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i\Desktop\Proteomic paper-All parts\Proteomic paper-Supplementary data\"/>
    </mc:Choice>
  </mc:AlternateContent>
  <bookViews>
    <workbookView xWindow="0" yWindow="0" windowWidth="20490" windowHeight="7155"/>
  </bookViews>
  <sheets>
    <sheet name="QUANTITATIVE VALUE-NORMALIZED" sheetId="1" r:id="rId1"/>
    <sheet name="UNIQUE PEPTIDE COUNT" sheetId="2" r:id="rId2"/>
  </sheets>
  <definedNames>
    <definedName name="_xlnm._FilterDatabase" localSheetId="0" hidden="1">'QUANTITATIVE VALUE-NORMALIZED'!$E$2:$E$146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0" i="1" l="1"/>
  <c r="E155" i="1"/>
</calcChain>
</file>

<file path=xl/sharedStrings.xml><?xml version="1.0" encoding="utf-8"?>
<sst xmlns="http://schemas.openxmlformats.org/spreadsheetml/2006/main" count="8784" uniqueCount="4505">
  <si>
    <t>Accession Number</t>
  </si>
  <si>
    <t xml:space="preserve">10 kDa heat shock protein, mitochondrial </t>
  </si>
  <si>
    <t>P61604</t>
  </si>
  <si>
    <t xml:space="preserve">14-3-3 protein beta/alpha </t>
  </si>
  <si>
    <t>P31946</t>
  </si>
  <si>
    <t xml:space="preserve">14-3-3 protein epsilon </t>
  </si>
  <si>
    <t>P62258</t>
  </si>
  <si>
    <t xml:space="preserve">14-3-3 protein eta </t>
  </si>
  <si>
    <t>Q04917</t>
  </si>
  <si>
    <t xml:space="preserve">14-3-3 protein gamma </t>
  </si>
  <si>
    <t>P61981</t>
  </si>
  <si>
    <t xml:space="preserve">14-3-3 protein sigma </t>
  </si>
  <si>
    <t>P31947</t>
  </si>
  <si>
    <t xml:space="preserve">14-3-3 protein theta </t>
  </si>
  <si>
    <t>P27348</t>
  </si>
  <si>
    <t xml:space="preserve">14-3-3 protein zeta/delta </t>
  </si>
  <si>
    <t>P63104</t>
  </si>
  <si>
    <t xml:space="preserve">1-phosphatidylinositol 4,5-bisphosphate phosphodiesterase epsilon-1 </t>
  </si>
  <si>
    <t>Q9P212</t>
  </si>
  <si>
    <t xml:space="preserve">2,4-dienoyl-CoA reductase, mitochondrial </t>
  </si>
  <si>
    <t>Q16698</t>
  </si>
  <si>
    <t xml:space="preserve">26S protease regulatory subunit 10B </t>
  </si>
  <si>
    <t>P62333</t>
  </si>
  <si>
    <t xml:space="preserve">26S protease regulatory subunit 4 </t>
  </si>
  <si>
    <t>P62191 (+1)</t>
  </si>
  <si>
    <t xml:space="preserve">26S protease regulatory subunit 6A </t>
  </si>
  <si>
    <t>P17980</t>
  </si>
  <si>
    <t xml:space="preserve">26S protease regulatory subunit 6B </t>
  </si>
  <si>
    <t>P43686</t>
  </si>
  <si>
    <t xml:space="preserve">26S protease regulatory subunit 7 </t>
  </si>
  <si>
    <t>P35998</t>
  </si>
  <si>
    <t xml:space="preserve">26S protease regulatory subunit 8 </t>
  </si>
  <si>
    <t>A8K3Z3 (+1)</t>
  </si>
  <si>
    <t xml:space="preserve">26S proteasome non-ATPase regulatory subunit 1 </t>
  </si>
  <si>
    <t>Q99460</t>
  </si>
  <si>
    <t xml:space="preserve">26S proteasome non-ATPase regulatory subunit 11 </t>
  </si>
  <si>
    <t>O00231</t>
  </si>
  <si>
    <t xml:space="preserve">26S proteasome non-ATPase regulatory subunit 12 </t>
  </si>
  <si>
    <t>O00232</t>
  </si>
  <si>
    <t xml:space="preserve">26S proteasome non-ATPase regulatory subunit 14 </t>
  </si>
  <si>
    <t>O00487</t>
  </si>
  <si>
    <t xml:space="preserve">26S proteasome non-ATPase regulatory subunit 2 </t>
  </si>
  <si>
    <t>Q13200 (+1)</t>
  </si>
  <si>
    <t xml:space="preserve">26S proteasome non-ATPase regulatory subunit 3 </t>
  </si>
  <si>
    <t>O43242</t>
  </si>
  <si>
    <t xml:space="preserve">26S proteasome non-ATPase regulatory subunit 4 </t>
  </si>
  <si>
    <t>Q5VWC4</t>
  </si>
  <si>
    <t xml:space="preserve">26S proteasome non-ATPase regulatory subunit 5 </t>
  </si>
  <si>
    <t>B4DZM8 (+1)</t>
  </si>
  <si>
    <t xml:space="preserve">26S proteasome non-ATPase regulatory subunit 6 </t>
  </si>
  <si>
    <t>Q15008</t>
  </si>
  <si>
    <t xml:space="preserve">26S proteasome non-ATPase regulatory subunit 7 </t>
  </si>
  <si>
    <t>P51665</t>
  </si>
  <si>
    <t xml:space="preserve">28 kDa heat- and acid-stable phosphoprotein </t>
  </si>
  <si>
    <t>Q13442</t>
  </si>
  <si>
    <t xml:space="preserve">28S ribosomal protein S25, mitochondrial </t>
  </si>
  <si>
    <t>B4DQG6</t>
  </si>
  <si>
    <t xml:space="preserve">28S ribosomal protein S27, mitochondrial </t>
  </si>
  <si>
    <t>B4DRT2 (+1)</t>
  </si>
  <si>
    <t xml:space="preserve">3'(2'),5'-bisphosphate nucleotidase 1 </t>
  </si>
  <si>
    <t>O95861</t>
  </si>
  <si>
    <t xml:space="preserve">39S ribosomal protein L11, mitochondrial </t>
  </si>
  <si>
    <t>Q9Y3B7</t>
  </si>
  <si>
    <t xml:space="preserve">39S ribosomal protein L12, mitochondrial </t>
  </si>
  <si>
    <t>P52815</t>
  </si>
  <si>
    <t xml:space="preserve">3-beta-hydroxysteroid-Delta(8),Delta(7)-isomerase </t>
  </si>
  <si>
    <t>Q15125</t>
  </si>
  <si>
    <t xml:space="preserve">3-hydroxyacyl-CoA dehydratase 3 </t>
  </si>
  <si>
    <t>B4DRF4 (+1)</t>
  </si>
  <si>
    <t xml:space="preserve">3-hydroxyacyl-CoA dehydrogenase type-2 </t>
  </si>
  <si>
    <t>Q99714</t>
  </si>
  <si>
    <t xml:space="preserve">3-hydroxyisobutyrate dehydrogenase, mitochondrial </t>
  </si>
  <si>
    <t>P31937</t>
  </si>
  <si>
    <t xml:space="preserve">3-ketoacyl-CoA thiolase, mitochondrial </t>
  </si>
  <si>
    <t>P42765</t>
  </si>
  <si>
    <t xml:space="preserve">3-ketoacyl-CoA thiolase, peroxisomal </t>
  </si>
  <si>
    <t>P09110</t>
  </si>
  <si>
    <t xml:space="preserve">3-mercaptopyruvate sulfurtransferase </t>
  </si>
  <si>
    <t>P25325</t>
  </si>
  <si>
    <t xml:space="preserve">40S ribosomal protein S10 </t>
  </si>
  <si>
    <t>P46783</t>
  </si>
  <si>
    <t xml:space="preserve">40S ribosomal protein S11 </t>
  </si>
  <si>
    <t>P62280</t>
  </si>
  <si>
    <t xml:space="preserve">40S ribosomal protein S12 </t>
  </si>
  <si>
    <t>P25398</t>
  </si>
  <si>
    <t xml:space="preserve">40S ribosomal protein S13 </t>
  </si>
  <si>
    <t>P62277</t>
  </si>
  <si>
    <t xml:space="preserve">40S ribosomal protein S14 </t>
  </si>
  <si>
    <t>P62263</t>
  </si>
  <si>
    <t xml:space="preserve">40S ribosomal protein S15 </t>
  </si>
  <si>
    <t>P62841</t>
  </si>
  <si>
    <t xml:space="preserve">40S ribosomal protein S15a </t>
  </si>
  <si>
    <t>P62244</t>
  </si>
  <si>
    <t xml:space="preserve">40S ribosomal protein S16 </t>
  </si>
  <si>
    <t>Q6IPX4</t>
  </si>
  <si>
    <t xml:space="preserve">40S ribosomal protein S17-like </t>
  </si>
  <si>
    <t>P0CW22</t>
  </si>
  <si>
    <t xml:space="preserve">40S ribosomal protein S18 </t>
  </si>
  <si>
    <t>Q5GGW2</t>
  </si>
  <si>
    <t xml:space="preserve">40S ribosomal protein S19 </t>
  </si>
  <si>
    <t>P39019</t>
  </si>
  <si>
    <t xml:space="preserve">40S ribosomal protein S2 </t>
  </si>
  <si>
    <t>P15880</t>
  </si>
  <si>
    <t xml:space="preserve">40S ribosomal protein S20 </t>
  </si>
  <si>
    <t>P60866</t>
  </si>
  <si>
    <t xml:space="preserve">40S ribosomal protein S21 </t>
  </si>
  <si>
    <t>P63220</t>
  </si>
  <si>
    <t xml:space="preserve">40S ribosomal protein S23 </t>
  </si>
  <si>
    <t>P62266</t>
  </si>
  <si>
    <t xml:space="preserve">40S ribosomal protein S24 </t>
  </si>
  <si>
    <t>E7EPK6</t>
  </si>
  <si>
    <t xml:space="preserve">40S ribosomal protein S25 </t>
  </si>
  <si>
    <t>P62851</t>
  </si>
  <si>
    <t xml:space="preserve">40S ribosomal protein S26 </t>
  </si>
  <si>
    <t>P62854</t>
  </si>
  <si>
    <t xml:space="preserve">40S ribosomal protein S27 </t>
  </si>
  <si>
    <t>P42677</t>
  </si>
  <si>
    <t xml:space="preserve">40S ribosomal protein S28 </t>
  </si>
  <si>
    <t>P62857</t>
  </si>
  <si>
    <t xml:space="preserve">40S ribosomal protein S3 </t>
  </si>
  <si>
    <t>P23396</t>
  </si>
  <si>
    <t xml:space="preserve">40S ribosomal protein S30 </t>
  </si>
  <si>
    <t>E9PR30</t>
  </si>
  <si>
    <t xml:space="preserve">40S ribosomal protein S3a </t>
  </si>
  <si>
    <t>P61247</t>
  </si>
  <si>
    <t xml:space="preserve">40S ribosomal protein S4, X isoform </t>
  </si>
  <si>
    <t>P62701</t>
  </si>
  <si>
    <t xml:space="preserve">40S ribosomal protein S5 </t>
  </si>
  <si>
    <t>P46782</t>
  </si>
  <si>
    <t xml:space="preserve">40S ribosomal protein S6 </t>
  </si>
  <si>
    <t>P62753</t>
  </si>
  <si>
    <t xml:space="preserve">40S ribosomal protein S7 </t>
  </si>
  <si>
    <t>P62081</t>
  </si>
  <si>
    <t xml:space="preserve">40S ribosomal protein S8 </t>
  </si>
  <si>
    <t>P62241</t>
  </si>
  <si>
    <t xml:space="preserve">40S ribosomal protein S9 </t>
  </si>
  <si>
    <t>P46781</t>
  </si>
  <si>
    <t xml:space="preserve">40S ribosomal protein SA </t>
  </si>
  <si>
    <t>P08865</t>
  </si>
  <si>
    <t xml:space="preserve">45 kDa calcium-binding protein </t>
  </si>
  <si>
    <t>Q9BRK5</t>
  </si>
  <si>
    <t xml:space="preserve">4F2 cell-surface antigen heavy chain </t>
  </si>
  <si>
    <t>F5GZS6 (+1)</t>
  </si>
  <si>
    <t xml:space="preserve">4-trimethylaminobutyraldehyde dehydrogenase </t>
  </si>
  <si>
    <t>P49189</t>
  </si>
  <si>
    <t xml:space="preserve">5'-3' exoribonuclease 2 </t>
  </si>
  <si>
    <t>Q9H0D6</t>
  </si>
  <si>
    <t xml:space="preserve">5-aminoimidazole-4-carboxamide ribonucleotide formyltransferase/IMP cyclohydrolase, isoform CRA_g </t>
  </si>
  <si>
    <t>A8K202 (+1)</t>
  </si>
  <si>
    <t xml:space="preserve">60 kDa heat shock protein, mitochondrial </t>
  </si>
  <si>
    <t>P10809</t>
  </si>
  <si>
    <t xml:space="preserve">60S acidic ribosomal protein P0 </t>
  </si>
  <si>
    <t>P05388</t>
  </si>
  <si>
    <t xml:space="preserve">60S acidic ribosomal protein P1 </t>
  </si>
  <si>
    <t>P05386</t>
  </si>
  <si>
    <t xml:space="preserve">60S acidic ribosomal protein P2 </t>
  </si>
  <si>
    <t>P05387</t>
  </si>
  <si>
    <t xml:space="preserve">60S ribosomal protein L10 </t>
  </si>
  <si>
    <t>P27635</t>
  </si>
  <si>
    <t xml:space="preserve">60S ribosomal protein L10a </t>
  </si>
  <si>
    <t>P62906</t>
  </si>
  <si>
    <t xml:space="preserve">60S ribosomal protein L11 </t>
  </si>
  <si>
    <t>P62913</t>
  </si>
  <si>
    <t xml:space="preserve">60S ribosomal protein L12 </t>
  </si>
  <si>
    <t>P30050</t>
  </si>
  <si>
    <t xml:space="preserve">60S ribosomal protein L13 </t>
  </si>
  <si>
    <t>P26373</t>
  </si>
  <si>
    <t xml:space="preserve">60S ribosomal protein L15 </t>
  </si>
  <si>
    <t>P61313</t>
  </si>
  <si>
    <t xml:space="preserve">60S ribosomal protein L17 </t>
  </si>
  <si>
    <t>P18621</t>
  </si>
  <si>
    <t xml:space="preserve">60S ribosomal protein L18 </t>
  </si>
  <si>
    <t>Q07020</t>
  </si>
  <si>
    <t xml:space="preserve">60S ribosomal protein L18a </t>
  </si>
  <si>
    <t>B4DM74 (+1)</t>
  </si>
  <si>
    <t xml:space="preserve">60S ribosomal protein L19 </t>
  </si>
  <si>
    <t>P84098</t>
  </si>
  <si>
    <t xml:space="preserve">60S ribosomal protein L21 </t>
  </si>
  <si>
    <t>P46778</t>
  </si>
  <si>
    <t xml:space="preserve">60S ribosomal protein L23 </t>
  </si>
  <si>
    <t>P62829</t>
  </si>
  <si>
    <t xml:space="preserve">60S ribosomal protein L23a </t>
  </si>
  <si>
    <t>P62750</t>
  </si>
  <si>
    <t xml:space="preserve">60S ribosomal protein L24 </t>
  </si>
  <si>
    <t>P83731</t>
  </si>
  <si>
    <t xml:space="preserve">60S ribosomal protein L26 </t>
  </si>
  <si>
    <t>P61254</t>
  </si>
  <si>
    <t xml:space="preserve">60S ribosomal protein L27 </t>
  </si>
  <si>
    <t>P61353</t>
  </si>
  <si>
    <t xml:space="preserve">60S ribosomal protein L27a </t>
  </si>
  <si>
    <t>P46776</t>
  </si>
  <si>
    <t xml:space="preserve">60S ribosomal protein L28 </t>
  </si>
  <si>
    <t>P46779</t>
  </si>
  <si>
    <t xml:space="preserve">60S ribosomal protein L29 </t>
  </si>
  <si>
    <t>P47914 (+1)</t>
  </si>
  <si>
    <t xml:space="preserve">60S ribosomal protein L3 </t>
  </si>
  <si>
    <t>P39023</t>
  </si>
  <si>
    <t xml:space="preserve">60S ribosomal protein L30 </t>
  </si>
  <si>
    <t>P62888</t>
  </si>
  <si>
    <t xml:space="preserve">60S ribosomal protein L31 </t>
  </si>
  <si>
    <t>B7Z4C8 (+2)</t>
  </si>
  <si>
    <t xml:space="preserve">60S ribosomal protein L32 </t>
  </si>
  <si>
    <t>F8W727 (+1)</t>
  </si>
  <si>
    <t xml:space="preserve">60S ribosomal protein L34 </t>
  </si>
  <si>
    <t>P49207</t>
  </si>
  <si>
    <t xml:space="preserve">60S ribosomal protein L35 </t>
  </si>
  <si>
    <t>P42766</t>
  </si>
  <si>
    <t xml:space="preserve">60S ribosomal protein L35a </t>
  </si>
  <si>
    <t>P18077</t>
  </si>
  <si>
    <t xml:space="preserve">60S ribosomal protein L36 </t>
  </si>
  <si>
    <t>Q9Y3U8</t>
  </si>
  <si>
    <t xml:space="preserve">60S ribosomal protein L36a </t>
  </si>
  <si>
    <t>P83881</t>
  </si>
  <si>
    <t xml:space="preserve">60S ribosomal protein L37a </t>
  </si>
  <si>
    <t>P61513</t>
  </si>
  <si>
    <t xml:space="preserve">60S ribosomal protein L4 </t>
  </si>
  <si>
    <t>P36578</t>
  </si>
  <si>
    <t xml:space="preserve">60S ribosomal protein L5 </t>
  </si>
  <si>
    <t>P46777</t>
  </si>
  <si>
    <t xml:space="preserve">60S ribosomal protein L6 </t>
  </si>
  <si>
    <t>Q02878</t>
  </si>
  <si>
    <t xml:space="preserve">60S ribosomal protein L7 </t>
  </si>
  <si>
    <t>P18124</t>
  </si>
  <si>
    <t xml:space="preserve">60S ribosomal protein L7a </t>
  </si>
  <si>
    <t>P62424</t>
  </si>
  <si>
    <t xml:space="preserve">60S ribosomal protein L8 </t>
  </si>
  <si>
    <t>P62917</t>
  </si>
  <si>
    <t xml:space="preserve">60S ribosomal protein L9 </t>
  </si>
  <si>
    <t>P32969</t>
  </si>
  <si>
    <t xml:space="preserve">6-phosphofructokinase, liver type </t>
  </si>
  <si>
    <t>P17858</t>
  </si>
  <si>
    <t xml:space="preserve">6-phosphofructokinase, muscle type </t>
  </si>
  <si>
    <t>P08237</t>
  </si>
  <si>
    <t xml:space="preserve">6-phosphogluconate dehydrogenase, decarboxylating </t>
  </si>
  <si>
    <t>P52209</t>
  </si>
  <si>
    <t xml:space="preserve">6-phosphogluconolactonase </t>
  </si>
  <si>
    <t>O95336</t>
  </si>
  <si>
    <t xml:space="preserve">78 kDa glucose-regulated protein </t>
  </si>
  <si>
    <t>P11021</t>
  </si>
  <si>
    <t xml:space="preserve">7-dehydrocholesterol reductase </t>
  </si>
  <si>
    <t>Q9UBM7</t>
  </si>
  <si>
    <t xml:space="preserve">ABC50 protein </t>
  </si>
  <si>
    <t>Q2L6I2 (+1)</t>
  </si>
  <si>
    <t xml:space="preserve">Acetyl-CoA acetyltransferase, cytosolic </t>
  </si>
  <si>
    <t>Q9BWD1</t>
  </si>
  <si>
    <t xml:space="preserve">Acetyl-CoA acetyltransferase, mitochondrial </t>
  </si>
  <si>
    <t>P24752</t>
  </si>
  <si>
    <t xml:space="preserve">Acetyl-CoA carboxylase 1 </t>
  </si>
  <si>
    <t>Q13085</t>
  </si>
  <si>
    <t xml:space="preserve">Acidic leucine-rich nuclear phosphoprotein 32 family member A </t>
  </si>
  <si>
    <t>P39687</t>
  </si>
  <si>
    <t xml:space="preserve">Acidic leucine-rich nuclear phosphoprotein 32 family member B </t>
  </si>
  <si>
    <t>Q92688</t>
  </si>
  <si>
    <t xml:space="preserve">Acidic leucine-rich nuclear phosphoprotein 32 family member E </t>
  </si>
  <si>
    <t>Q9BTT0</t>
  </si>
  <si>
    <t xml:space="preserve">Aconitase 2, mitochondrial </t>
  </si>
  <si>
    <t>A2A274</t>
  </si>
  <si>
    <t xml:space="preserve">Actin, alpha skeletal muscle </t>
  </si>
  <si>
    <t>P68133</t>
  </si>
  <si>
    <t xml:space="preserve">Actin, cytoplasmic 1 </t>
  </si>
  <si>
    <t>P60709 (+1)</t>
  </si>
  <si>
    <t xml:space="preserve">Actinin alpha 1 isoform b </t>
  </si>
  <si>
    <t>Q1HE25</t>
  </si>
  <si>
    <t xml:space="preserve">Actin-related protein 2 </t>
  </si>
  <si>
    <t>P61160</t>
  </si>
  <si>
    <t xml:space="preserve">Actin-related protein 2/3 complex subunit 1B </t>
  </si>
  <si>
    <t>O15143</t>
  </si>
  <si>
    <t xml:space="preserve">Actin-related protein 2/3 complex subunit 3 </t>
  </si>
  <si>
    <t>O15145 (+1)</t>
  </si>
  <si>
    <t xml:space="preserve">Actin-related protein 2/3 complex subunit 4 </t>
  </si>
  <si>
    <t>C9JWM7</t>
  </si>
  <si>
    <t xml:space="preserve">Actin-related protein 2/3 complex subunit 5 </t>
  </si>
  <si>
    <t>O15511</t>
  </si>
  <si>
    <t xml:space="preserve">Actin-related protein 3 </t>
  </si>
  <si>
    <t>P61158</t>
  </si>
  <si>
    <t xml:space="preserve">Activated RNA polymerase II transcriptional coactivator p15 </t>
  </si>
  <si>
    <t>P53999</t>
  </si>
  <si>
    <t xml:space="preserve">Activating transcription factor 7 interacting protein, isoform CRA_f </t>
  </si>
  <si>
    <t>G3V1U0 (+1)</t>
  </si>
  <si>
    <t xml:space="preserve">Activator of 90 kDa heat shock protein ATPase homolog 1 </t>
  </si>
  <si>
    <t>O95433</t>
  </si>
  <si>
    <t xml:space="preserve">Acylamino-acid-releasing enzyme </t>
  </si>
  <si>
    <t>P13798</t>
  </si>
  <si>
    <t xml:space="preserve">Acyl-CoA dehydrogenase family member 9, mitochondrial </t>
  </si>
  <si>
    <t>Q9H845</t>
  </si>
  <si>
    <t xml:space="preserve">Acyl-CoA synthetase family member 2, mitochondrial </t>
  </si>
  <si>
    <t>B4DFQ6 (+2)</t>
  </si>
  <si>
    <t xml:space="preserve">Acyl-CoA-binding protein </t>
  </si>
  <si>
    <t>B8ZWD6</t>
  </si>
  <si>
    <t xml:space="preserve">Acyl-coenzyme A oxidase </t>
  </si>
  <si>
    <t>B2R856 (+1)</t>
  </si>
  <si>
    <t xml:space="preserve">Acyl-coenzyme A thioesterase 2, mitochondrial </t>
  </si>
  <si>
    <t>P49753</t>
  </si>
  <si>
    <t xml:space="preserve">Acyl-protein thioesterase 2 </t>
  </si>
  <si>
    <t>E9PH41</t>
  </si>
  <si>
    <t xml:space="preserve">Adaptor-related protein complex 1, gamma 1 subunit </t>
  </si>
  <si>
    <t>Q8IY97</t>
  </si>
  <si>
    <t xml:space="preserve">Adaptor-related protein complex 2, beta 1 subunit, isoform CRA_d </t>
  </si>
  <si>
    <t>H0UID3 (+3)</t>
  </si>
  <si>
    <t xml:space="preserve">Adenine phosphoribosyltransferase </t>
  </si>
  <si>
    <t>P07741</t>
  </si>
  <si>
    <t xml:space="preserve">Adenosylhomocysteinase </t>
  </si>
  <si>
    <t>P23526</t>
  </si>
  <si>
    <t xml:space="preserve">Adenylate kinase 1 </t>
  </si>
  <si>
    <t>Q5T9B7</t>
  </si>
  <si>
    <t xml:space="preserve">Adenylate kinase 2, mitochondrial </t>
  </si>
  <si>
    <t>F8VZG5</t>
  </si>
  <si>
    <t xml:space="preserve">Adenylate kinase isoenzyme 4, mitochondrial </t>
  </si>
  <si>
    <t>P27144</t>
  </si>
  <si>
    <t xml:space="preserve">Adenylosuccinate lyase </t>
  </si>
  <si>
    <t>P30566</t>
  </si>
  <si>
    <t xml:space="preserve">Adenylosuccinate synthetase </t>
  </si>
  <si>
    <t>B4E1L0 (+1)</t>
  </si>
  <si>
    <t xml:space="preserve">Adenylyl cyclase-associated protein </t>
  </si>
  <si>
    <t>D3DPU2</t>
  </si>
  <si>
    <t xml:space="preserve">Adipocyte plasma membrane-associated protein </t>
  </si>
  <si>
    <t>Q9HDC9</t>
  </si>
  <si>
    <t xml:space="preserve">Adipose differentiation-related protein </t>
  </si>
  <si>
    <t>Q5SYF3 (+1)</t>
  </si>
  <si>
    <t xml:space="preserve">ADP/ATP translocase 3 </t>
  </si>
  <si>
    <t>P12236</t>
  </si>
  <si>
    <t xml:space="preserve">ADP-ribosylation factor 1 </t>
  </si>
  <si>
    <t>P84077</t>
  </si>
  <si>
    <t xml:space="preserve">ADP-ribosylation factor 4 </t>
  </si>
  <si>
    <t>P18085</t>
  </si>
  <si>
    <t xml:space="preserve">ADP-ribosylation factor-like protein 6-interacting protein 1 </t>
  </si>
  <si>
    <t>F5GY14 (+1)</t>
  </si>
  <si>
    <t xml:space="preserve">ADP-sugar pyrophosphatase </t>
  </si>
  <si>
    <t>Q9UKK9</t>
  </si>
  <si>
    <t xml:space="preserve">Afadin </t>
  </si>
  <si>
    <t>A8MQ02 (+1)</t>
  </si>
  <si>
    <t xml:space="preserve">Aflatoxin B1 aldehyde reductase member 2 </t>
  </si>
  <si>
    <t>O43488</t>
  </si>
  <si>
    <t xml:space="preserve">Agmatinase, mitochondrial </t>
  </si>
  <si>
    <t>Q9BSE5</t>
  </si>
  <si>
    <t xml:space="preserve">Agrin </t>
  </si>
  <si>
    <t>O00468</t>
  </si>
  <si>
    <t xml:space="preserve">A-kinase anchor protein 12 </t>
  </si>
  <si>
    <t>Q02952</t>
  </si>
  <si>
    <t xml:space="preserve">Alanine--tRNA ligase, cytoplasmic </t>
  </si>
  <si>
    <t>P49588</t>
  </si>
  <si>
    <t xml:space="preserve">Alanyl-tRNA synthetase domain containing 1, isoform CRA_a </t>
  </si>
  <si>
    <t>B4DI73</t>
  </si>
  <si>
    <t xml:space="preserve">Alcohol dehydrogenase [NADP(+)] </t>
  </si>
  <si>
    <t>P14550</t>
  </si>
  <si>
    <t xml:space="preserve">Alcohol dehydrogenase class-3 </t>
  </si>
  <si>
    <t>P11766 (+2)</t>
  </si>
  <si>
    <t xml:space="preserve">Aldehyde dehydrogenase, mitochondrial </t>
  </si>
  <si>
    <t>P05091</t>
  </si>
  <si>
    <t xml:space="preserve">Aldo-keto reductase family 1 member C1 </t>
  </si>
  <si>
    <t>Q04828</t>
  </si>
  <si>
    <t xml:space="preserve">Aldo-keto reductase family 1 member C2 </t>
  </si>
  <si>
    <t>P52895</t>
  </si>
  <si>
    <t xml:space="preserve">Alkyldihydroxyacetonephosphate synthase, peroxisomal </t>
  </si>
  <si>
    <t>O00116</t>
  </si>
  <si>
    <t xml:space="preserve">Alpha-1-antitrypsin </t>
  </si>
  <si>
    <t>P01009</t>
  </si>
  <si>
    <t xml:space="preserve">Alpha-2-macroglobulin receptor-associated protein </t>
  </si>
  <si>
    <t>P30533</t>
  </si>
  <si>
    <t xml:space="preserve">Alpha-actinin-4 </t>
  </si>
  <si>
    <t>O43707</t>
  </si>
  <si>
    <t xml:space="preserve">Alpha-adducin </t>
  </si>
  <si>
    <t>P35611</t>
  </si>
  <si>
    <t xml:space="preserve">Alpha-aminoadipic semialdehyde dehydrogenase </t>
  </si>
  <si>
    <t>P49419</t>
  </si>
  <si>
    <t xml:space="preserve">Alpha-centractin </t>
  </si>
  <si>
    <t>P61163</t>
  </si>
  <si>
    <t xml:space="preserve">Alpha-enolase </t>
  </si>
  <si>
    <t>P06733</t>
  </si>
  <si>
    <t xml:space="preserve">Alpha-fetoprotein </t>
  </si>
  <si>
    <t>P02771</t>
  </si>
  <si>
    <t xml:space="preserve">Alpha-mannosidase 2 </t>
  </si>
  <si>
    <t>Q16706</t>
  </si>
  <si>
    <t xml:space="preserve">Alpha-soluble NSF attachment protein </t>
  </si>
  <si>
    <t>P54920</t>
  </si>
  <si>
    <t xml:space="preserve">Alpha-taxilin </t>
  </si>
  <si>
    <t>P40222</t>
  </si>
  <si>
    <t xml:space="preserve">Aminoacyl tRNA synthase complex-interacting multifunctional protein 1 </t>
  </si>
  <si>
    <t>Q12904</t>
  </si>
  <si>
    <t xml:space="preserve">Aminoacyl tRNA synthase complex-interacting multifunctional protein 2 </t>
  </si>
  <si>
    <t>Q13155</t>
  </si>
  <si>
    <t xml:space="preserve">Aminoacylase-1 </t>
  </si>
  <si>
    <t>C9J6I6 (+1)</t>
  </si>
  <si>
    <t xml:space="preserve">Aminopeptidase B </t>
  </si>
  <si>
    <t>Q9H4A4</t>
  </si>
  <si>
    <t xml:space="preserve">Aminopeptidase N </t>
  </si>
  <si>
    <t>P15144</t>
  </si>
  <si>
    <t xml:space="preserve">AMP deaminase 2 </t>
  </si>
  <si>
    <t>Q01433 (+1)</t>
  </si>
  <si>
    <t xml:space="preserve">Anamorsin </t>
  </si>
  <si>
    <t>Q6FI81</t>
  </si>
  <si>
    <t xml:space="preserve">Angio-associated migratory cell protein </t>
  </si>
  <si>
    <t>C9JG97</t>
  </si>
  <si>
    <t xml:space="preserve">Angiotensinogen </t>
  </si>
  <si>
    <t>P01019 (+2)</t>
  </si>
  <si>
    <t xml:space="preserve">Annexin </t>
  </si>
  <si>
    <t>A6NN80</t>
  </si>
  <si>
    <t>B2R657 (+4)</t>
  </si>
  <si>
    <t>E9PDK5 (+1)</t>
  </si>
  <si>
    <t xml:space="preserve">Annexin A1 </t>
  </si>
  <si>
    <t>P04083</t>
  </si>
  <si>
    <t xml:space="preserve">Annexin A2 </t>
  </si>
  <si>
    <t>P07355</t>
  </si>
  <si>
    <t xml:space="preserve">Annexin A3 </t>
  </si>
  <si>
    <t>P12429</t>
  </si>
  <si>
    <t xml:space="preserve">Annexin A4 </t>
  </si>
  <si>
    <t>P09525</t>
  </si>
  <si>
    <t xml:space="preserve">Annexin A5 </t>
  </si>
  <si>
    <t>P08758</t>
  </si>
  <si>
    <t xml:space="preserve">Antigen KI-67 </t>
  </si>
  <si>
    <t>P46013</t>
  </si>
  <si>
    <t xml:space="preserve">AP-1 complex subunit beta-1 </t>
  </si>
  <si>
    <t>F8WDL0 (+1)</t>
  </si>
  <si>
    <t xml:space="preserve">AP-1 complex subunit mu-1 </t>
  </si>
  <si>
    <t>Q9BXS5</t>
  </si>
  <si>
    <t xml:space="preserve">AP-2 complex subunit alpha-1 </t>
  </si>
  <si>
    <t>O95782</t>
  </si>
  <si>
    <t xml:space="preserve">AP-2 complex subunit mu </t>
  </si>
  <si>
    <t>E9PFW3 (+1)</t>
  </si>
  <si>
    <t xml:space="preserve">AP-3 complex subunit beta-1 </t>
  </si>
  <si>
    <t>O00203</t>
  </si>
  <si>
    <t xml:space="preserve">AP-3 complex subunit delta-1 </t>
  </si>
  <si>
    <t>O14617</t>
  </si>
  <si>
    <t xml:space="preserve">AP-3 complex subunit mu-1 </t>
  </si>
  <si>
    <t>Q9Y2T2</t>
  </si>
  <si>
    <t xml:space="preserve">APOBEC1 complementation factor </t>
  </si>
  <si>
    <t>Q9NQ94</t>
  </si>
  <si>
    <t xml:space="preserve">Apolipoprotein B (Including Ag(X) antigen) </t>
  </si>
  <si>
    <t>C0JYY2 (+1)</t>
  </si>
  <si>
    <t xml:space="preserve">Apolipoprotein E </t>
  </si>
  <si>
    <t>P02649</t>
  </si>
  <si>
    <t xml:space="preserve">Apoptosis inhibitor 5 </t>
  </si>
  <si>
    <t>Q9BZZ5</t>
  </si>
  <si>
    <t xml:space="preserve">Apoptosis regulator BAX </t>
  </si>
  <si>
    <t>Q07812</t>
  </si>
  <si>
    <t xml:space="preserve">Apoptosis-inducing factor 1, mitochondrial </t>
  </si>
  <si>
    <t>O95831</t>
  </si>
  <si>
    <t xml:space="preserve">Apoptotic chromatin condensation inducer in the nucleus </t>
  </si>
  <si>
    <t>E7EQT4 (+1)</t>
  </si>
  <si>
    <t xml:space="preserve">Arginase-1 </t>
  </si>
  <si>
    <t>P05089</t>
  </si>
  <si>
    <t xml:space="preserve">Arginine--tRNA ligase, cytoplasmic </t>
  </si>
  <si>
    <t>P54136</t>
  </si>
  <si>
    <t xml:space="preserve">Argininosuccinate lyase </t>
  </si>
  <si>
    <t>P04424</t>
  </si>
  <si>
    <t xml:space="preserve">Armadillo repeat-containing protein 6 </t>
  </si>
  <si>
    <t>Q6NXE6</t>
  </si>
  <si>
    <t xml:space="preserve">Aryl hydrocarbon receptor interacting protein </t>
  </si>
  <si>
    <t>C0JXB9</t>
  </si>
  <si>
    <t xml:space="preserve">Arylacetamide deacetylase </t>
  </si>
  <si>
    <t>P22760</t>
  </si>
  <si>
    <t xml:space="preserve">Asparagine synthetase [glutamine-hydrolyzing] </t>
  </si>
  <si>
    <t>P08243</t>
  </si>
  <si>
    <t xml:space="preserve">Asparagine--tRNA ligase, cytoplasmic </t>
  </si>
  <si>
    <t>O43776</t>
  </si>
  <si>
    <t xml:space="preserve">Aspartate aminotransferase </t>
  </si>
  <si>
    <t>B3KUZ8 (+1)</t>
  </si>
  <si>
    <t>B7Z7E9</t>
  </si>
  <si>
    <t xml:space="preserve">Aspartate--tRNA ligase, cytoplasmic </t>
  </si>
  <si>
    <t>P14868</t>
  </si>
  <si>
    <t xml:space="preserve">Aspartyl aminopeptidase </t>
  </si>
  <si>
    <t>Q9ULA0</t>
  </si>
  <si>
    <t xml:space="preserve">Aspartyl/asparaginyl beta-hydroxylase </t>
  </si>
  <si>
    <t>Q12797</t>
  </si>
  <si>
    <t xml:space="preserve">Ataxin-10 </t>
  </si>
  <si>
    <t>Q9UBB4</t>
  </si>
  <si>
    <t xml:space="preserve">Ataxin-2 </t>
  </si>
  <si>
    <t>Q99700</t>
  </si>
  <si>
    <t xml:space="preserve">Ataxin-2-like protein </t>
  </si>
  <si>
    <t>Q8WWM7</t>
  </si>
  <si>
    <t xml:space="preserve">Atlastin-3 </t>
  </si>
  <si>
    <t>Q6DD88</t>
  </si>
  <si>
    <t xml:space="preserve">ATP synthase subunit alpha, mitochondrial </t>
  </si>
  <si>
    <t>P25705</t>
  </si>
  <si>
    <t xml:space="preserve">ATP synthase subunit b, mitochondrial </t>
  </si>
  <si>
    <t>P24539</t>
  </si>
  <si>
    <t xml:space="preserve">ATP synthase subunit beta, mitochondrial </t>
  </si>
  <si>
    <t>P06576</t>
  </si>
  <si>
    <t xml:space="preserve">ATP synthase subunit d, mitochondrial </t>
  </si>
  <si>
    <t>O75947</t>
  </si>
  <si>
    <t xml:space="preserve">ATP synthase subunit f, mitochondrial </t>
  </si>
  <si>
    <t>P56134</t>
  </si>
  <si>
    <t xml:space="preserve">ATP synthase subunit gamma, mitochondrial </t>
  </si>
  <si>
    <t>P36542</t>
  </si>
  <si>
    <t xml:space="preserve">ATP synthase subunit O, mitochondrial </t>
  </si>
  <si>
    <t>P48047</t>
  </si>
  <si>
    <t xml:space="preserve">ATP-binding cassette sub-family D member 3 </t>
  </si>
  <si>
    <t>E7EUE1 (+1)</t>
  </si>
  <si>
    <t xml:space="preserve">ATP-binding cassette sub-family E member 1 </t>
  </si>
  <si>
    <t>P61221</t>
  </si>
  <si>
    <t xml:space="preserve">ATP-citrate synthase </t>
  </si>
  <si>
    <t>P53396</t>
  </si>
  <si>
    <t xml:space="preserve">ATP-dependent RNA helicase A </t>
  </si>
  <si>
    <t>Q08211</t>
  </si>
  <si>
    <t xml:space="preserve">ATP-dependent RNA helicase DDX1 </t>
  </si>
  <si>
    <t>Q92499</t>
  </si>
  <si>
    <t xml:space="preserve">ATP-dependent RNA helicase DDX18 </t>
  </si>
  <si>
    <t>Q9NVP1</t>
  </si>
  <si>
    <t xml:space="preserve">ATP-dependent RNA helicase DDX19A </t>
  </si>
  <si>
    <t>Q9NUU7</t>
  </si>
  <si>
    <t xml:space="preserve">ATP-dependent RNA helicase DDX39A </t>
  </si>
  <si>
    <t>B1Q2N1</t>
  </si>
  <si>
    <t xml:space="preserve">ATP-dependent RNA helicase DDX3X </t>
  </si>
  <si>
    <t>B5BTY4 (+1)</t>
  </si>
  <si>
    <t xml:space="preserve">BAF53A protein </t>
  </si>
  <si>
    <t>Q6FI97</t>
  </si>
  <si>
    <t xml:space="preserve">BAG family molecular chaperone regulator 2 </t>
  </si>
  <si>
    <t>O95816</t>
  </si>
  <si>
    <t xml:space="preserve">Band 4.1-like protein 2 </t>
  </si>
  <si>
    <t>O43491</t>
  </si>
  <si>
    <t xml:space="preserve">Basal cell adhesion molecule </t>
  </si>
  <si>
    <t>P50895</t>
  </si>
  <si>
    <t xml:space="preserve">Basic leucine zipper and W2 domain-containing protein 1 </t>
  </si>
  <si>
    <t>Q7L1Q6</t>
  </si>
  <si>
    <t xml:space="preserve">Basic leucine zipper and W2 domain-containing protein 2 </t>
  </si>
  <si>
    <t>Q9Y6E2</t>
  </si>
  <si>
    <t xml:space="preserve">Basigin </t>
  </si>
  <si>
    <t>P35613 (+1)</t>
  </si>
  <si>
    <t xml:space="preserve">B-cell receptor-associated protein 31 </t>
  </si>
  <si>
    <t>P51572</t>
  </si>
  <si>
    <t xml:space="preserve">Bcl-2-associated transcription factor 1 </t>
  </si>
  <si>
    <t>Q9NYF8</t>
  </si>
  <si>
    <t xml:space="preserve">Beta-actin-like protein 2 </t>
  </si>
  <si>
    <t>Q562R1</t>
  </si>
  <si>
    <t xml:space="preserve">Beta-galactosidase </t>
  </si>
  <si>
    <t>P16278</t>
  </si>
  <si>
    <t xml:space="preserve">Beta-lactamase-like protein 2 </t>
  </si>
  <si>
    <t>Q53H82</t>
  </si>
  <si>
    <t xml:space="preserve">Beta-succinyl CoA synthetase </t>
  </si>
  <si>
    <t>Q7Z503</t>
  </si>
  <si>
    <t xml:space="preserve">Bifunctional 3'-phosphoadenosine 5'-phosphosulfate synthase 2 </t>
  </si>
  <si>
    <t>E7ER89 (+1)</t>
  </si>
  <si>
    <t xml:space="preserve">Bifunctional ATP-dependent dihydroxyacetone kinase/FAD-AMP lyase (cyclizing) </t>
  </si>
  <si>
    <t>Q3LXA3</t>
  </si>
  <si>
    <t xml:space="preserve">Bifunctional coenzyme A synthase </t>
  </si>
  <si>
    <t>Q13057</t>
  </si>
  <si>
    <t xml:space="preserve">Bifunctional glutamate/proline--tRNA ligase </t>
  </si>
  <si>
    <t>P07814</t>
  </si>
  <si>
    <t xml:space="preserve">Bile salt sulfotransferase </t>
  </si>
  <si>
    <t>Q06520</t>
  </si>
  <si>
    <t xml:space="preserve">Bleomycin hydrolase </t>
  </si>
  <si>
    <t>Q13867</t>
  </si>
  <si>
    <t xml:space="preserve">Brain-specific angiogenesis inhibitor 1-associated protein 2-like protein 1 </t>
  </si>
  <si>
    <t>Q9UHR4</t>
  </si>
  <si>
    <t xml:space="preserve">BRCA2 and CDKN1A-interacting protein </t>
  </si>
  <si>
    <t>Q9P287</t>
  </si>
  <si>
    <t xml:space="preserve">C-1-tetrahydrofolate synthase, cytoplasmic </t>
  </si>
  <si>
    <t>P11586</t>
  </si>
  <si>
    <t xml:space="preserve">CAAX prenyl protease 1 homolog </t>
  </si>
  <si>
    <t>O75844</t>
  </si>
  <si>
    <t xml:space="preserve">CAD protein </t>
  </si>
  <si>
    <t>P27708</t>
  </si>
  <si>
    <t xml:space="preserve">Cadherin-17 </t>
  </si>
  <si>
    <t>Q12864</t>
  </si>
  <si>
    <t xml:space="preserve">Calcium/calmodulin-dependent protein kinase type II subunit delta </t>
  </si>
  <si>
    <t>Q13557</t>
  </si>
  <si>
    <t xml:space="preserve">Calcium-binding mitochondrial carrier protein Aralar2 </t>
  </si>
  <si>
    <t>Q9UJS0</t>
  </si>
  <si>
    <t xml:space="preserve">Calcyclin-binding protein </t>
  </si>
  <si>
    <t>Q9HB71</t>
  </si>
  <si>
    <t xml:space="preserve">Caldesmon </t>
  </si>
  <si>
    <t>E9PGZ1</t>
  </si>
  <si>
    <t xml:space="preserve">Calnexin </t>
  </si>
  <si>
    <t>P27824</t>
  </si>
  <si>
    <t xml:space="preserve">Calpain small subunit 1 </t>
  </si>
  <si>
    <t>P04632</t>
  </si>
  <si>
    <t xml:space="preserve">Calpastatin </t>
  </si>
  <si>
    <t>E7ESM9</t>
  </si>
  <si>
    <t xml:space="preserve">Calponin-2 </t>
  </si>
  <si>
    <t>B4DDF4 (+2)</t>
  </si>
  <si>
    <t xml:space="preserve">Calponin-3 </t>
  </si>
  <si>
    <t>Q15417</t>
  </si>
  <si>
    <t xml:space="preserve">Calreticulin </t>
  </si>
  <si>
    <t>P27797</t>
  </si>
  <si>
    <t xml:space="preserve">Calumenin </t>
  </si>
  <si>
    <t>O43852</t>
  </si>
  <si>
    <t xml:space="preserve">cAMP-dependent protein kinase type I-alpha regulatory subunit </t>
  </si>
  <si>
    <t>P10644</t>
  </si>
  <si>
    <t xml:space="preserve">Caprin-1 </t>
  </si>
  <si>
    <t>Q14444</t>
  </si>
  <si>
    <t xml:space="preserve">Carbonyl reductase [NADPH] 1 </t>
  </si>
  <si>
    <t>P16152</t>
  </si>
  <si>
    <t xml:space="preserve">Carboxypeptidase D </t>
  </si>
  <si>
    <t>O75976</t>
  </si>
  <si>
    <t xml:space="preserve">Cardiomyopathy-associated protein 5 </t>
  </si>
  <si>
    <t>Q8N3K9</t>
  </si>
  <si>
    <t xml:space="preserve">Casein kinase II subunit alpha </t>
  </si>
  <si>
    <t>P68400 (+1)</t>
  </si>
  <si>
    <t xml:space="preserve">Cat eye syndrome critical region protein 5 </t>
  </si>
  <si>
    <t>Q9BXW7</t>
  </si>
  <si>
    <t xml:space="preserve">Catalase </t>
  </si>
  <si>
    <t>P04040</t>
  </si>
  <si>
    <t xml:space="preserve">Catenin alpha-1 </t>
  </si>
  <si>
    <t>P35221</t>
  </si>
  <si>
    <t xml:space="preserve">Catenin beta-1 </t>
  </si>
  <si>
    <t>B5BU28</t>
  </si>
  <si>
    <t xml:space="preserve">Catenin delta-1 </t>
  </si>
  <si>
    <t>E9PIE5</t>
  </si>
  <si>
    <t xml:space="preserve">Cathepsin D </t>
  </si>
  <si>
    <t>P07339</t>
  </si>
  <si>
    <t xml:space="preserve">Cation-dependent mannose-6-phosphate receptor </t>
  </si>
  <si>
    <t>P20645</t>
  </si>
  <si>
    <t xml:space="preserve">CCA tRNA nucleotidyltransferase 1, mitochondrial </t>
  </si>
  <si>
    <t>Q96Q11</t>
  </si>
  <si>
    <t xml:space="preserve">CCR4-NOT transcription complex subunit 1 </t>
  </si>
  <si>
    <t>A5YKK6</t>
  </si>
  <si>
    <t xml:space="preserve">CD166 antigen </t>
  </si>
  <si>
    <t>B4DTU0</t>
  </si>
  <si>
    <t xml:space="preserve">cDNA PSEC0102 fis, clone NT2RP2003127, highly similar to Prominin-1 </t>
  </si>
  <si>
    <t>B3KQS1 (+1)</t>
  </si>
  <si>
    <t xml:space="preserve">Cell division control protein 42 homolog </t>
  </si>
  <si>
    <t>P60953</t>
  </si>
  <si>
    <t xml:space="preserve">Cell growth-regulating nucleolar protein </t>
  </si>
  <si>
    <t>Q9NX58</t>
  </si>
  <si>
    <t xml:space="preserve">Cell migration-inducing protein 17 </t>
  </si>
  <si>
    <t>A1KYQ7</t>
  </si>
  <si>
    <t xml:space="preserve">Cell proliferation-inducing protein 61 </t>
  </si>
  <si>
    <t>A9CB80 (+2)</t>
  </si>
  <si>
    <t xml:space="preserve">Cellular nucleic acid-binding protein </t>
  </si>
  <si>
    <t>P62633</t>
  </si>
  <si>
    <t xml:space="preserve">Centrosomal protein of 290 kDa </t>
  </si>
  <si>
    <t>O15078</t>
  </si>
  <si>
    <t xml:space="preserve">CGI-150 protein </t>
  </si>
  <si>
    <t>Q9Y3E8</t>
  </si>
  <si>
    <t xml:space="preserve">cGMP-inhibited 3',5'-cyclic phosphodiesterase A </t>
  </si>
  <si>
    <t>Q14432</t>
  </si>
  <si>
    <t xml:space="preserve">Chaperonin containing TCP1, subunit 8 (Theta), isoform CRA_a </t>
  </si>
  <si>
    <t>G5E9B2</t>
  </si>
  <si>
    <t xml:space="preserve">Charged multivesicular body protein 4b </t>
  </si>
  <si>
    <t>Q9H444</t>
  </si>
  <si>
    <t xml:space="preserve">Charged multivesicular body protein 5 </t>
  </si>
  <si>
    <t>Q9NZZ3</t>
  </si>
  <si>
    <t xml:space="preserve">Chloride channel CLIC-like protein 1 </t>
  </si>
  <si>
    <t>Q96S66</t>
  </si>
  <si>
    <t xml:space="preserve">Chloride intracellular channel protein 1 </t>
  </si>
  <si>
    <t>O00299</t>
  </si>
  <si>
    <t xml:space="preserve">Chloride intracellular channel protein 4 </t>
  </si>
  <si>
    <t>F5H1F8 (+1)</t>
  </si>
  <si>
    <t xml:space="preserve">Choline kinase alpha </t>
  </si>
  <si>
    <t>P35790</t>
  </si>
  <si>
    <t xml:space="preserve">Choline-phosphate cytidylyltransferase A </t>
  </si>
  <si>
    <t>C9JEJ2</t>
  </si>
  <si>
    <t xml:space="preserve">Chromatin target of PRMT1 protein </t>
  </si>
  <si>
    <t>Q9Y3Y2</t>
  </si>
  <si>
    <t xml:space="preserve">Chromobox protein homolog 3 </t>
  </si>
  <si>
    <t>Q13185</t>
  </si>
  <si>
    <t xml:space="preserve">Chromodomain-helicase-DNA-binding protein 4 </t>
  </si>
  <si>
    <t>F5GWX5 (+1)</t>
  </si>
  <si>
    <t xml:space="preserve">Chromosome 12 open reading frame 10 </t>
  </si>
  <si>
    <t>Q86UA3</t>
  </si>
  <si>
    <t xml:space="preserve">Cingulin </t>
  </si>
  <si>
    <t>B9EK46</t>
  </si>
  <si>
    <t xml:space="preserve">CIP29 protein </t>
  </si>
  <si>
    <t>Q567R9</t>
  </si>
  <si>
    <t xml:space="preserve">Citrate synthase </t>
  </si>
  <si>
    <t>B4DJV2 (+1)</t>
  </si>
  <si>
    <t xml:space="preserve">C-Jun-amino-terminal kinase-interacting protein 4 </t>
  </si>
  <si>
    <t>O60271</t>
  </si>
  <si>
    <t xml:space="preserve">Class IVb beta tubulin </t>
  </si>
  <si>
    <t>Q8IWP6</t>
  </si>
  <si>
    <t xml:space="preserve">Clathrin heavy chain 1 </t>
  </si>
  <si>
    <t>Q00610</t>
  </si>
  <si>
    <t xml:space="preserve">Clathrin interactor 1 </t>
  </si>
  <si>
    <t>B7Z6F8</t>
  </si>
  <si>
    <t xml:space="preserve">Claudin-6 </t>
  </si>
  <si>
    <t>P56747</t>
  </si>
  <si>
    <t xml:space="preserve">Cleavage and polyadenylation specificity factor subunit 1 </t>
  </si>
  <si>
    <t>Q10570</t>
  </si>
  <si>
    <t xml:space="preserve">Cleavage and polyadenylation specificity factor subunit 5 </t>
  </si>
  <si>
    <t>O43809</t>
  </si>
  <si>
    <t xml:space="preserve">Cleavage and polyadenylation specificity factor subunit 6 </t>
  </si>
  <si>
    <t>Q16630</t>
  </si>
  <si>
    <t xml:space="preserve">Cleavage stimulation factor subunit 2 </t>
  </si>
  <si>
    <t>B4DUD5 (+1)</t>
  </si>
  <si>
    <t xml:space="preserve">Cleft lip and palate transmembrane protein 1 </t>
  </si>
  <si>
    <t>O96005</t>
  </si>
  <si>
    <t xml:space="preserve">CLIP-associating protein 2 </t>
  </si>
  <si>
    <t>O75122</t>
  </si>
  <si>
    <t xml:space="preserve">Coatomer subunit alpha </t>
  </si>
  <si>
    <t>P53621</t>
  </si>
  <si>
    <t xml:space="preserve">Coatomer subunit beta </t>
  </si>
  <si>
    <t>P53618</t>
  </si>
  <si>
    <t xml:space="preserve">Coatomer subunit beta' </t>
  </si>
  <si>
    <t>P35606</t>
  </si>
  <si>
    <t xml:space="preserve">Coatomer subunit delta </t>
  </si>
  <si>
    <t>P48444</t>
  </si>
  <si>
    <t xml:space="preserve">Coatomer subunit epsilon </t>
  </si>
  <si>
    <t>F5H1E1 (+2)</t>
  </si>
  <si>
    <t xml:space="preserve">Coatomer subunit gamma-1 </t>
  </si>
  <si>
    <t>Q9Y678</t>
  </si>
  <si>
    <t xml:space="preserve">Coatomer subunit zeta-1 </t>
  </si>
  <si>
    <t>F8VVA7 (+2)</t>
  </si>
  <si>
    <t xml:space="preserve">Cob(I)yrinic acid a,c-diamide adenosyltransferase, mitochondrial </t>
  </si>
  <si>
    <t>Q96EY8</t>
  </si>
  <si>
    <t xml:space="preserve">Cofilin-1 </t>
  </si>
  <si>
    <t>P23528</t>
  </si>
  <si>
    <t xml:space="preserve">Coiled-coil domain-containing protein 47 </t>
  </si>
  <si>
    <t>Q96A33</t>
  </si>
  <si>
    <t xml:space="preserve">Coiled-coil domain-containing protein 50 </t>
  </si>
  <si>
    <t>Q8IVM0</t>
  </si>
  <si>
    <t xml:space="preserve">Coiled-coil domain-containing protein 86 </t>
  </si>
  <si>
    <t>Q9H6F5</t>
  </si>
  <si>
    <t xml:space="preserve">Coiled-coil-helix-coiled-coil-helix domain-containing protein 2, mitochondrial </t>
  </si>
  <si>
    <t>Q9Y6H1</t>
  </si>
  <si>
    <t xml:space="preserve">Cold shock domain-containing protein E1 </t>
  </si>
  <si>
    <t>O75534</t>
  </si>
  <si>
    <t xml:space="preserve">Collagen alpha-1(XVIII) chain </t>
  </si>
  <si>
    <t>F8WDA7</t>
  </si>
  <si>
    <t xml:space="preserve">Complement component 1 Q subcomponent-binding protein, mitochondrial </t>
  </si>
  <si>
    <t>Q07021</t>
  </si>
  <si>
    <t xml:space="preserve">COMT protein </t>
  </si>
  <si>
    <t>Q9BWC7</t>
  </si>
  <si>
    <t xml:space="preserve">Condensin complex subunit 1 </t>
  </si>
  <si>
    <t>Q15021</t>
  </si>
  <si>
    <t xml:space="preserve">Conserved oligomeric Golgi complex subunit 5 </t>
  </si>
  <si>
    <t>Q9UP83</t>
  </si>
  <si>
    <t xml:space="preserve">Constitutive coactivator of PPAR-gamma-like protein 1 </t>
  </si>
  <si>
    <t>Q9NZB2</t>
  </si>
  <si>
    <t xml:space="preserve">COP9 signalosome complex subunit 3 </t>
  </si>
  <si>
    <t>Q9UNS2</t>
  </si>
  <si>
    <t xml:space="preserve">COP9 signalosome complex subunit 4 </t>
  </si>
  <si>
    <t>Q9BT78</t>
  </si>
  <si>
    <t xml:space="preserve">COP9 signalosome complex subunit 6 </t>
  </si>
  <si>
    <t>E7EM64 (+1)</t>
  </si>
  <si>
    <t xml:space="preserve">COP9 signalosome complex subunit 8 </t>
  </si>
  <si>
    <t>E9PGT6 (+1)</t>
  </si>
  <si>
    <t xml:space="preserve">Copine-1 </t>
  </si>
  <si>
    <t>Q99829</t>
  </si>
  <si>
    <t xml:space="preserve">Coproporphyrinogen-III oxidase, mitochondrial </t>
  </si>
  <si>
    <t>P36551</t>
  </si>
  <si>
    <t xml:space="preserve">Coronin-1B </t>
  </si>
  <si>
    <t>Q9BR76</t>
  </si>
  <si>
    <t xml:space="preserve">Coronin-1C </t>
  </si>
  <si>
    <t>Q9ULV4</t>
  </si>
  <si>
    <t xml:space="preserve">Creatine kinase B-type </t>
  </si>
  <si>
    <t>P12277</t>
  </si>
  <si>
    <t xml:space="preserve">Crk-like protein </t>
  </si>
  <si>
    <t>P46109</t>
  </si>
  <si>
    <t xml:space="preserve">CTP synthase 1 </t>
  </si>
  <si>
    <t>P17812</t>
  </si>
  <si>
    <t xml:space="preserve">Cullin-2 </t>
  </si>
  <si>
    <t>Q13617</t>
  </si>
  <si>
    <t xml:space="preserve">Cullin-3 </t>
  </si>
  <si>
    <t>Q13618</t>
  </si>
  <si>
    <t xml:space="preserve">Cullin-associated NEDD8-dissociated protein 1 </t>
  </si>
  <si>
    <t>Q86VP6</t>
  </si>
  <si>
    <t xml:space="preserve">Cyclin-dependent kinase 1 </t>
  </si>
  <si>
    <t>P06493</t>
  </si>
  <si>
    <t xml:space="preserve">Cyclin-dependent kinase 11A </t>
  </si>
  <si>
    <t>Q9UQ88</t>
  </si>
  <si>
    <t xml:space="preserve">Cystathionine beta-synthase </t>
  </si>
  <si>
    <t>P35520</t>
  </si>
  <si>
    <t xml:space="preserve">Cystatin-B </t>
  </si>
  <si>
    <t>P04080</t>
  </si>
  <si>
    <t xml:space="preserve">Cysteine and glycine-rich protein 1 </t>
  </si>
  <si>
    <t>P21291</t>
  </si>
  <si>
    <t xml:space="preserve">Cysteine and glycine-rich protein 2 </t>
  </si>
  <si>
    <t>Q16527</t>
  </si>
  <si>
    <t xml:space="preserve">Cysteine and histidine-rich domain-containing protein 1 </t>
  </si>
  <si>
    <t>Q9UHD1</t>
  </si>
  <si>
    <t xml:space="preserve">Cysteine protease ATG4B </t>
  </si>
  <si>
    <t>C9J5D3</t>
  </si>
  <si>
    <t xml:space="preserve">Cytochrome b5 type B </t>
  </si>
  <si>
    <t>H3BUX2</t>
  </si>
  <si>
    <t xml:space="preserve">Cytochrome c </t>
  </si>
  <si>
    <t>P99999</t>
  </si>
  <si>
    <t xml:space="preserve">Cytochrome c oxidase subunit 5A, mitochondrial </t>
  </si>
  <si>
    <t>P20674</t>
  </si>
  <si>
    <t xml:space="preserve">Cytoplasmic aconitate hydratase </t>
  </si>
  <si>
    <t>P21399</t>
  </si>
  <si>
    <t xml:space="preserve">Cytoplasmic dynein 1 heavy chain 1 </t>
  </si>
  <si>
    <t>Q14204</t>
  </si>
  <si>
    <t xml:space="preserve">Cytoplasmic dynein 1 intermediate chain 2 </t>
  </si>
  <si>
    <t>F8W8S0 (+1)</t>
  </si>
  <si>
    <t xml:space="preserve">Cytoplasmic dynein 1 light intermediate chain 1 </t>
  </si>
  <si>
    <t>Q9Y6G9</t>
  </si>
  <si>
    <t xml:space="preserve">Cytoplasmic FMR1-interacting protein 1 </t>
  </si>
  <si>
    <t>Q7L576</t>
  </si>
  <si>
    <t xml:space="preserve">Cytoskeletal tropomyosin TM30 </t>
  </si>
  <si>
    <t>Q8NI98</t>
  </si>
  <si>
    <t xml:space="preserve">Cytoskeleton-associated protein 4 </t>
  </si>
  <si>
    <t>Q07065</t>
  </si>
  <si>
    <t xml:space="preserve">Cytosol aminopeptidase </t>
  </si>
  <si>
    <t>P28838</t>
  </si>
  <si>
    <t xml:space="preserve">Cytosolic acyl coenzyme A thioester hydrolase </t>
  </si>
  <si>
    <t>O00154</t>
  </si>
  <si>
    <t xml:space="preserve">Cytosolic non-specific dipeptidase </t>
  </si>
  <si>
    <t>Q96KP4</t>
  </si>
  <si>
    <t xml:space="preserve">D-3-phosphoglycerate dehydrogenase </t>
  </si>
  <si>
    <t>O43175</t>
  </si>
  <si>
    <t xml:space="preserve">DAZ-associated protein 1 </t>
  </si>
  <si>
    <t>Q96EP5</t>
  </si>
  <si>
    <t xml:space="preserve">DCTN1 protein </t>
  </si>
  <si>
    <t>Q6IQ37</t>
  </si>
  <si>
    <t xml:space="preserve">D-dopachrome decarboxylase </t>
  </si>
  <si>
    <t>P30046</t>
  </si>
  <si>
    <t xml:space="preserve">Dedicator of cytokinesis protein 7 </t>
  </si>
  <si>
    <t>Q96N67</t>
  </si>
  <si>
    <t xml:space="preserve">Delta(24)-sterol reductase </t>
  </si>
  <si>
    <t>Q15392</t>
  </si>
  <si>
    <t xml:space="preserve">Delta(3,5)-Delta(2,4)-dienoyl-CoA isomerase, mitochondrial </t>
  </si>
  <si>
    <t>Q13011</t>
  </si>
  <si>
    <t xml:space="preserve">Delta-1-pyrroline-5-carboxylate synthase </t>
  </si>
  <si>
    <t>P54886</t>
  </si>
  <si>
    <t xml:space="preserve">Destrin </t>
  </si>
  <si>
    <t>P60981</t>
  </si>
  <si>
    <t xml:space="preserve">Developmentally-regulated GTP-binding protein 1 </t>
  </si>
  <si>
    <t>Q9Y295</t>
  </si>
  <si>
    <t xml:space="preserve">Diaphanous 1 </t>
  </si>
  <si>
    <t>Q6URC4</t>
  </si>
  <si>
    <t xml:space="preserve">Dihydrolipoyl dehydrogenase, mitochondrial </t>
  </si>
  <si>
    <t>P09622</t>
  </si>
  <si>
    <t xml:space="preserve">Dihydrolipoyllysine-residue acetyltransferase component of pyruvate dehydrogenase complex, mitochondrial </t>
  </si>
  <si>
    <t>P10515</t>
  </si>
  <si>
    <t xml:space="preserve">Dihydrolipoyllysine-residue succinyltransferase component of 2-oxoglutarate dehydrogenase complex, mitochondrial </t>
  </si>
  <si>
    <t>P36957</t>
  </si>
  <si>
    <t xml:space="preserve">Dihydropteridine reductase </t>
  </si>
  <si>
    <t>P09417</t>
  </si>
  <si>
    <t xml:space="preserve">Dihydropyrimidinase-related protein 2 </t>
  </si>
  <si>
    <t>Q16555</t>
  </si>
  <si>
    <t xml:space="preserve">Dihydropyrimidine dehydrogenase [NADP(+)] </t>
  </si>
  <si>
    <t>Q12882</t>
  </si>
  <si>
    <t xml:space="preserve">Dipeptidyl peptidase 1 </t>
  </si>
  <si>
    <t>P53634</t>
  </si>
  <si>
    <t xml:space="preserve">Dipeptidyl peptidase 3 </t>
  </si>
  <si>
    <t>Q9NY33</t>
  </si>
  <si>
    <t xml:space="preserve">Dipeptidyl peptidase 4 </t>
  </si>
  <si>
    <t>P27487</t>
  </si>
  <si>
    <t xml:space="preserve">Diphosphomevalonate decarboxylase </t>
  </si>
  <si>
    <t>P53602</t>
  </si>
  <si>
    <t xml:space="preserve">Disco-interacting protein 2 homolog B </t>
  </si>
  <si>
    <t>Q9P265</t>
  </si>
  <si>
    <t xml:space="preserve">DNA damage-binding protein 1 </t>
  </si>
  <si>
    <t>Q16531</t>
  </si>
  <si>
    <t xml:space="preserve">DNA replication licensing factor MCM2 </t>
  </si>
  <si>
    <t>P49736</t>
  </si>
  <si>
    <t xml:space="preserve">DNA replication licensing factor MCM3 </t>
  </si>
  <si>
    <t>P25205</t>
  </si>
  <si>
    <t xml:space="preserve">DNA replication licensing factor MCM4 </t>
  </si>
  <si>
    <t>P33991</t>
  </si>
  <si>
    <t xml:space="preserve">DNA replication licensing factor MCM5 </t>
  </si>
  <si>
    <t>P33992</t>
  </si>
  <si>
    <t xml:space="preserve">DNA replication licensing factor MCM6 </t>
  </si>
  <si>
    <t>Q14566</t>
  </si>
  <si>
    <t xml:space="preserve">DNA replication licensing factor MCM7 </t>
  </si>
  <si>
    <t>P33993</t>
  </si>
  <si>
    <t xml:space="preserve">DNA-(apurinic or apyrimidinic site) lyase </t>
  </si>
  <si>
    <t>P27695</t>
  </si>
  <si>
    <t xml:space="preserve">DNA-binding protein A </t>
  </si>
  <si>
    <t>P16989</t>
  </si>
  <si>
    <t xml:space="preserve">DNA-dependent protein kinase catalytic subunit </t>
  </si>
  <si>
    <t>P78527</t>
  </si>
  <si>
    <t xml:space="preserve">DNA-directed RNA polymerase I subunit RPA34 </t>
  </si>
  <si>
    <t>O15446</t>
  </si>
  <si>
    <t xml:space="preserve">DNA-directed RNA polymerase II subunit RPB1 </t>
  </si>
  <si>
    <t>P24928</t>
  </si>
  <si>
    <t xml:space="preserve">DnaJ homolog subfamily A member 1 </t>
  </si>
  <si>
    <t>P31689</t>
  </si>
  <si>
    <t xml:space="preserve">DnaJ homolog subfamily B member 11 </t>
  </si>
  <si>
    <t>Q9UBS4</t>
  </si>
  <si>
    <t xml:space="preserve">DnaJ homolog subfamily C member 13 </t>
  </si>
  <si>
    <t>O75165</t>
  </si>
  <si>
    <t xml:space="preserve">DnaJ homolog subfamily C member 7 </t>
  </si>
  <si>
    <t>Q99615</t>
  </si>
  <si>
    <t xml:space="preserve">DNAJB1 protein </t>
  </si>
  <si>
    <t>Q6FI51</t>
  </si>
  <si>
    <t xml:space="preserve">Dolichol-phosphate mannosyltransferase </t>
  </si>
  <si>
    <t>O60762 (+1)</t>
  </si>
  <si>
    <t xml:space="preserve">Dolichyl-diphosphooligosaccharide--protein glycosyltransferase 48 kDa subunit </t>
  </si>
  <si>
    <t>P39656</t>
  </si>
  <si>
    <t xml:space="preserve">Dolichyl-diphosphooligosaccharide--protein glycosyltransferase subunit 1 </t>
  </si>
  <si>
    <t>P04843 (+1)</t>
  </si>
  <si>
    <t xml:space="preserve">Dolichyl-diphosphooligosaccharide--protein glycosyltransferase subunit 2 </t>
  </si>
  <si>
    <t>P04844</t>
  </si>
  <si>
    <t xml:space="preserve">Dolichyl-diphosphooligosaccharide--protein glycosyltransferase subunit DAD1 </t>
  </si>
  <si>
    <t>P61803</t>
  </si>
  <si>
    <t xml:space="preserve">Dolichyl-diphosphooligosaccharide--protein glycosyltransferase subunit STT3A </t>
  </si>
  <si>
    <t>P46977</t>
  </si>
  <si>
    <t xml:space="preserve">Double-stranded RNA-binding protein Staufen homolog 1 </t>
  </si>
  <si>
    <t>O95793</t>
  </si>
  <si>
    <t xml:space="preserve">Double-stranded RNA-specific adenosine deaminase </t>
  </si>
  <si>
    <t>P55265</t>
  </si>
  <si>
    <t xml:space="preserve">Drebrin </t>
  </si>
  <si>
    <t>Q16643</t>
  </si>
  <si>
    <t xml:space="preserve">Drebrin-like protein </t>
  </si>
  <si>
    <t>Q9UJU6</t>
  </si>
  <si>
    <t xml:space="preserve">Dual specificity mitogen-activated protein kinase kinase 1 </t>
  </si>
  <si>
    <t>Q02750</t>
  </si>
  <si>
    <t xml:space="preserve">Dual specificity protein phosphatase </t>
  </si>
  <si>
    <t>B2RAL9 (+1)</t>
  </si>
  <si>
    <t xml:space="preserve">Dual specificity protein phosphatase 3 </t>
  </si>
  <si>
    <t>P51452 (+1)</t>
  </si>
  <si>
    <t xml:space="preserve">Dynactin subunit 2 </t>
  </si>
  <si>
    <t>Q13561</t>
  </si>
  <si>
    <t xml:space="preserve">Dynamin-1-like protein </t>
  </si>
  <si>
    <t>O00429</t>
  </si>
  <si>
    <t xml:space="preserve">Dynamin-2 </t>
  </si>
  <si>
    <t>P50570</t>
  </si>
  <si>
    <t xml:space="preserve">Dynamin-like 120 kDa protein, mitochondrial </t>
  </si>
  <si>
    <t>O60313</t>
  </si>
  <si>
    <t xml:space="preserve">Dynein light chain 1, cytoplasmic </t>
  </si>
  <si>
    <t>P63167</t>
  </si>
  <si>
    <t xml:space="preserve">Dynein light chain roadblock-type 1 </t>
  </si>
  <si>
    <t>Q9NP97</t>
  </si>
  <si>
    <t xml:space="preserve">Dynein light chain Tctex-type 1 </t>
  </si>
  <si>
    <t>P63172</t>
  </si>
  <si>
    <t xml:space="preserve">Dystroglycan </t>
  </si>
  <si>
    <t>Q14118</t>
  </si>
  <si>
    <t xml:space="preserve">E3 SUMO-protein ligase RanBP2 </t>
  </si>
  <si>
    <t>P49792</t>
  </si>
  <si>
    <t xml:space="preserve">E3 ubiquitin-protein ligase HERC2 </t>
  </si>
  <si>
    <t>O95714</t>
  </si>
  <si>
    <t xml:space="preserve">E3 ubiquitin-protein ligase HUWE1 </t>
  </si>
  <si>
    <t>Q7Z6Z7</t>
  </si>
  <si>
    <t xml:space="preserve">E3 ubiquitin-protein ligase UBR4 </t>
  </si>
  <si>
    <t>Q5T4S7</t>
  </si>
  <si>
    <t xml:space="preserve">Early endosome antigen 1 </t>
  </si>
  <si>
    <t>Q15075</t>
  </si>
  <si>
    <t xml:space="preserve">Echinoderm microtubule-associated protein-like 4 </t>
  </si>
  <si>
    <t>Q9HC35</t>
  </si>
  <si>
    <t xml:space="preserve">Ectonucleoside triphosphate diphosphohydrolase 5 </t>
  </si>
  <si>
    <t>O75356</t>
  </si>
  <si>
    <t xml:space="preserve">EH domain-containing protein 1 </t>
  </si>
  <si>
    <t>Q9H4M9</t>
  </si>
  <si>
    <t xml:space="preserve">EH domain-containing protein 4 </t>
  </si>
  <si>
    <t>Q9H223</t>
  </si>
  <si>
    <t xml:space="preserve">EIF5 protein </t>
  </si>
  <si>
    <t>Q6IBU0</t>
  </si>
  <si>
    <t xml:space="preserve">ELAV-like protein 1 </t>
  </si>
  <si>
    <t>Q15717</t>
  </si>
  <si>
    <t xml:space="preserve">Electron transfer flavoprotein subunit alpha, mitochondrial </t>
  </si>
  <si>
    <t>P13804</t>
  </si>
  <si>
    <t xml:space="preserve">Electron transfer flavoprotein subunit beta </t>
  </si>
  <si>
    <t>P38117</t>
  </si>
  <si>
    <t xml:space="preserve">Elongation factor 1-alpha 1 </t>
  </si>
  <si>
    <t>P68104</t>
  </si>
  <si>
    <t xml:space="preserve">Elongation factor 1-beta </t>
  </si>
  <si>
    <t>P24534</t>
  </si>
  <si>
    <t xml:space="preserve">Elongation factor 1-delta </t>
  </si>
  <si>
    <t>P29692</t>
  </si>
  <si>
    <t xml:space="preserve">Elongation factor 1-gamma </t>
  </si>
  <si>
    <t>P26641</t>
  </si>
  <si>
    <t xml:space="preserve">Elongation factor 2 </t>
  </si>
  <si>
    <t>P13639</t>
  </si>
  <si>
    <t xml:space="preserve">Elongation factor Ts, mitochondrial </t>
  </si>
  <si>
    <t>P43897</t>
  </si>
  <si>
    <t xml:space="preserve">Elongation factor Tu, mitochondrial </t>
  </si>
  <si>
    <t>P49411</t>
  </si>
  <si>
    <t xml:space="preserve">Endoplasmic reticulum resident protein 29 </t>
  </si>
  <si>
    <t>P30040</t>
  </si>
  <si>
    <t xml:space="preserve">Endoplasmic reticulum resident protein 44 </t>
  </si>
  <si>
    <t>Q9BS26</t>
  </si>
  <si>
    <t xml:space="preserve">Endoplasmin </t>
  </si>
  <si>
    <t>P14625 (+1)</t>
  </si>
  <si>
    <t xml:space="preserve">Endothelial differentiation-related factor 1 </t>
  </si>
  <si>
    <t>O60869</t>
  </si>
  <si>
    <t xml:space="preserve">Enhancer of mRNA-decapping protein 4 </t>
  </si>
  <si>
    <t>Q6P2E9</t>
  </si>
  <si>
    <t xml:space="preserve">Enhancer of rudimentary homolog </t>
  </si>
  <si>
    <t>P84090</t>
  </si>
  <si>
    <t xml:space="preserve">Enoyl-CoA delta isomerase 1, mitochondrial </t>
  </si>
  <si>
    <t>P42126</t>
  </si>
  <si>
    <t xml:space="preserve">Enoyl-CoA hydratase, mitochondrial </t>
  </si>
  <si>
    <t>P30084</t>
  </si>
  <si>
    <t xml:space="preserve">Ephrin type-A receptor 2 </t>
  </si>
  <si>
    <t>P29317</t>
  </si>
  <si>
    <t xml:space="preserve">Epidermal growth factor receptor kinase substrate 8 </t>
  </si>
  <si>
    <t>Q12929</t>
  </si>
  <si>
    <t xml:space="preserve">Epididymal secretory protein E1 </t>
  </si>
  <si>
    <t>P61916</t>
  </si>
  <si>
    <t xml:space="preserve">Epiplakin </t>
  </si>
  <si>
    <t>P58107</t>
  </si>
  <si>
    <t xml:space="preserve">Epsin-1 </t>
  </si>
  <si>
    <t>Q9Y6I3</t>
  </si>
  <si>
    <t xml:space="preserve">Erlin-1 </t>
  </si>
  <si>
    <t>O75477</t>
  </si>
  <si>
    <t xml:space="preserve">Erlin-2 </t>
  </si>
  <si>
    <t>O94905</t>
  </si>
  <si>
    <t xml:space="preserve">ERO1-like protein alpha </t>
  </si>
  <si>
    <t>Q96HE7</t>
  </si>
  <si>
    <t xml:space="preserve">Erythrocyte band 7 integral membrane protein </t>
  </si>
  <si>
    <t>P27105</t>
  </si>
  <si>
    <t xml:space="preserve">Ester hydrolase C11orf54 </t>
  </si>
  <si>
    <t>Q9H0W9</t>
  </si>
  <si>
    <t xml:space="preserve">Estradiol 17-beta-dehydrogenase 11 </t>
  </si>
  <si>
    <t>Q8NBQ5</t>
  </si>
  <si>
    <t xml:space="preserve">Estradiol 17-beta-dehydrogenase 12 </t>
  </si>
  <si>
    <t>Q53GQ0</t>
  </si>
  <si>
    <t xml:space="preserve">Ethanolamine-phosphate cytidylyltransferase </t>
  </si>
  <si>
    <t>Q99447</t>
  </si>
  <si>
    <t xml:space="preserve">Eukaryotic initiation factor 4A-I </t>
  </si>
  <si>
    <t>P60842</t>
  </si>
  <si>
    <t xml:space="preserve">Eukaryotic initiation factor 4A-II </t>
  </si>
  <si>
    <t>Q14240</t>
  </si>
  <si>
    <t xml:space="preserve">Eukaryotic initiation factor 4A-III </t>
  </si>
  <si>
    <t>P38919</t>
  </si>
  <si>
    <t xml:space="preserve">Eukaryotic peptide chain release factor GTP-binding subunit ERF3A </t>
  </si>
  <si>
    <t>P15170 (+1)</t>
  </si>
  <si>
    <t xml:space="preserve">Eukaryotic peptide chain release factor subunit 1 </t>
  </si>
  <si>
    <t>P62495</t>
  </si>
  <si>
    <t xml:space="preserve">Eukaryotic translation initiation factor 1A, X-chromosomal </t>
  </si>
  <si>
    <t>P47813</t>
  </si>
  <si>
    <t xml:space="preserve">Eukaryotic translation initiation factor 2 subunit 1 </t>
  </si>
  <si>
    <t>P05198</t>
  </si>
  <si>
    <t xml:space="preserve">Eukaryotic translation initiation factor 2 subunit 2 </t>
  </si>
  <si>
    <t>P20042</t>
  </si>
  <si>
    <t xml:space="preserve">Eukaryotic translation initiation factor 2 subunit 3 </t>
  </si>
  <si>
    <t>P41091</t>
  </si>
  <si>
    <t xml:space="preserve">Eukaryotic translation initiation factor 2A </t>
  </si>
  <si>
    <t>Q9BY44</t>
  </si>
  <si>
    <t xml:space="preserve">Eukaryotic translation initiation factor 3 subunit A </t>
  </si>
  <si>
    <t>Q14152 (+1)</t>
  </si>
  <si>
    <t xml:space="preserve">Eukaryotic translation initiation factor 3 subunit B </t>
  </si>
  <si>
    <t>P55884</t>
  </si>
  <si>
    <t xml:space="preserve">Eukaryotic translation initiation factor 3 subunit D </t>
  </si>
  <si>
    <t>O15371</t>
  </si>
  <si>
    <t xml:space="preserve">Eukaryotic translation initiation factor 3 subunit E </t>
  </si>
  <si>
    <t>P60228</t>
  </si>
  <si>
    <t xml:space="preserve">Eukaryotic translation initiation factor 3 subunit F </t>
  </si>
  <si>
    <t>O00303</t>
  </si>
  <si>
    <t xml:space="preserve">Eukaryotic translation initiation factor 3 subunit G </t>
  </si>
  <si>
    <t>O75821</t>
  </si>
  <si>
    <t xml:space="preserve">Eukaryotic translation initiation factor 3 subunit H </t>
  </si>
  <si>
    <t>O15372 (+1)</t>
  </si>
  <si>
    <t xml:space="preserve">Eukaryotic translation initiation factor 3 subunit I </t>
  </si>
  <si>
    <t>Q13347</t>
  </si>
  <si>
    <t xml:space="preserve">Eukaryotic translation initiation factor 3 subunit L </t>
  </si>
  <si>
    <t>Q9Y262</t>
  </si>
  <si>
    <t xml:space="preserve">Eukaryotic translation initiation factor 3 subunit M </t>
  </si>
  <si>
    <t>Q7L2H7</t>
  </si>
  <si>
    <t xml:space="preserve">Eukaryotic translation initiation factor 4 gamma 1 </t>
  </si>
  <si>
    <t>Q04637</t>
  </si>
  <si>
    <t xml:space="preserve">Eukaryotic translation initiation factor 4 gamma 2 </t>
  </si>
  <si>
    <t>P78344</t>
  </si>
  <si>
    <t xml:space="preserve">Eukaryotic translation initiation factor 4B </t>
  </si>
  <si>
    <t>P23588</t>
  </si>
  <si>
    <t xml:space="preserve">Eukaryotic translation initiation factor 4E </t>
  </si>
  <si>
    <t>P06730</t>
  </si>
  <si>
    <t xml:space="preserve">Eukaryotic translation initiation factor 4H </t>
  </si>
  <si>
    <t>Q15056</t>
  </si>
  <si>
    <t xml:space="preserve">Eukaryotic translation initiation factor 5A-1 </t>
  </si>
  <si>
    <t>P63241</t>
  </si>
  <si>
    <t xml:space="preserve">Eukaryotic translation initiation factor 5B </t>
  </si>
  <si>
    <t>O60841</t>
  </si>
  <si>
    <t xml:space="preserve">Eukaryotic translation initiation factor 6 </t>
  </si>
  <si>
    <t>P56537</t>
  </si>
  <si>
    <t xml:space="preserve">EWSR1 protein </t>
  </si>
  <si>
    <t>Q96FE8 (+1)</t>
  </si>
  <si>
    <t xml:space="preserve">Exocyst complex component 4 </t>
  </si>
  <si>
    <t>Q96A65</t>
  </si>
  <si>
    <t xml:space="preserve">Exosome complex exonuclease RRP44 </t>
  </si>
  <si>
    <t>Q9Y2L1</t>
  </si>
  <si>
    <t xml:space="preserve">Exportin-1 </t>
  </si>
  <si>
    <t>O14980</t>
  </si>
  <si>
    <t xml:space="preserve">Exportin-2 </t>
  </si>
  <si>
    <t>P55060</t>
  </si>
  <si>
    <t xml:space="preserve">Exportin-5 </t>
  </si>
  <si>
    <t>Q9HAV4</t>
  </si>
  <si>
    <t xml:space="preserve">Exportin-T </t>
  </si>
  <si>
    <t>O43592</t>
  </si>
  <si>
    <t xml:space="preserve">Extended synaptotagmin-1 </t>
  </si>
  <si>
    <t>Q9BSJ8</t>
  </si>
  <si>
    <t xml:space="preserve">Ezrin </t>
  </si>
  <si>
    <t>P15311</t>
  </si>
  <si>
    <t xml:space="preserve">F-actin-capping protein subunit alpha-1 </t>
  </si>
  <si>
    <t>P52907</t>
  </si>
  <si>
    <t xml:space="preserve">F-actin-capping protein subunit alpha-2 </t>
  </si>
  <si>
    <t>P47755</t>
  </si>
  <si>
    <t xml:space="preserve">F-actin-capping protein subunit beta </t>
  </si>
  <si>
    <t>P47756</t>
  </si>
  <si>
    <t xml:space="preserve">Fanconi anemia group D2 protein </t>
  </si>
  <si>
    <t>Q9BXW9</t>
  </si>
  <si>
    <t xml:space="preserve">Fanconi anemia group I protein </t>
  </si>
  <si>
    <t>Q9NVI1</t>
  </si>
  <si>
    <t xml:space="preserve">Far upstream element-binding protein 1 </t>
  </si>
  <si>
    <t>Q96AE4</t>
  </si>
  <si>
    <t xml:space="preserve">Far upstream element-binding protein 2 </t>
  </si>
  <si>
    <t>Q92945</t>
  </si>
  <si>
    <t xml:space="preserve">Far upstream element-binding protein 3 </t>
  </si>
  <si>
    <t>Q96I24</t>
  </si>
  <si>
    <t xml:space="preserve">Farnesyl pyrophosphate synthase </t>
  </si>
  <si>
    <t>P14324</t>
  </si>
  <si>
    <t xml:space="preserve">Fascin </t>
  </si>
  <si>
    <t>Q16658</t>
  </si>
  <si>
    <t xml:space="preserve">Fatty acid desaturase 2 </t>
  </si>
  <si>
    <t>O95864</t>
  </si>
  <si>
    <t xml:space="preserve">Fatty acid synthase </t>
  </si>
  <si>
    <t>P49327</t>
  </si>
  <si>
    <t xml:space="preserve">Fatty acid-binding protein, epidermal </t>
  </si>
  <si>
    <t>Q01469</t>
  </si>
  <si>
    <t xml:space="preserve">Fatty acid-binding protein, liver </t>
  </si>
  <si>
    <t>P07148</t>
  </si>
  <si>
    <t xml:space="preserve">Fatty aldehyde dehydrogenase </t>
  </si>
  <si>
    <t>P51648</t>
  </si>
  <si>
    <t xml:space="preserve">Fermitin family homolog 2 </t>
  </si>
  <si>
    <t>B5TJY2</t>
  </si>
  <si>
    <t xml:space="preserve">Fibrinogen alpha chain </t>
  </si>
  <si>
    <t>P02671</t>
  </si>
  <si>
    <t xml:space="preserve">Fibrinogen beta chain </t>
  </si>
  <si>
    <t>P02675</t>
  </si>
  <si>
    <t xml:space="preserve">Fibrinogen gamma chain </t>
  </si>
  <si>
    <t>P02679</t>
  </si>
  <si>
    <t xml:space="preserve">Fibronectin </t>
  </si>
  <si>
    <t>P02751</t>
  </si>
  <si>
    <t xml:space="preserve">Filamin B </t>
  </si>
  <si>
    <t>B2ZZ83 (+1)</t>
  </si>
  <si>
    <t xml:space="preserve">Filamin-A </t>
  </si>
  <si>
    <t>P21333</t>
  </si>
  <si>
    <t xml:space="preserve">Filamin-C </t>
  </si>
  <si>
    <t>Q14315</t>
  </si>
  <si>
    <t xml:space="preserve">FK506-binding protein 15 </t>
  </si>
  <si>
    <t>Q5T1M5</t>
  </si>
  <si>
    <t xml:space="preserve">Flap endonuclease 1 </t>
  </si>
  <si>
    <t>P39748</t>
  </si>
  <si>
    <t xml:space="preserve">Flavin reductase (NADPH) </t>
  </si>
  <si>
    <t>P30043</t>
  </si>
  <si>
    <t xml:space="preserve">Flotillin-1 </t>
  </si>
  <si>
    <t>O75955 (+1)</t>
  </si>
  <si>
    <t xml:space="preserve">Fragile X mental retardation syndrome-related protein 1 </t>
  </si>
  <si>
    <t>P51114</t>
  </si>
  <si>
    <t xml:space="preserve">Fructose-bisphosphate aldolase A </t>
  </si>
  <si>
    <t>P04075</t>
  </si>
  <si>
    <t xml:space="preserve">Fructose-bisphosphate aldolase C </t>
  </si>
  <si>
    <t>P09972</t>
  </si>
  <si>
    <t xml:space="preserve">Full-length cDNA clone CS0DL005YG10 of B cells (Ramos cell line) of Homo sapiens (human) </t>
  </si>
  <si>
    <t>Q86SZ5 (+1)</t>
  </si>
  <si>
    <t xml:space="preserve">Fumarate hydratase, mitochondrial </t>
  </si>
  <si>
    <t>P07954</t>
  </si>
  <si>
    <t xml:space="preserve">FWP004 </t>
  </si>
  <si>
    <t>Q5QTS3</t>
  </si>
  <si>
    <t xml:space="preserve">G patch domain and KOW motifs-containing protein </t>
  </si>
  <si>
    <t>Q92917</t>
  </si>
  <si>
    <t xml:space="preserve">G1/S-specific cyclin-E2 </t>
  </si>
  <si>
    <t>O96020</t>
  </si>
  <si>
    <t xml:space="preserve">Galectin-3 </t>
  </si>
  <si>
    <t>P17931</t>
  </si>
  <si>
    <t xml:space="preserve">Gamma-adducin </t>
  </si>
  <si>
    <t>Q9UEY8</t>
  </si>
  <si>
    <t xml:space="preserve">Gamma-glutamylcyclotransferase </t>
  </si>
  <si>
    <t>O75223</t>
  </si>
  <si>
    <t xml:space="preserve">Gap junction alpha-1 protein </t>
  </si>
  <si>
    <t>P17302</t>
  </si>
  <si>
    <t xml:space="preserve">Gastric cancer multi-drug resistance protein variant </t>
  </si>
  <si>
    <t>Q86WL3</t>
  </si>
  <si>
    <t xml:space="preserve">GBF1 protein </t>
  </si>
  <si>
    <t>Q149P0 (+1)</t>
  </si>
  <si>
    <t xml:space="preserve">GDP-fucose protein O-fucosyltransferase 1 </t>
  </si>
  <si>
    <t>Q9H488</t>
  </si>
  <si>
    <t xml:space="preserve">Gelsolin </t>
  </si>
  <si>
    <t>P06396</t>
  </si>
  <si>
    <t xml:space="preserve">Gem-associated protein 5 </t>
  </si>
  <si>
    <t>Q8TEQ6</t>
  </si>
  <si>
    <t xml:space="preserve">General transcription factor II-I </t>
  </si>
  <si>
    <t>P78347</t>
  </si>
  <si>
    <t xml:space="preserve">General vesicular transport factor p115 </t>
  </si>
  <si>
    <t>O60763</t>
  </si>
  <si>
    <t xml:space="preserve">Glucosamine-6-phosphate isomerase 1 </t>
  </si>
  <si>
    <t>P46926</t>
  </si>
  <si>
    <t xml:space="preserve">Glucosamine--fructose-6-phosphate aminotransferase [isomerizing] 1 </t>
  </si>
  <si>
    <t>Q06210</t>
  </si>
  <si>
    <t xml:space="preserve">Glucose-6-phosphate 1-dehydrogenase </t>
  </si>
  <si>
    <t>P11413</t>
  </si>
  <si>
    <t xml:space="preserve">Glucose-6-phosphate isomerase </t>
  </si>
  <si>
    <t>P06744</t>
  </si>
  <si>
    <t xml:space="preserve">Glucosidase 2 subunit beta </t>
  </si>
  <si>
    <t>P14314</t>
  </si>
  <si>
    <t xml:space="preserve">Glutamate dehydrogenase 1, mitochondrial </t>
  </si>
  <si>
    <t>P00367</t>
  </si>
  <si>
    <t xml:space="preserve">Glutamate--cysteine ligase regulatory subunit </t>
  </si>
  <si>
    <t>P48507</t>
  </si>
  <si>
    <t xml:space="preserve">Glutaminase kidney isoform, mitochondrial </t>
  </si>
  <si>
    <t>O94925</t>
  </si>
  <si>
    <t xml:space="preserve">Glutamine--tRNA ligase </t>
  </si>
  <si>
    <t>P47897</t>
  </si>
  <si>
    <t xml:space="preserve">Glutaredoxin-3 </t>
  </si>
  <si>
    <t>O76003</t>
  </si>
  <si>
    <t xml:space="preserve">Glutathione reductase, mitochondrial </t>
  </si>
  <si>
    <t>P00390</t>
  </si>
  <si>
    <t xml:space="preserve">Glutathione S-transferase kappa 1 </t>
  </si>
  <si>
    <t>Q9Y2Q3</t>
  </si>
  <si>
    <t xml:space="preserve">Glutathione S-transferase Mu 3 </t>
  </si>
  <si>
    <t>P21266</t>
  </si>
  <si>
    <t xml:space="preserve">Glutathione S-transferase Mu 4 </t>
  </si>
  <si>
    <t>Q03013</t>
  </si>
  <si>
    <t xml:space="preserve">Glutathione S-transferase omega-1 </t>
  </si>
  <si>
    <t>P78417</t>
  </si>
  <si>
    <t xml:space="preserve">Glutathione S-transferase P </t>
  </si>
  <si>
    <t>P09211</t>
  </si>
  <si>
    <t xml:space="preserve">Glutathione synthetase </t>
  </si>
  <si>
    <t>P48637</t>
  </si>
  <si>
    <t xml:space="preserve">Glyceraldehyde-3-phosphate dehydrogenase </t>
  </si>
  <si>
    <t>P04406</t>
  </si>
  <si>
    <t xml:space="preserve">Glycerol-3-phosphate dehydrogenase, mitochondrial </t>
  </si>
  <si>
    <t>P43304</t>
  </si>
  <si>
    <t xml:space="preserve">Glycine amidinotransferase, mitochondrial </t>
  </si>
  <si>
    <t>P50440</t>
  </si>
  <si>
    <t xml:space="preserve">Glycine--tRNA ligase </t>
  </si>
  <si>
    <t>P41250</t>
  </si>
  <si>
    <t xml:space="preserve">Glycogen phosphorylase, brain form </t>
  </si>
  <si>
    <t>P11216</t>
  </si>
  <si>
    <t xml:space="preserve">Glycogen phosphorylase, liver form </t>
  </si>
  <si>
    <t>P06737</t>
  </si>
  <si>
    <t xml:space="preserve">Glycogen synthase kinase-3 beta </t>
  </si>
  <si>
    <t>P49841</t>
  </si>
  <si>
    <t xml:space="preserve">Glycylpeptide N-tetradecanoyltransferase 1 </t>
  </si>
  <si>
    <t>P30419</t>
  </si>
  <si>
    <t xml:space="preserve">Glyoxylate reductase/hydroxypyruvate reductase </t>
  </si>
  <si>
    <t>Q9UBQ7</t>
  </si>
  <si>
    <t xml:space="preserve">Glypican 3 </t>
  </si>
  <si>
    <t>Q8IYG2</t>
  </si>
  <si>
    <t xml:space="preserve">GMP synthase [glutamine-hydrolyzing] </t>
  </si>
  <si>
    <t>P49915</t>
  </si>
  <si>
    <t xml:space="preserve">Golgi apparatus protein 1 </t>
  </si>
  <si>
    <t>Q92896</t>
  </si>
  <si>
    <t xml:space="preserve">Golgi reassembly-stacking protein 2 </t>
  </si>
  <si>
    <t>Q9H8Y8</t>
  </si>
  <si>
    <t xml:space="preserve">Golgi resident protein GCP60 </t>
  </si>
  <si>
    <t>Q9H3P7</t>
  </si>
  <si>
    <t xml:space="preserve">Golgin subfamily B member 1 </t>
  </si>
  <si>
    <t>Q14789</t>
  </si>
  <si>
    <t xml:space="preserve">GRIP and coiled-coil domain-containing protein 2 </t>
  </si>
  <si>
    <t>Q8IWJ2</t>
  </si>
  <si>
    <t xml:space="preserve">GRIP1-associated protein 1 </t>
  </si>
  <si>
    <t>Q4V328</t>
  </si>
  <si>
    <t xml:space="preserve">Growth factor receptor-bound protein 2 </t>
  </si>
  <si>
    <t>P62993</t>
  </si>
  <si>
    <t xml:space="preserve">GrpE protein homolog 1, mitochondrial </t>
  </si>
  <si>
    <t>Q9HAV7</t>
  </si>
  <si>
    <t xml:space="preserve">GTP:AMP phosphotransferase, mitochondrial </t>
  </si>
  <si>
    <t>Q9UIJ7</t>
  </si>
  <si>
    <t xml:space="preserve">GTP-binding nuclear protein Ran </t>
  </si>
  <si>
    <t>P62826</t>
  </si>
  <si>
    <t xml:space="preserve">Guanidinoacetate N-methyltransferase </t>
  </si>
  <si>
    <t>Q14353</t>
  </si>
  <si>
    <t xml:space="preserve">Guanine nucleotide-binding protein G(I)/G(S)/G(T) subunit beta-1 </t>
  </si>
  <si>
    <t>P62873</t>
  </si>
  <si>
    <t xml:space="preserve">Guanine nucleotide-binding protein G(I)/G(S)/G(T) subunit beta-2 </t>
  </si>
  <si>
    <t>P62879</t>
  </si>
  <si>
    <t xml:space="preserve">Guanine nucleotide-binding protein G(q) subunit alpha </t>
  </si>
  <si>
    <t>P50148</t>
  </si>
  <si>
    <t xml:space="preserve">Guanine nucleotide-binding protein G(s) subunit alpha isoforms XLas </t>
  </si>
  <si>
    <t>Q5JWF2</t>
  </si>
  <si>
    <t xml:space="preserve">Guanine nucleotide-binding protein subunit beta-2-like 1 </t>
  </si>
  <si>
    <t>P63244</t>
  </si>
  <si>
    <t xml:space="preserve">H/ACA ribonucleoprotein complex subunit 4 </t>
  </si>
  <si>
    <t>O60832</t>
  </si>
  <si>
    <t xml:space="preserve">HBS1-like protein </t>
  </si>
  <si>
    <t>Q9Y450</t>
  </si>
  <si>
    <t xml:space="preserve">HEAT repeat-containing protein 7A </t>
  </si>
  <si>
    <t>Q8NDA8</t>
  </si>
  <si>
    <t xml:space="preserve">Heat shock 70 kDa protein 1A/1B </t>
  </si>
  <si>
    <t>P08107</t>
  </si>
  <si>
    <t xml:space="preserve">Heat shock 70 kDa protein 4 </t>
  </si>
  <si>
    <t>P34932</t>
  </si>
  <si>
    <t xml:space="preserve">Heat shock cognate 71 kDa protein </t>
  </si>
  <si>
    <t>P11142</t>
  </si>
  <si>
    <t xml:space="preserve">Heat shock protein 105 kDa </t>
  </si>
  <si>
    <t>Q92598</t>
  </si>
  <si>
    <t xml:space="preserve">Heat shock protein 75 kDa, mitochondrial </t>
  </si>
  <si>
    <t>Q12931</t>
  </si>
  <si>
    <t xml:space="preserve">Heat shock protein beta-1 </t>
  </si>
  <si>
    <t>P04792</t>
  </si>
  <si>
    <t xml:space="preserve">Heat shock protein HSP 90-alpha </t>
  </si>
  <si>
    <t>P07900</t>
  </si>
  <si>
    <t xml:space="preserve">Heat shock protein HSP 90-beta </t>
  </si>
  <si>
    <t>P08238</t>
  </si>
  <si>
    <t xml:space="preserve">Heat shock-related 70 kDa protein 2 </t>
  </si>
  <si>
    <t>P54652</t>
  </si>
  <si>
    <t xml:space="preserve">Helicase ARIP4 </t>
  </si>
  <si>
    <t>Q9Y4B4</t>
  </si>
  <si>
    <t xml:space="preserve">Hematological and neurological expressed 1 protein </t>
  </si>
  <si>
    <t>Q9UK76</t>
  </si>
  <si>
    <t xml:space="preserve">Hematological and neurological expressed 1-like protein </t>
  </si>
  <si>
    <t>Q9H910</t>
  </si>
  <si>
    <t xml:space="preserve">Heme oxygenase 1 </t>
  </si>
  <si>
    <t>P09601</t>
  </si>
  <si>
    <t xml:space="preserve">Heme-binding protein 1 </t>
  </si>
  <si>
    <t>Q9NRV9</t>
  </si>
  <si>
    <t xml:space="preserve">Heme-binding protein 2 </t>
  </si>
  <si>
    <t>Q9Y5Z4</t>
  </si>
  <si>
    <t xml:space="preserve">Hemicentin-2 </t>
  </si>
  <si>
    <t>Q8NDA2</t>
  </si>
  <si>
    <t xml:space="preserve">Heparan sulfate 2-O-sulfotransferase 1 </t>
  </si>
  <si>
    <t>Q7LGA3</t>
  </si>
  <si>
    <t xml:space="preserve">Heparin-binding protein HBp15 </t>
  </si>
  <si>
    <t>Q7Z4W8</t>
  </si>
  <si>
    <t xml:space="preserve">Hepatoma-derived growth factor </t>
  </si>
  <si>
    <t>P51858</t>
  </si>
  <si>
    <t xml:space="preserve">Heterogeneous nuclear ribonucleoprotein A/B </t>
  </si>
  <si>
    <t>Q99729</t>
  </si>
  <si>
    <t xml:space="preserve">Heterogeneous nuclear ribonucleoprotein A0 </t>
  </si>
  <si>
    <t>Q13151</t>
  </si>
  <si>
    <t xml:space="preserve">Heterogeneous nuclear ribonucleoprotein A1 </t>
  </si>
  <si>
    <t>P09651</t>
  </si>
  <si>
    <t xml:space="preserve">Heterogeneous nuclear ribonucleoprotein A3 </t>
  </si>
  <si>
    <t>P51991</t>
  </si>
  <si>
    <t xml:space="preserve">Heterogeneous nuclear ribonucleoprotein D0 </t>
  </si>
  <si>
    <t>Q14103</t>
  </si>
  <si>
    <t xml:space="preserve">Heterogeneous nuclear ribonucleoprotein D-like </t>
  </si>
  <si>
    <t>O14979</t>
  </si>
  <si>
    <t xml:space="preserve">Heterogeneous nuclear ribonucleoprotein F </t>
  </si>
  <si>
    <t>P52597</t>
  </si>
  <si>
    <t xml:space="preserve">Heterogeneous nuclear ribonucleoprotein H </t>
  </si>
  <si>
    <t>P31943</t>
  </si>
  <si>
    <t xml:space="preserve">Heterogeneous nuclear ribonucleoprotein H3 </t>
  </si>
  <si>
    <t>P31942</t>
  </si>
  <si>
    <t xml:space="preserve">Heterogeneous nuclear ribonucleoprotein K </t>
  </si>
  <si>
    <t>P61978 (+1)</t>
  </si>
  <si>
    <t xml:space="preserve">Heterogeneous nuclear ribonucleoprotein L </t>
  </si>
  <si>
    <t>P14866</t>
  </si>
  <si>
    <t xml:space="preserve">Heterogeneous nuclear ribonucleoprotein M </t>
  </si>
  <si>
    <t>P52272</t>
  </si>
  <si>
    <t xml:space="preserve">Heterogeneous nuclear ribonucleoprotein Q </t>
  </si>
  <si>
    <t>O60506</t>
  </si>
  <si>
    <t xml:space="preserve">Heterogeneous nuclear ribonucleoprotein R </t>
  </si>
  <si>
    <t>O43390</t>
  </si>
  <si>
    <t xml:space="preserve">Heterogeneous nuclear ribonucleoprotein U </t>
  </si>
  <si>
    <t>Q00839</t>
  </si>
  <si>
    <t xml:space="preserve">Heterogeneous nuclear ribonucleoprotein U-like protein 1 </t>
  </si>
  <si>
    <t>Q9BUJ2</t>
  </si>
  <si>
    <t xml:space="preserve">Heterogeneous nuclear ribonucleoprotein U-like protein 2 </t>
  </si>
  <si>
    <t>Q1KMD3</t>
  </si>
  <si>
    <t xml:space="preserve">Heterogeneous nuclear ribonucleoproteins A2/B1 </t>
  </si>
  <si>
    <t>P22626</t>
  </si>
  <si>
    <t xml:space="preserve">Heterogeneous nuclear ribonucleoproteins C1/C2 </t>
  </si>
  <si>
    <t>P07910</t>
  </si>
  <si>
    <t xml:space="preserve">High mobility group protein B1 </t>
  </si>
  <si>
    <t>Q5T7C4</t>
  </si>
  <si>
    <t xml:space="preserve">Histidine triad nucleotide-binding protein 1 </t>
  </si>
  <si>
    <t>P49773</t>
  </si>
  <si>
    <t xml:space="preserve">Histidine triad nucleotide-binding protein 2, mitochondrial </t>
  </si>
  <si>
    <t>Q9BX68</t>
  </si>
  <si>
    <t xml:space="preserve">Histidine--tRNA ligase, cytoplasmic </t>
  </si>
  <si>
    <t>P12081</t>
  </si>
  <si>
    <t xml:space="preserve">Histone acetyltransferase type B catalytic subunit </t>
  </si>
  <si>
    <t>O14929</t>
  </si>
  <si>
    <t xml:space="preserve">Histone deacetylase 1 </t>
  </si>
  <si>
    <t>Q13547</t>
  </si>
  <si>
    <t xml:space="preserve">Histone deacetylase 2 </t>
  </si>
  <si>
    <t>Q92769</t>
  </si>
  <si>
    <t xml:space="preserve">Histone H1.2 </t>
  </si>
  <si>
    <t>P16403</t>
  </si>
  <si>
    <t xml:space="preserve">Histone H1x </t>
  </si>
  <si>
    <t>Q92522</t>
  </si>
  <si>
    <t xml:space="preserve">Histone H2A </t>
  </si>
  <si>
    <t>B2R5B3 (+3)</t>
  </si>
  <si>
    <t xml:space="preserve">Histone H2B type 1-K </t>
  </si>
  <si>
    <t>O60814 (+1)</t>
  </si>
  <si>
    <t xml:space="preserve">Histone H4 </t>
  </si>
  <si>
    <t>P62805</t>
  </si>
  <si>
    <t xml:space="preserve">Histone-binding protein RBBP4 </t>
  </si>
  <si>
    <t>Q09028</t>
  </si>
  <si>
    <t xml:space="preserve">Histone-binding protein RBBP7 </t>
  </si>
  <si>
    <t>Q16576</t>
  </si>
  <si>
    <t xml:space="preserve">Histone-lysine N-methyltransferase PRDM9 </t>
  </si>
  <si>
    <t>Q9NQV7</t>
  </si>
  <si>
    <t xml:space="preserve">Histone-lysine N-methyltransferase SETD2 </t>
  </si>
  <si>
    <t>Q9BYW2</t>
  </si>
  <si>
    <t xml:space="preserve">Histone-lysine N-methyltransferase, H3 lysine-36 and H4 lysine-20 specific </t>
  </si>
  <si>
    <t>Q96L73</t>
  </si>
  <si>
    <t xml:space="preserve">HIV Tat-specific factor 1 </t>
  </si>
  <si>
    <t>O43719</t>
  </si>
  <si>
    <t xml:space="preserve">Homogentisate 1,2-dioxygenase </t>
  </si>
  <si>
    <t>Q93099</t>
  </si>
  <si>
    <t xml:space="preserve">Hsc70-interacting protein </t>
  </si>
  <si>
    <t>P50502</t>
  </si>
  <si>
    <t xml:space="preserve">Hsp70-binding protein 1 </t>
  </si>
  <si>
    <t>Q9NZL4</t>
  </si>
  <si>
    <t xml:space="preserve">Hsp90 co-chaperone Cdc37 </t>
  </si>
  <si>
    <t>Q16543</t>
  </si>
  <si>
    <t xml:space="preserve">HSPC027 </t>
  </si>
  <si>
    <t>Q9Y6E3</t>
  </si>
  <si>
    <t xml:space="preserve">Huntingtin </t>
  </si>
  <si>
    <t>P42858</t>
  </si>
  <si>
    <t xml:space="preserve">Hydroxyacyl-coenzyme A dehydrogenase, mitochondrial </t>
  </si>
  <si>
    <t>Q16836</t>
  </si>
  <si>
    <t xml:space="preserve">Hydroxymethylglutaryl-CoA synthase, cytoplasmic </t>
  </si>
  <si>
    <t>Q01581 (+1)</t>
  </si>
  <si>
    <t xml:space="preserve">Hydroxysteroid dehydrogenase-like protein 2 </t>
  </si>
  <si>
    <t>Q6YN16</t>
  </si>
  <si>
    <t xml:space="preserve">Hypoxia up-regulated protein 1 </t>
  </si>
  <si>
    <t>Q9Y4L1</t>
  </si>
  <si>
    <t xml:space="preserve">Immunity-related GTPase family Q protein </t>
  </si>
  <si>
    <t>Q8WZA9</t>
  </si>
  <si>
    <t xml:space="preserve">Immunoglobulin superfamily member 1 </t>
  </si>
  <si>
    <t>Q8N6C5</t>
  </si>
  <si>
    <t xml:space="preserve">Importin subunit alpha-2 </t>
  </si>
  <si>
    <t>P52292</t>
  </si>
  <si>
    <t xml:space="preserve">Importin subunit alpha-4 </t>
  </si>
  <si>
    <t>O00629</t>
  </si>
  <si>
    <t xml:space="preserve">Importin subunit beta-1 </t>
  </si>
  <si>
    <t>Q14974</t>
  </si>
  <si>
    <t xml:space="preserve">Importin-4 </t>
  </si>
  <si>
    <t>Q8TEX9</t>
  </si>
  <si>
    <t xml:space="preserve">Importin-5 </t>
  </si>
  <si>
    <t>O00410</t>
  </si>
  <si>
    <t xml:space="preserve">Importin-7 </t>
  </si>
  <si>
    <t>O95373</t>
  </si>
  <si>
    <t xml:space="preserve">Importin-9 </t>
  </si>
  <si>
    <t>Q96P70</t>
  </si>
  <si>
    <t xml:space="preserve">Inhibitor of kappa light polypeptide gene enhancer in B-cells, kinase complex-associated protein </t>
  </si>
  <si>
    <t>Q8N516</t>
  </si>
  <si>
    <t xml:space="preserve">Inorganic pyrophosphatase </t>
  </si>
  <si>
    <t>Q5SQT6</t>
  </si>
  <si>
    <t xml:space="preserve">Inosine triphosphate pyrophosphatase </t>
  </si>
  <si>
    <t>Q9BY32</t>
  </si>
  <si>
    <t xml:space="preserve">Inosine-5'-monophosphate dehydrogenase 2 </t>
  </si>
  <si>
    <t>P12268</t>
  </si>
  <si>
    <t xml:space="preserve">Insulin-degrading enzyme </t>
  </si>
  <si>
    <t>P14735</t>
  </si>
  <si>
    <t xml:space="preserve">Insulin-like growth factor 2 mRNA-binding protein 1 </t>
  </si>
  <si>
    <t>Q9NZI8</t>
  </si>
  <si>
    <t xml:space="preserve">Insulin-like growth factor 2 mRNA-binding protein 2 </t>
  </si>
  <si>
    <t>Q9Y6M1</t>
  </si>
  <si>
    <t xml:space="preserve">Insulin-like growth factor 2 mRNA-binding protein 3 </t>
  </si>
  <si>
    <t>O00425</t>
  </si>
  <si>
    <t xml:space="preserve">Integrin alpha-V </t>
  </si>
  <si>
    <t>P06756</t>
  </si>
  <si>
    <t xml:space="preserve">Integrin beta-1 </t>
  </si>
  <si>
    <t>P05556</t>
  </si>
  <si>
    <t xml:space="preserve">Inter-alpha-trypsin inhibitor heavy chain H2 </t>
  </si>
  <si>
    <t>P19823 (+1)</t>
  </si>
  <si>
    <t xml:space="preserve">Intercellular adhesion molecule 1 </t>
  </si>
  <si>
    <t>P05362</t>
  </si>
  <si>
    <t xml:space="preserve">Interferon regulatory factor 2-binding protein 2 </t>
  </si>
  <si>
    <t>Q7Z5L9</t>
  </si>
  <si>
    <t xml:space="preserve">Interleukin enhancer-binding factor 2 </t>
  </si>
  <si>
    <t>Q12905</t>
  </si>
  <si>
    <t xml:space="preserve">Interleukin enhancer-binding factor 3 </t>
  </si>
  <si>
    <t>Q12906</t>
  </si>
  <si>
    <t xml:space="preserve">Inverted formin-2 </t>
  </si>
  <si>
    <t>Q27J81</t>
  </si>
  <si>
    <t xml:space="preserve">Isochorismatase domain-containing protein 1 </t>
  </si>
  <si>
    <t>Q96CN7</t>
  </si>
  <si>
    <t xml:space="preserve">Isocitrate dehydrogenase [NAD] subunit alpha, mitochondrial </t>
  </si>
  <si>
    <t>P50213</t>
  </si>
  <si>
    <t xml:space="preserve">Isocitrate dehydrogenase [NAD] subunit beta, mitochondrial </t>
  </si>
  <si>
    <t>O43837</t>
  </si>
  <si>
    <t xml:space="preserve">Isocitrate dehydrogenase [NADP] cytoplasmic </t>
  </si>
  <si>
    <t>O75874</t>
  </si>
  <si>
    <t xml:space="preserve">Isocitrate dehydrogenase [NADP], mitochondrial </t>
  </si>
  <si>
    <t>P48735</t>
  </si>
  <si>
    <t xml:space="preserve">Isoleucine--tRNA ligase, cytoplasmic </t>
  </si>
  <si>
    <t>P41252</t>
  </si>
  <si>
    <t xml:space="preserve">Isoleucine--tRNA ligase, mitochondrial </t>
  </si>
  <si>
    <t>Q9NSE4</t>
  </si>
  <si>
    <t xml:space="preserve">Isopentenyl-diphosphate Delta-isomerase 1 </t>
  </si>
  <si>
    <t>Q13907</t>
  </si>
  <si>
    <t xml:space="preserve">Jagged 1 (Alagille syndrome) </t>
  </si>
  <si>
    <t>Q4KMR2</t>
  </si>
  <si>
    <t xml:space="preserve">Junction plakoglobin </t>
  </si>
  <si>
    <t>P14923</t>
  </si>
  <si>
    <t xml:space="preserve">Keratin, type I cytoskeletal 10 </t>
  </si>
  <si>
    <t>P13645</t>
  </si>
  <si>
    <t xml:space="preserve">Keratin, type I cytoskeletal 18 </t>
  </si>
  <si>
    <t>P05783</t>
  </si>
  <si>
    <t xml:space="preserve">Keratin, type I cytoskeletal 19 </t>
  </si>
  <si>
    <t>P08727</t>
  </si>
  <si>
    <t xml:space="preserve">Keratin, type I cytoskeletal 9 </t>
  </si>
  <si>
    <t>P35527</t>
  </si>
  <si>
    <t xml:space="preserve">Keratin, type II cytoskeletal 1 </t>
  </si>
  <si>
    <t>P04264</t>
  </si>
  <si>
    <t xml:space="preserve">Keratin, type II cytoskeletal 8 </t>
  </si>
  <si>
    <t>P05787</t>
  </si>
  <si>
    <t xml:space="preserve">KH domain-containing, RNA-binding, signal transduction-associated protein 1 </t>
  </si>
  <si>
    <t>Q07666</t>
  </si>
  <si>
    <t xml:space="preserve">Kinectin </t>
  </si>
  <si>
    <t>Q86UP2</t>
  </si>
  <si>
    <t xml:space="preserve">Kinesin light chain 2 </t>
  </si>
  <si>
    <t>Q9H0B6</t>
  </si>
  <si>
    <t xml:space="preserve">Kinesin-1 heavy chain </t>
  </si>
  <si>
    <t>P33176</t>
  </si>
  <si>
    <t xml:space="preserve">Kinesin-like protein KIF14 </t>
  </si>
  <si>
    <t>Q15058</t>
  </si>
  <si>
    <t xml:space="preserve">Kinesin-like protein KIF1C </t>
  </si>
  <si>
    <t>O43896</t>
  </si>
  <si>
    <t xml:space="preserve">Kinesin-like protein KIF21A </t>
  </si>
  <si>
    <t>Q7Z4S6</t>
  </si>
  <si>
    <t xml:space="preserve">Lactoylglutathione lyase </t>
  </si>
  <si>
    <t>Q04760</t>
  </si>
  <si>
    <t xml:space="preserve">Lamina-associated polypeptide 2, isoforms beta/gamma </t>
  </si>
  <si>
    <t>P42167</t>
  </si>
  <si>
    <t xml:space="preserve">Lamin-B receptor </t>
  </si>
  <si>
    <t>Q14739</t>
  </si>
  <si>
    <t xml:space="preserve">Laminin subunit alpha-5 </t>
  </si>
  <si>
    <t>O15230</t>
  </si>
  <si>
    <t xml:space="preserve">Laminin subunit gamma-1 </t>
  </si>
  <si>
    <t>P11047</t>
  </si>
  <si>
    <t xml:space="preserve">Lanosterol 14-alpha demethylase </t>
  </si>
  <si>
    <t>Q16850</t>
  </si>
  <si>
    <t xml:space="preserve">Lanosterol synthase </t>
  </si>
  <si>
    <t>P48449</t>
  </si>
  <si>
    <t xml:space="preserve">La-related protein 1 </t>
  </si>
  <si>
    <t>Q6PKG0</t>
  </si>
  <si>
    <t xml:space="preserve">La-related protein 4 </t>
  </si>
  <si>
    <t>Q71RC2</t>
  </si>
  <si>
    <t xml:space="preserve">Large neutral amino acids transporter small subunit 1 </t>
  </si>
  <si>
    <t>Q01650 (+1)</t>
  </si>
  <si>
    <t xml:space="preserve">Large proline-rich protein BAG6 </t>
  </si>
  <si>
    <t>P46379</t>
  </si>
  <si>
    <t xml:space="preserve">LETM1 and EF-hand domain-containing protein 1, mitochondrial </t>
  </si>
  <si>
    <t>O95202</t>
  </si>
  <si>
    <t xml:space="preserve">Leucine-rich PPR motif-containing protein, mitochondrial </t>
  </si>
  <si>
    <t>P42704</t>
  </si>
  <si>
    <t xml:space="preserve">Leucine-rich repeat flightless-interacting protein 1 </t>
  </si>
  <si>
    <t>Q32MZ4</t>
  </si>
  <si>
    <t xml:space="preserve">Leucine-rich repeat-containing protein 47 </t>
  </si>
  <si>
    <t>Q8N1G4</t>
  </si>
  <si>
    <t xml:space="preserve">Leucine-rich repeat-containing protein 59 </t>
  </si>
  <si>
    <t>Q96AG4</t>
  </si>
  <si>
    <t xml:space="preserve">Leucine--tRNA ligase, cytoplasmic </t>
  </si>
  <si>
    <t>Q9P2J5</t>
  </si>
  <si>
    <t xml:space="preserve">Leukocyte elastase inhibitor </t>
  </si>
  <si>
    <t>P30740</t>
  </si>
  <si>
    <t xml:space="preserve">Leukotriene A-4 hydrolase </t>
  </si>
  <si>
    <t>P09960</t>
  </si>
  <si>
    <t xml:space="preserve">LIM and cysteine-rich domains protein 1 </t>
  </si>
  <si>
    <t>Q9NZU5</t>
  </si>
  <si>
    <t xml:space="preserve">LIM and SH3 domain protein 1 </t>
  </si>
  <si>
    <t>Q14847</t>
  </si>
  <si>
    <t xml:space="preserve">LIM domain and actin-binding protein 1 </t>
  </si>
  <si>
    <t>Q9UHB6</t>
  </si>
  <si>
    <t xml:space="preserve">LIM domain only protein 7 </t>
  </si>
  <si>
    <t>Q8WWI1</t>
  </si>
  <si>
    <t xml:space="preserve">L-lactate dehydrogenase A chain </t>
  </si>
  <si>
    <t>P00338</t>
  </si>
  <si>
    <t xml:space="preserve">Lon protease homolog, mitochondrial </t>
  </si>
  <si>
    <t>P36776 (+1)</t>
  </si>
  <si>
    <t xml:space="preserve">Long-chain-fatty-acid--CoA ligase 3 </t>
  </si>
  <si>
    <t>O95573</t>
  </si>
  <si>
    <t xml:space="preserve">Long-chain-fatty-acid--CoA ligase 4 </t>
  </si>
  <si>
    <t>O60488</t>
  </si>
  <si>
    <t xml:space="preserve">Low-density lipoprotein receptor-related protein 1B </t>
  </si>
  <si>
    <t>Q9NZR2</t>
  </si>
  <si>
    <t xml:space="preserve">Lung cancer-related protein 9 </t>
  </si>
  <si>
    <t>Q56VW8</t>
  </si>
  <si>
    <t xml:space="preserve">Lupus La protein </t>
  </si>
  <si>
    <t>P05455</t>
  </si>
  <si>
    <t xml:space="preserve">L-xylulose reductase </t>
  </si>
  <si>
    <t>Q7Z4W1</t>
  </si>
  <si>
    <t xml:space="preserve">Lysine-specific demethylase 2B </t>
  </si>
  <si>
    <t>Q8NHM5</t>
  </si>
  <si>
    <t xml:space="preserve">Lysine--tRNA ligase </t>
  </si>
  <si>
    <t>Q15046</t>
  </si>
  <si>
    <t xml:space="preserve">Lysosomal protective protein </t>
  </si>
  <si>
    <t>P10619</t>
  </si>
  <si>
    <t xml:space="preserve">Lysosome-associated membrane glycoprotein 1 </t>
  </si>
  <si>
    <t>P11279</t>
  </si>
  <si>
    <t xml:space="preserve">Macrophage-capping protein </t>
  </si>
  <si>
    <t>P40121</t>
  </si>
  <si>
    <t xml:space="preserve">Malate dehydrogenase </t>
  </si>
  <si>
    <t>Q6FHZ0</t>
  </si>
  <si>
    <t xml:space="preserve">Malate dehydrogenase, cytoplasmic </t>
  </si>
  <si>
    <t>P40925</t>
  </si>
  <si>
    <t xml:space="preserve">Malectin </t>
  </si>
  <si>
    <t>Q14165</t>
  </si>
  <si>
    <t xml:space="preserve">Mannose-1-phosphate guanyltransferase alpha </t>
  </si>
  <si>
    <t>Q96IJ6</t>
  </si>
  <si>
    <t xml:space="preserve">Mannosyl-oligosaccharide glucosidase </t>
  </si>
  <si>
    <t>Q13724 (+1)</t>
  </si>
  <si>
    <t xml:space="preserve">MARCKS-related protein </t>
  </si>
  <si>
    <t>P49006</t>
  </si>
  <si>
    <t xml:space="preserve">Matrin-3 </t>
  </si>
  <si>
    <t>P43243</t>
  </si>
  <si>
    <t xml:space="preserve">Medium-chain specific acyl-CoA dehydrogenase, mitochondrial </t>
  </si>
  <si>
    <t>P11310 (+1)</t>
  </si>
  <si>
    <t xml:space="preserve">Melanoma inhibitory activity protein 3 </t>
  </si>
  <si>
    <t>Q5JRA6</t>
  </si>
  <si>
    <t xml:space="preserve">Melanoma-associated antigen D2 </t>
  </si>
  <si>
    <t>Q9UNF1</t>
  </si>
  <si>
    <t xml:space="preserve">Metastasis-associated protein MTA2 </t>
  </si>
  <si>
    <t>O94776</t>
  </si>
  <si>
    <t xml:space="preserve">Methionine adenosyltransferase 2 subunit beta </t>
  </si>
  <si>
    <t>Q9NZL9</t>
  </si>
  <si>
    <t xml:space="preserve">Methionine aminopeptidase 2 </t>
  </si>
  <si>
    <t>P50579</t>
  </si>
  <si>
    <t xml:space="preserve">Methionine--tRNA ligase, cytoplasmic </t>
  </si>
  <si>
    <t>P56192</t>
  </si>
  <si>
    <t xml:space="preserve">Methylcrotonoyl-CoA carboxylase beta chain, mitochondrial </t>
  </si>
  <si>
    <t>Q9HCC0</t>
  </si>
  <si>
    <t xml:space="preserve">Methylthioribose-1-phosphate isomerase </t>
  </si>
  <si>
    <t>Q9BV20</t>
  </si>
  <si>
    <t xml:space="preserve">Mevalonate kinase </t>
  </si>
  <si>
    <t>Q03426</t>
  </si>
  <si>
    <t xml:space="preserve">Microsomal glutathione S-transferase 1 </t>
  </si>
  <si>
    <t>P10620</t>
  </si>
  <si>
    <t xml:space="preserve">Microsomal triglyceride transfer protein large subunit </t>
  </si>
  <si>
    <t>P55157</t>
  </si>
  <si>
    <t xml:space="preserve">Microtubule-actin cross-linking factor 1, isoforms 1/2/3/5 </t>
  </si>
  <si>
    <t>Q9UPN3</t>
  </si>
  <si>
    <t xml:space="preserve">Microtubule-associated protein 4 </t>
  </si>
  <si>
    <t>P27816</t>
  </si>
  <si>
    <t xml:space="preserve">Microtubule-associated protein RP/EB family member 1 </t>
  </si>
  <si>
    <t>Q15691</t>
  </si>
  <si>
    <t xml:space="preserve">Minor histocompatibility antigen H13 </t>
  </si>
  <si>
    <t>Q8TCT9</t>
  </si>
  <si>
    <t xml:space="preserve">Mitochondrial antiviral-signaling protein </t>
  </si>
  <si>
    <t>Q7Z434</t>
  </si>
  <si>
    <t xml:space="preserve">Mitochondrial fission 1 protein </t>
  </si>
  <si>
    <t>Q9Y3D6</t>
  </si>
  <si>
    <t xml:space="preserve">Mitochondrial import inner membrane translocase subunit TIM44 </t>
  </si>
  <si>
    <t>O43615</t>
  </si>
  <si>
    <t xml:space="preserve">Mitochondrial import inner membrane translocase subunit TIM50 </t>
  </si>
  <si>
    <t>Q3ZCQ8</t>
  </si>
  <si>
    <t xml:space="preserve">Mitochondrial import receptor subunit TOM34 </t>
  </si>
  <si>
    <t>Q15785</t>
  </si>
  <si>
    <t xml:space="preserve">Mitochondrial import receptor subunit TOM70 </t>
  </si>
  <si>
    <t>O94826</t>
  </si>
  <si>
    <t xml:space="preserve">Mitochondrial-processing peptidase subunit alpha </t>
  </si>
  <si>
    <t>Q10713</t>
  </si>
  <si>
    <t xml:space="preserve">Mitochondrial-processing peptidase subunit beta </t>
  </si>
  <si>
    <t>O75439</t>
  </si>
  <si>
    <t xml:space="preserve">Mitogen-activated protein kinase 1 </t>
  </si>
  <si>
    <t>P28482</t>
  </si>
  <si>
    <t xml:space="preserve">Mitotic checkpoint protein BUB3 </t>
  </si>
  <si>
    <t>O43684</t>
  </si>
  <si>
    <t xml:space="preserve">MOB kinase activator 1A </t>
  </si>
  <si>
    <t>Q9H8S9</t>
  </si>
  <si>
    <t xml:space="preserve">Monocarboxylate transporter 1 </t>
  </si>
  <si>
    <t>P53985</t>
  </si>
  <si>
    <t xml:space="preserve">Monofunctional C1-tetrahydrofolate synthase, mitochondrial </t>
  </si>
  <si>
    <t>Q6UB35</t>
  </si>
  <si>
    <t xml:space="preserve">Monoglyceride lipase </t>
  </si>
  <si>
    <t>Q99685</t>
  </si>
  <si>
    <t xml:space="preserve">mRNA cap guanine-N7 methyltransferase </t>
  </si>
  <si>
    <t>O43148</t>
  </si>
  <si>
    <t xml:space="preserve">mRNA turnover protein 4 homolog </t>
  </si>
  <si>
    <t>Q9UKD2</t>
  </si>
  <si>
    <t xml:space="preserve">Multifunctional protein ADE2 </t>
  </si>
  <si>
    <t>P22234</t>
  </si>
  <si>
    <t xml:space="preserve">Myb-binding protein 1A </t>
  </si>
  <si>
    <t>Q9BQG0</t>
  </si>
  <si>
    <t xml:space="preserve">Myc box-dependent-interacting protein 1 </t>
  </si>
  <si>
    <t>O00499</t>
  </si>
  <si>
    <t xml:space="preserve">Myoferlin </t>
  </si>
  <si>
    <t>Q9NZM1</t>
  </si>
  <si>
    <t xml:space="preserve">Myosin light polypeptide 6 </t>
  </si>
  <si>
    <t>P60660</t>
  </si>
  <si>
    <t xml:space="preserve">Myosin regulatory light chain 12B </t>
  </si>
  <si>
    <t>O14950</t>
  </si>
  <si>
    <t xml:space="preserve">Myosin-10 </t>
  </si>
  <si>
    <t>P35580</t>
  </si>
  <si>
    <t xml:space="preserve">Myosin-14 </t>
  </si>
  <si>
    <t>Q7Z406</t>
  </si>
  <si>
    <t xml:space="preserve">Myosin-9 </t>
  </si>
  <si>
    <t>P35579</t>
  </si>
  <si>
    <t xml:space="preserve">Myotrophin </t>
  </si>
  <si>
    <t>P58546</t>
  </si>
  <si>
    <t xml:space="preserve">Myristoylated alanine-rich C-kinase substrate </t>
  </si>
  <si>
    <t>P29966</t>
  </si>
  <si>
    <t xml:space="preserve">N(G),N(G)-dimethylarginine dimethylaminohydrolase 2 </t>
  </si>
  <si>
    <t>O95865</t>
  </si>
  <si>
    <t xml:space="preserve">Na(+)/H(+) exchange regulatory cofactor NHE-RF1 </t>
  </si>
  <si>
    <t>O14745</t>
  </si>
  <si>
    <t xml:space="preserve">N-acetyl-D-glucosamine kinase </t>
  </si>
  <si>
    <t>Q9UJ70</t>
  </si>
  <si>
    <t xml:space="preserve">N-acetylglucosamine-1-phosphotransferase subunits alpha/beta </t>
  </si>
  <si>
    <t>Q3T906</t>
  </si>
  <si>
    <t xml:space="preserve">N-acetylglucosamine-6-sulfatase </t>
  </si>
  <si>
    <t>P15586</t>
  </si>
  <si>
    <t xml:space="preserve">N-acetyltransferase 10 </t>
  </si>
  <si>
    <t>Q9H0A0</t>
  </si>
  <si>
    <t xml:space="preserve">NAD kinase domain-containing protein 1 </t>
  </si>
  <si>
    <t>Q4G0N4</t>
  </si>
  <si>
    <t xml:space="preserve">NAD(P)H dehydrogenase [quinone] 1 </t>
  </si>
  <si>
    <t>P15559</t>
  </si>
  <si>
    <t xml:space="preserve">NAD(P)H-hydrate epimerase </t>
  </si>
  <si>
    <t>Q8NCW5</t>
  </si>
  <si>
    <t xml:space="preserve">NADH dehydrogenase [ubiquinone] flavoprotein 2, mitochondrial </t>
  </si>
  <si>
    <t>P19404 (+2)</t>
  </si>
  <si>
    <t xml:space="preserve">NADH dehydrogenase [ubiquinone] iron-sulfur protein 3, mitochondrial </t>
  </si>
  <si>
    <t>O75489</t>
  </si>
  <si>
    <t xml:space="preserve">NADH-cytochrome b5 reductase 3 </t>
  </si>
  <si>
    <t>P00387</t>
  </si>
  <si>
    <t xml:space="preserve">NADP-dependent malic enzyme </t>
  </si>
  <si>
    <t>P48163</t>
  </si>
  <si>
    <t xml:space="preserve">NADPH--cytochrome P450 reductase </t>
  </si>
  <si>
    <t>P16435</t>
  </si>
  <si>
    <t xml:space="preserve">N-alpha-acetyltransferase 15, NatA auxiliary subunit </t>
  </si>
  <si>
    <t>Q9BXJ9</t>
  </si>
  <si>
    <t xml:space="preserve">N-alpha-acetyltransferase 50 </t>
  </si>
  <si>
    <t>Q9GZZ1</t>
  </si>
  <si>
    <t xml:space="preserve">Nardilysin </t>
  </si>
  <si>
    <t>O43847</t>
  </si>
  <si>
    <t xml:space="preserve">Nascent polypeptide-associated complex subunit alpha </t>
  </si>
  <si>
    <t>Q13765</t>
  </si>
  <si>
    <t xml:space="preserve">Nck-associated protein 1 </t>
  </si>
  <si>
    <t>Q9Y2A7</t>
  </si>
  <si>
    <t xml:space="preserve">NDRG family member 3 </t>
  </si>
  <si>
    <t>Q5TH30 (+1)</t>
  </si>
  <si>
    <t xml:space="preserve">NEDD8 </t>
  </si>
  <si>
    <t>Q15843</t>
  </si>
  <si>
    <t xml:space="preserve">NEDD8-conjugating enzyme Ubc12 </t>
  </si>
  <si>
    <t>P61081</t>
  </si>
  <si>
    <t xml:space="preserve">Negative elongation factor A </t>
  </si>
  <si>
    <t>Q9H3P2</t>
  </si>
  <si>
    <t xml:space="preserve">Nestin </t>
  </si>
  <si>
    <t>P48681</t>
  </si>
  <si>
    <t xml:space="preserve">Neuroblast differentiation-associated protein AHNAK </t>
  </si>
  <si>
    <t>Q09666</t>
  </si>
  <si>
    <t xml:space="preserve">Neurolysin, mitochondrial </t>
  </si>
  <si>
    <t>Q9BYT8</t>
  </si>
  <si>
    <t xml:space="preserve">Neuropilin-1 </t>
  </si>
  <si>
    <t>O14786</t>
  </si>
  <si>
    <t xml:space="preserve">Neutral alpha-glucosidase AB </t>
  </si>
  <si>
    <t>Q14697</t>
  </si>
  <si>
    <t xml:space="preserve">Neutral amino acid transporter B(0) </t>
  </si>
  <si>
    <t>Q15758 (+1)</t>
  </si>
  <si>
    <t xml:space="preserve">NHP2-like protein 1 </t>
  </si>
  <si>
    <t>P55769</t>
  </si>
  <si>
    <t xml:space="preserve">Nicalin </t>
  </si>
  <si>
    <t>Q969V3</t>
  </si>
  <si>
    <t xml:space="preserve">Nicotinamide phosphoribosyltransferase </t>
  </si>
  <si>
    <t>P43490</t>
  </si>
  <si>
    <t xml:space="preserve">Nicotinate-nucleotide pyrophosphorylase [carboxylating] </t>
  </si>
  <si>
    <t>Q15274</t>
  </si>
  <si>
    <t xml:space="preserve">Nodal modulator 2 </t>
  </si>
  <si>
    <t>Q5JPE7</t>
  </si>
  <si>
    <t xml:space="preserve">Non-POU domain-containing octamer-binding protein </t>
  </si>
  <si>
    <t>Q15233</t>
  </si>
  <si>
    <t xml:space="preserve">Non-specific lipid-transfer protein </t>
  </si>
  <si>
    <t>P22307</t>
  </si>
  <si>
    <t xml:space="preserve">Non-syndromic hearing impairment protein 5 </t>
  </si>
  <si>
    <t>O60443</t>
  </si>
  <si>
    <t xml:space="preserve">Notchless protein homolog 1 </t>
  </si>
  <si>
    <t>Q9NVX2</t>
  </si>
  <si>
    <t xml:space="preserve">NSFL1 cofactor p47 </t>
  </si>
  <si>
    <t>Q9UNZ2</t>
  </si>
  <si>
    <t xml:space="preserve">Nuclear autoantigenic sperm protein </t>
  </si>
  <si>
    <t>P49321</t>
  </si>
  <si>
    <t xml:space="preserve">Nuclear cap-binding protein subunit 1 </t>
  </si>
  <si>
    <t>Q09161</t>
  </si>
  <si>
    <t xml:space="preserve">Nuclear fragile X mental retardation-interacting protein 2 </t>
  </si>
  <si>
    <t>Q7Z417</t>
  </si>
  <si>
    <t xml:space="preserve">Nuclear migration protein nudC </t>
  </si>
  <si>
    <t>Q9Y266</t>
  </si>
  <si>
    <t xml:space="preserve">Nuclear mitotic apparatus protein 1 </t>
  </si>
  <si>
    <t>Q14980</t>
  </si>
  <si>
    <t xml:space="preserve">Nuclear pore complex protein Nup153 </t>
  </si>
  <si>
    <t>P49790 (+1)</t>
  </si>
  <si>
    <t xml:space="preserve">Nuclear pore complex protein Nup155 </t>
  </si>
  <si>
    <t>O75694</t>
  </si>
  <si>
    <t xml:space="preserve">Nuclear pore complex protein Nup214 </t>
  </si>
  <si>
    <t>P35658</t>
  </si>
  <si>
    <t xml:space="preserve">Nuclear pore complex protein Nup50 </t>
  </si>
  <si>
    <t>Q9UKX7</t>
  </si>
  <si>
    <t xml:space="preserve">Nuclear pore complex protein Nup88 </t>
  </si>
  <si>
    <t>Q99567</t>
  </si>
  <si>
    <t xml:space="preserve">Nuclear pore complex protein Nup93 </t>
  </si>
  <si>
    <t>Q8N1F7</t>
  </si>
  <si>
    <t xml:space="preserve">Nuclear protein localization protein 4 homolog </t>
  </si>
  <si>
    <t>Q8TAT6</t>
  </si>
  <si>
    <t xml:space="preserve">Nuclear transport factor 2 </t>
  </si>
  <si>
    <t>P61970</t>
  </si>
  <si>
    <t xml:space="preserve">Nuclease-sensitive element-binding protein 1 </t>
  </si>
  <si>
    <t>P67809</t>
  </si>
  <si>
    <t xml:space="preserve">Nucleolar GTP-binding protein 1 </t>
  </si>
  <si>
    <t>Q9BZE4</t>
  </si>
  <si>
    <t xml:space="preserve">Nucleolar protein 56 </t>
  </si>
  <si>
    <t>O00567</t>
  </si>
  <si>
    <t xml:space="preserve">Nucleolar protein 58 </t>
  </si>
  <si>
    <t>Q9Y2X3</t>
  </si>
  <si>
    <t xml:space="preserve">Nucleolar RNA helicase 2 </t>
  </si>
  <si>
    <t>Q9NR30</t>
  </si>
  <si>
    <t xml:space="preserve">Nucleolin </t>
  </si>
  <si>
    <t>P19338</t>
  </si>
  <si>
    <t xml:space="preserve">Nucleophosmin </t>
  </si>
  <si>
    <t>P06748</t>
  </si>
  <si>
    <t xml:space="preserve">Nucleoporin NUP188 homolog </t>
  </si>
  <si>
    <t>Q5SRE5</t>
  </si>
  <si>
    <t xml:space="preserve">Nucleoporin-like protein 2 </t>
  </si>
  <si>
    <t>O15504 (+1)</t>
  </si>
  <si>
    <t xml:space="preserve">Nucleoprotein TPR </t>
  </si>
  <si>
    <t>P12270 (+1)</t>
  </si>
  <si>
    <t xml:space="preserve">Nucleoside diphosphate kinase </t>
  </si>
  <si>
    <t>Q32Q12</t>
  </si>
  <si>
    <t xml:space="preserve">Nucleosome assembly protein 1-like 1 </t>
  </si>
  <si>
    <t>P55209</t>
  </si>
  <si>
    <t xml:space="preserve">Nucleosome assembly protein 1-like 4 </t>
  </si>
  <si>
    <t>Q99733</t>
  </si>
  <si>
    <t xml:space="preserve">Obg-like ATPase 1 </t>
  </si>
  <si>
    <t>Q9NTK5</t>
  </si>
  <si>
    <t xml:space="preserve">Omega-amidase NIT2 </t>
  </si>
  <si>
    <t>Q9NQR4</t>
  </si>
  <si>
    <t xml:space="preserve">Opioid growth factor receptor </t>
  </si>
  <si>
    <t>Q9NZT2</t>
  </si>
  <si>
    <t xml:space="preserve">ORF1 </t>
  </si>
  <si>
    <t>Q12880</t>
  </si>
  <si>
    <t xml:space="preserve">Ornithine aminotransferase, mitochondrial </t>
  </si>
  <si>
    <t>P04181</t>
  </si>
  <si>
    <t xml:space="preserve">Oxysterol-binding protein 1 </t>
  </si>
  <si>
    <t>P22059</t>
  </si>
  <si>
    <t xml:space="preserve">Parafibromin </t>
  </si>
  <si>
    <t>Q6P1J9</t>
  </si>
  <si>
    <t xml:space="preserve">Paraspeckle component 1 </t>
  </si>
  <si>
    <t>Q8WXF1</t>
  </si>
  <si>
    <t xml:space="preserve">Parathymosin </t>
  </si>
  <si>
    <t>P20962</t>
  </si>
  <si>
    <t xml:space="preserve">Partner of Y14 and mago </t>
  </si>
  <si>
    <t>Q9BRP8</t>
  </si>
  <si>
    <t xml:space="preserve">Paternally-expressed gene 3 protein </t>
  </si>
  <si>
    <t>Q9GZU2</t>
  </si>
  <si>
    <t xml:space="preserve">PDCD6IP protein </t>
  </si>
  <si>
    <t>Q6NUS1 (+1)</t>
  </si>
  <si>
    <t xml:space="preserve">PDZ and LIM domain protein 1 </t>
  </si>
  <si>
    <t>O00151</t>
  </si>
  <si>
    <t xml:space="preserve">PDZ and LIM domain protein 5 </t>
  </si>
  <si>
    <t>Q96HC4</t>
  </si>
  <si>
    <t xml:space="preserve">PDZ and LIM domain protein 7 </t>
  </si>
  <si>
    <t>Q9NR12</t>
  </si>
  <si>
    <t xml:space="preserve">Peptidyl-prolyl cis-trans isomerase </t>
  </si>
  <si>
    <t>Q5W0X3</t>
  </si>
  <si>
    <t xml:space="preserve">Peptidyl-prolyl cis-trans isomerase A </t>
  </si>
  <si>
    <t>Q567Q0</t>
  </si>
  <si>
    <t xml:space="preserve">Peptidyl-prolyl cis-trans isomerase B </t>
  </si>
  <si>
    <t>P23284</t>
  </si>
  <si>
    <t xml:space="preserve">Peptidyl-prolyl cis-trans isomerase FKBP11 </t>
  </si>
  <si>
    <t>Q9NYL4</t>
  </si>
  <si>
    <t xml:space="preserve">Peptidyl-prolyl cis-trans isomerase FKBP4 </t>
  </si>
  <si>
    <t>Q02790</t>
  </si>
  <si>
    <t xml:space="preserve">Peptidyl-prolyl cis-trans isomerase NIMA-interacting 1 </t>
  </si>
  <si>
    <t>Q13526</t>
  </si>
  <si>
    <t xml:space="preserve">Peptidyl-prolyl cis-trans isomerase NIMA-interacting 4 </t>
  </si>
  <si>
    <t>Q9Y237</t>
  </si>
  <si>
    <t xml:space="preserve">Peptidyl-prolyl cis-trans isomerase-like 1 </t>
  </si>
  <si>
    <t>Q9Y3C6</t>
  </si>
  <si>
    <t xml:space="preserve">Peroxiredoxin-1 </t>
  </si>
  <si>
    <t>Q06830</t>
  </si>
  <si>
    <t xml:space="preserve">Peroxiredoxin-2 </t>
  </si>
  <si>
    <t>P32119</t>
  </si>
  <si>
    <t xml:space="preserve">Peroxiredoxin-4 </t>
  </si>
  <si>
    <t>Q13162</t>
  </si>
  <si>
    <t xml:space="preserve">Peroxiredoxin-5, mitochondrial </t>
  </si>
  <si>
    <t>P30044</t>
  </si>
  <si>
    <t xml:space="preserve">Peroxiredoxin-6 </t>
  </si>
  <si>
    <t>P30041</t>
  </si>
  <si>
    <t xml:space="preserve">Peroxisomal acyl-coenzyme A oxidase 1 </t>
  </si>
  <si>
    <t>Q15067</t>
  </si>
  <si>
    <t xml:space="preserve">Peroxisomal multifunctional enzyme type 2 </t>
  </si>
  <si>
    <t>P51659</t>
  </si>
  <si>
    <t xml:space="preserve">PERQ amino acid-rich with GYF domain-containing protein 2 </t>
  </si>
  <si>
    <t>Q6Y7W6</t>
  </si>
  <si>
    <t xml:space="preserve">Pescadillo homolog </t>
  </si>
  <si>
    <t>O00541</t>
  </si>
  <si>
    <t xml:space="preserve">PEST proteolytic signal-containing nuclear protein </t>
  </si>
  <si>
    <t>Q8WW12</t>
  </si>
  <si>
    <t xml:space="preserve">Phenylalanine-4-hydroxylase </t>
  </si>
  <si>
    <t>P00439 (+1)</t>
  </si>
  <si>
    <t xml:space="preserve">Phenylalanine--tRNA ligase alpha subunit </t>
  </si>
  <si>
    <t>Q9Y285</t>
  </si>
  <si>
    <t xml:space="preserve">Phenylalanine--tRNA ligase beta subunit </t>
  </si>
  <si>
    <t>Q9NSD9</t>
  </si>
  <si>
    <t xml:space="preserve">Phosphate carrier protein, mitochondrial </t>
  </si>
  <si>
    <t>Q00325</t>
  </si>
  <si>
    <t xml:space="preserve">Phosphatidylethanolamine-binding protein 1 </t>
  </si>
  <si>
    <t>P30086</t>
  </si>
  <si>
    <t xml:space="preserve">Phosphatidylinositide phosphatase SAC1 </t>
  </si>
  <si>
    <t>Q9NTJ5</t>
  </si>
  <si>
    <t xml:space="preserve">Phosphatidylinositol transfer protein beta isoform </t>
  </si>
  <si>
    <t>P48739</t>
  </si>
  <si>
    <t xml:space="preserve">Phosphatidylinositol-binding clathrin assembly protein </t>
  </si>
  <si>
    <t>Q13492</t>
  </si>
  <si>
    <t xml:space="preserve">Phosphoacetylglucosamine mutase </t>
  </si>
  <si>
    <t>O95394</t>
  </si>
  <si>
    <t xml:space="preserve">Phosphoenolpyruvate carboxykinase [GTP], mitochondrial </t>
  </si>
  <si>
    <t>Q16822 (+1)</t>
  </si>
  <si>
    <t xml:space="preserve">Phosphoglucomutase-1 </t>
  </si>
  <si>
    <t>P36871</t>
  </si>
  <si>
    <t xml:space="preserve">Phosphoglucomutase-2 </t>
  </si>
  <si>
    <t>Q96G03</t>
  </si>
  <si>
    <t xml:space="preserve">Phosphoglycerate kinase 1 </t>
  </si>
  <si>
    <t>P00558</t>
  </si>
  <si>
    <t xml:space="preserve">Phosphoglycerate mutase 1 </t>
  </si>
  <si>
    <t>P18669</t>
  </si>
  <si>
    <t xml:space="preserve">Phospholipase A-2-activating protein </t>
  </si>
  <si>
    <t>Q9Y263</t>
  </si>
  <si>
    <t xml:space="preserve">Phosphoserine aminotransferase </t>
  </si>
  <si>
    <t>Q9Y617</t>
  </si>
  <si>
    <t xml:space="preserve">Phosphoserine phosphatase </t>
  </si>
  <si>
    <t>P78330</t>
  </si>
  <si>
    <t xml:space="preserve">Pinin </t>
  </si>
  <si>
    <t>Q9H307</t>
  </si>
  <si>
    <t xml:space="preserve">Plasma membrane calcium-transporting ATPase 1 </t>
  </si>
  <si>
    <t>P20020</t>
  </si>
  <si>
    <t xml:space="preserve">Plasminogen activator inhibitor 1 RNA-binding protein </t>
  </si>
  <si>
    <t>Q8NC51</t>
  </si>
  <si>
    <t xml:space="preserve">Plastin-3 </t>
  </si>
  <si>
    <t>P13797</t>
  </si>
  <si>
    <t xml:space="preserve">Platelet-activating factor acetylhydrolase IB subunit alpha </t>
  </si>
  <si>
    <t>P43034</t>
  </si>
  <si>
    <t xml:space="preserve">Platelet-activating factor acetylhydrolase IB subunit beta </t>
  </si>
  <si>
    <t>P68402</t>
  </si>
  <si>
    <t xml:space="preserve">Platelet-activating factor acetylhydrolase IB subunit gamma </t>
  </si>
  <si>
    <t>Q15102</t>
  </si>
  <si>
    <t xml:space="preserve">Plectin </t>
  </si>
  <si>
    <t>Q15149</t>
  </si>
  <si>
    <t xml:space="preserve">PNAS-139 </t>
  </si>
  <si>
    <t>Q9BXV5</t>
  </si>
  <si>
    <t xml:space="preserve">Poly [ADP-ribose] polymerase 1 </t>
  </si>
  <si>
    <t>P09874</t>
  </si>
  <si>
    <t xml:space="preserve">Poly(rC)-binding protein 1 </t>
  </si>
  <si>
    <t>Q15365</t>
  </si>
  <si>
    <t xml:space="preserve">Poly(rC)-binding protein 2 </t>
  </si>
  <si>
    <t>Q15366</t>
  </si>
  <si>
    <t xml:space="preserve">Poly(U)-binding-splicing factor PUF60 </t>
  </si>
  <si>
    <t>Q9UHX1</t>
  </si>
  <si>
    <t xml:space="preserve">Polyadenylate-binding protein 1 </t>
  </si>
  <si>
    <t>P11940</t>
  </si>
  <si>
    <t xml:space="preserve">Polyadenylate-binding protein 2 </t>
  </si>
  <si>
    <t>Q86U42</t>
  </si>
  <si>
    <t xml:space="preserve">Polyadenylate-binding protein 4 </t>
  </si>
  <si>
    <t>Q13310 (+1)</t>
  </si>
  <si>
    <t xml:space="preserve">Polyadenylate-binding protein-interacting protein 1 </t>
  </si>
  <si>
    <t>Q9H074</t>
  </si>
  <si>
    <t xml:space="preserve">Polyglutamine-binding protein 1 </t>
  </si>
  <si>
    <t>O60828</t>
  </si>
  <si>
    <t xml:space="preserve">Polymerase delta-interacting protein 2 </t>
  </si>
  <si>
    <t>Q9Y2S7</t>
  </si>
  <si>
    <t xml:space="preserve">Polymerase delta-interacting protein 3 </t>
  </si>
  <si>
    <t>Q9BY77</t>
  </si>
  <si>
    <t xml:space="preserve">Polypyrimidine tract-binding protein 1 </t>
  </si>
  <si>
    <t>P26599 (+1)</t>
  </si>
  <si>
    <t xml:space="preserve">POTE ankyrin domain family member E </t>
  </si>
  <si>
    <t>Q6S8J3</t>
  </si>
  <si>
    <t xml:space="preserve">POTE ankyrin domain family member F </t>
  </si>
  <si>
    <t>A5A3E0</t>
  </si>
  <si>
    <t xml:space="preserve">PP2A B56 gamma 3 </t>
  </si>
  <si>
    <t>Q7L7W2</t>
  </si>
  <si>
    <t xml:space="preserve">PR domain containing 15, isoform CRA_b </t>
  </si>
  <si>
    <t>Q4W8S4</t>
  </si>
  <si>
    <t xml:space="preserve">Prefoldin subunit 3 </t>
  </si>
  <si>
    <t>P61758</t>
  </si>
  <si>
    <t xml:space="preserve">Prefoldin subunit 5 </t>
  </si>
  <si>
    <t>Q99471</t>
  </si>
  <si>
    <t xml:space="preserve">Pre-mRNA 3'-end-processing factor FIP1 </t>
  </si>
  <si>
    <t>Q6UN15</t>
  </si>
  <si>
    <t xml:space="preserve">Pre-mRNA-processing factor 19 </t>
  </si>
  <si>
    <t>Q9UMS4</t>
  </si>
  <si>
    <t xml:space="preserve">Pre-mRNA-processing factor 40 homolog A </t>
  </si>
  <si>
    <t>O75400</t>
  </si>
  <si>
    <t xml:space="preserve">Pre-mRNA-processing factor 6 </t>
  </si>
  <si>
    <t>O94906</t>
  </si>
  <si>
    <t xml:space="preserve">Pre-mRNA-processing-splicing factor 8 </t>
  </si>
  <si>
    <t>Q6P2Q9</t>
  </si>
  <si>
    <t xml:space="preserve">Prenylcysteine oxidase 1 </t>
  </si>
  <si>
    <t>Q9UHG3</t>
  </si>
  <si>
    <t xml:space="preserve">PRKAR2A protein </t>
  </si>
  <si>
    <t>Q9BUB1</t>
  </si>
  <si>
    <t xml:space="preserve">PRKC apoptosis WT1 regulator protein </t>
  </si>
  <si>
    <t>Q96IZ0</t>
  </si>
  <si>
    <t xml:space="preserve">Proactivator polypeptide </t>
  </si>
  <si>
    <t>P07602</t>
  </si>
  <si>
    <t xml:space="preserve">Probable ATP-dependent RNA helicase DDX17 </t>
  </si>
  <si>
    <t>Q92841</t>
  </si>
  <si>
    <t xml:space="preserve">Probable ATP-dependent RNA helicase DDX23 </t>
  </si>
  <si>
    <t>Q9BUQ8</t>
  </si>
  <si>
    <t xml:space="preserve">Probable ATP-dependent RNA helicase DDX46 </t>
  </si>
  <si>
    <t>Q7L014</t>
  </si>
  <si>
    <t xml:space="preserve">Probable ATP-dependent RNA helicase DDX47 </t>
  </si>
  <si>
    <t>Q9H0S4</t>
  </si>
  <si>
    <t xml:space="preserve">Probable ATP-dependent RNA helicase DDX5 </t>
  </si>
  <si>
    <t>P17844</t>
  </si>
  <si>
    <t xml:space="preserve">Probable ATP-dependent RNA helicase DDX6 </t>
  </si>
  <si>
    <t>P26196</t>
  </si>
  <si>
    <t xml:space="preserve">Probable ubiquitin carboxyl-terminal hydrolase FAF-X </t>
  </si>
  <si>
    <t>Q93008</t>
  </si>
  <si>
    <t xml:space="preserve">Procollagen-lysine,2-oxoglutarate 5-dioxygenase 1 </t>
  </si>
  <si>
    <t>Q02809</t>
  </si>
  <si>
    <t xml:space="preserve">Procollagen-lysine,2-oxoglutarate 5-dioxygenase 2 </t>
  </si>
  <si>
    <t>O00469</t>
  </si>
  <si>
    <t xml:space="preserve">Procollagen-lysine,2-oxoglutarate 5-dioxygenase 3 </t>
  </si>
  <si>
    <t>O60568</t>
  </si>
  <si>
    <t xml:space="preserve">Procollagen-proline, 2-oxoglutarate 4-dioxygenase (Proline 4-hydroxylase), alpha polypeptide I </t>
  </si>
  <si>
    <t>Q5VSQ6</t>
  </si>
  <si>
    <t xml:space="preserve">Profilin-1 </t>
  </si>
  <si>
    <t>P07737</t>
  </si>
  <si>
    <t xml:space="preserve">Programmed cell death protein 5 </t>
  </si>
  <si>
    <t>O14737</t>
  </si>
  <si>
    <t xml:space="preserve">Prohibitin </t>
  </si>
  <si>
    <t>P35232</t>
  </si>
  <si>
    <t xml:space="preserve">Prohibitin-2 </t>
  </si>
  <si>
    <t>Q99623</t>
  </si>
  <si>
    <t xml:space="preserve">Proliferating cell nuclear antigen </t>
  </si>
  <si>
    <t>Q6FI35</t>
  </si>
  <si>
    <t xml:space="preserve">Proliferation-associated protein 2G4 </t>
  </si>
  <si>
    <t>Q9UQ80</t>
  </si>
  <si>
    <t xml:space="preserve">Prolow-density lipoprotein receptor-related protein 1 </t>
  </si>
  <si>
    <t>Q07954</t>
  </si>
  <si>
    <t xml:space="preserve">Prolyl 3-hydroxylase 1 </t>
  </si>
  <si>
    <t>Q32P28</t>
  </si>
  <si>
    <t xml:space="preserve">Prolyl 4-hydroxylase subunit alpha-2 </t>
  </si>
  <si>
    <t>O15460</t>
  </si>
  <si>
    <t xml:space="preserve">Prolyl endopeptidase </t>
  </si>
  <si>
    <t>P48147</t>
  </si>
  <si>
    <t xml:space="preserve">Propionyl-CoA carboxylase beta chain, mitochondrial </t>
  </si>
  <si>
    <t>P05166</t>
  </si>
  <si>
    <t xml:space="preserve">Prostaglandin E synthase 3 </t>
  </si>
  <si>
    <t>Q15185</t>
  </si>
  <si>
    <t xml:space="preserve">Prostaglandin reductase 1 </t>
  </si>
  <si>
    <t>Q14914</t>
  </si>
  <si>
    <t xml:space="preserve">Proteasomal ubiquitin receptor ADRM1 </t>
  </si>
  <si>
    <t>Q16186</t>
  </si>
  <si>
    <t xml:space="preserve">Proteasome activator complex subunit 1 </t>
  </si>
  <si>
    <t>Q06323</t>
  </si>
  <si>
    <t xml:space="preserve">Proteasome activator complex subunit 3 </t>
  </si>
  <si>
    <t>P61289</t>
  </si>
  <si>
    <t xml:space="preserve">Proteasome assembly chaperone 1 </t>
  </si>
  <si>
    <t>O95456</t>
  </si>
  <si>
    <t xml:space="preserve">Proteasome subunit alpha type </t>
  </si>
  <si>
    <t>Q5U0A0</t>
  </si>
  <si>
    <t xml:space="preserve">Proteasome subunit alpha type-1 </t>
  </si>
  <si>
    <t>P25786</t>
  </si>
  <si>
    <t xml:space="preserve">Proteasome subunit alpha type-2 </t>
  </si>
  <si>
    <t>P25787</t>
  </si>
  <si>
    <t xml:space="preserve">Proteasome subunit alpha type-3 </t>
  </si>
  <si>
    <t>P25788</t>
  </si>
  <si>
    <t xml:space="preserve">Proteasome subunit alpha type-4 </t>
  </si>
  <si>
    <t>P25789</t>
  </si>
  <si>
    <t xml:space="preserve">Proteasome subunit alpha type-6 </t>
  </si>
  <si>
    <t>P60900</t>
  </si>
  <si>
    <t xml:space="preserve">Proteasome subunit alpha type-7 </t>
  </si>
  <si>
    <t>O14818</t>
  </si>
  <si>
    <t xml:space="preserve">Proteasome subunit beta type-1 </t>
  </si>
  <si>
    <t>P20618</t>
  </si>
  <si>
    <t xml:space="preserve">Proteasome subunit beta type-2 </t>
  </si>
  <si>
    <t>P49721</t>
  </si>
  <si>
    <t xml:space="preserve">Proteasome subunit beta type-3 </t>
  </si>
  <si>
    <t>P49720</t>
  </si>
  <si>
    <t xml:space="preserve">Proteasome subunit beta type-4 </t>
  </si>
  <si>
    <t>P28070</t>
  </si>
  <si>
    <t xml:space="preserve">Proteasome subunit beta type-5 </t>
  </si>
  <si>
    <t>P28074</t>
  </si>
  <si>
    <t xml:space="preserve">Proteasome subunit beta type-6 </t>
  </si>
  <si>
    <t>P28072</t>
  </si>
  <si>
    <t xml:space="preserve">Proteasome subunit beta type-7 </t>
  </si>
  <si>
    <t>Q99436</t>
  </si>
  <si>
    <t xml:space="preserve">Proteasome-associated protein ECM29 homolog </t>
  </si>
  <si>
    <t>Q5VYK3</t>
  </si>
  <si>
    <t xml:space="preserve">Protein arginine N-methyltransferase 1 </t>
  </si>
  <si>
    <t>Q99873</t>
  </si>
  <si>
    <t xml:space="preserve">Protein arginine N-methyltransferase 5 </t>
  </si>
  <si>
    <t>O14744</t>
  </si>
  <si>
    <t xml:space="preserve">Protein canopy homolog 2 </t>
  </si>
  <si>
    <t>Q9Y2B0</t>
  </si>
  <si>
    <t xml:space="preserve">Protein CDV3 homolog </t>
  </si>
  <si>
    <t>Q9UKY7</t>
  </si>
  <si>
    <t xml:space="preserve">Protein CutA </t>
  </si>
  <si>
    <t>O60888</t>
  </si>
  <si>
    <t xml:space="preserve">Protein DDI1 homolog 2 </t>
  </si>
  <si>
    <t>Q5TDH0</t>
  </si>
  <si>
    <t xml:space="preserve">Protein disulfide-isomerase </t>
  </si>
  <si>
    <t>P07237</t>
  </si>
  <si>
    <t xml:space="preserve">Protein disulfide-isomerase A3 </t>
  </si>
  <si>
    <t>P30101</t>
  </si>
  <si>
    <t xml:space="preserve">Protein disulfide-isomerase A4 </t>
  </si>
  <si>
    <t>P13667</t>
  </si>
  <si>
    <t xml:space="preserve">Protein disulfide-isomerase A6 </t>
  </si>
  <si>
    <t>Q15084</t>
  </si>
  <si>
    <t xml:space="preserve">Protein DJ-1 </t>
  </si>
  <si>
    <t>Q99497</t>
  </si>
  <si>
    <t xml:space="preserve">Protein enabled homolog </t>
  </si>
  <si>
    <t>Q8N8S7</t>
  </si>
  <si>
    <t xml:space="preserve">Protein ERGIC-53 </t>
  </si>
  <si>
    <t>P49257</t>
  </si>
  <si>
    <t xml:space="preserve">Protein FAM115A </t>
  </si>
  <si>
    <t>Q9Y4C2</t>
  </si>
  <si>
    <t xml:space="preserve">Protein FAM136A </t>
  </si>
  <si>
    <t>Q96C01</t>
  </si>
  <si>
    <t xml:space="preserve">Protein FAM3C </t>
  </si>
  <si>
    <t>Q92520</t>
  </si>
  <si>
    <t xml:space="preserve">Protein FAM98B </t>
  </si>
  <si>
    <t>Q52LJ0</t>
  </si>
  <si>
    <t xml:space="preserve">Protein flightless-1 homolog </t>
  </si>
  <si>
    <t>Q13045</t>
  </si>
  <si>
    <t xml:space="preserve">Protein KIAA1967 </t>
  </si>
  <si>
    <t>Q8N163</t>
  </si>
  <si>
    <t xml:space="preserve">Protein lin-28 homolog B </t>
  </si>
  <si>
    <t>Q6ZN17</t>
  </si>
  <si>
    <t xml:space="preserve">Protein NipSnap homolog 1 </t>
  </si>
  <si>
    <t>Q9BPW8</t>
  </si>
  <si>
    <t xml:space="preserve">Protein NOXP20 </t>
  </si>
  <si>
    <t>Q8IWE2</t>
  </si>
  <si>
    <t xml:space="preserve">Protein OS-9 </t>
  </si>
  <si>
    <t>Q13438</t>
  </si>
  <si>
    <t xml:space="preserve">Protein pelota homolog </t>
  </si>
  <si>
    <t>Q9BRX2</t>
  </si>
  <si>
    <t xml:space="preserve">Protein phosphatase 1 regulatory subunit 12A </t>
  </si>
  <si>
    <t>O14974</t>
  </si>
  <si>
    <t xml:space="preserve">Protein phosphatase 1B </t>
  </si>
  <si>
    <t>O75688</t>
  </si>
  <si>
    <t xml:space="preserve">Protein phosphatase 1G </t>
  </si>
  <si>
    <t>O15355</t>
  </si>
  <si>
    <t xml:space="preserve">Protein PRRC1 </t>
  </si>
  <si>
    <t>Q96M27</t>
  </si>
  <si>
    <t xml:space="preserve">Protein PRRC2A </t>
  </si>
  <si>
    <t>P48634</t>
  </si>
  <si>
    <t xml:space="preserve">Protein PRRC2C </t>
  </si>
  <si>
    <t>Q9Y520</t>
  </si>
  <si>
    <t xml:space="preserve">Protein quaking </t>
  </si>
  <si>
    <t>Q96PU8</t>
  </si>
  <si>
    <t xml:space="preserve">Protein RCC2 </t>
  </si>
  <si>
    <t>Q9P258</t>
  </si>
  <si>
    <t xml:space="preserve">Protein S100-A10 </t>
  </si>
  <si>
    <t>P60903</t>
  </si>
  <si>
    <t xml:space="preserve">Protein S100-A11 </t>
  </si>
  <si>
    <t>P31949</t>
  </si>
  <si>
    <t xml:space="preserve">Protein SEC13 homolog </t>
  </si>
  <si>
    <t>P55735</t>
  </si>
  <si>
    <t xml:space="preserve">Protein SET </t>
  </si>
  <si>
    <t>Q01105</t>
  </si>
  <si>
    <t xml:space="preserve">Protein sidekick-1 </t>
  </si>
  <si>
    <t>Q7Z5N4</t>
  </si>
  <si>
    <t xml:space="preserve">Protein TBRG4 </t>
  </si>
  <si>
    <t>Q969Z0</t>
  </si>
  <si>
    <t xml:space="preserve">Protein transport protein Sec23A </t>
  </si>
  <si>
    <t>Q15436</t>
  </si>
  <si>
    <t xml:space="preserve">Protein transport protein Sec24A </t>
  </si>
  <si>
    <t>O95486</t>
  </si>
  <si>
    <t xml:space="preserve">Protein transport protein Sec24C </t>
  </si>
  <si>
    <t>P53992</t>
  </si>
  <si>
    <t xml:space="preserve">Protein transport protein Sec24D </t>
  </si>
  <si>
    <t>O94855</t>
  </si>
  <si>
    <t xml:space="preserve">Protein transport protein Sec31A </t>
  </si>
  <si>
    <t>O94979</t>
  </si>
  <si>
    <t xml:space="preserve">Protein transport protein Sec61 subunit alpha isoform 1 </t>
  </si>
  <si>
    <t>P61619</t>
  </si>
  <si>
    <t xml:space="preserve">Protein-glutamine gamma-glutamyltransferase 2 </t>
  </si>
  <si>
    <t>P21980</t>
  </si>
  <si>
    <t xml:space="preserve">Protein-L-isoaspartate(D-aspartate) O-methyltransferase </t>
  </si>
  <si>
    <t>P22061</t>
  </si>
  <si>
    <t xml:space="preserve">Prothymosin alpha </t>
  </si>
  <si>
    <t>P06454 (+2)</t>
  </si>
  <si>
    <t xml:space="preserve">Pseudouridylate synthase 7 homolog </t>
  </si>
  <si>
    <t>Q96PZ0</t>
  </si>
  <si>
    <t xml:space="preserve">PSME2 protein </t>
  </si>
  <si>
    <t>Q6FHK9</t>
  </si>
  <si>
    <t xml:space="preserve">Pumilio domain-containing protein C14orf21 </t>
  </si>
  <si>
    <t>Q86U38</t>
  </si>
  <si>
    <t xml:space="preserve">Purine nucleoside phosphorylase </t>
  </si>
  <si>
    <t>P00491</t>
  </si>
  <si>
    <t xml:space="preserve">Puromycin-sensitive aminopeptidase </t>
  </si>
  <si>
    <t>P55786</t>
  </si>
  <si>
    <t xml:space="preserve">Putative ATP-dependent RNA helicase DHX30 </t>
  </si>
  <si>
    <t>Q7L2E3</t>
  </si>
  <si>
    <t xml:space="preserve">Putative helicase MOV-10 </t>
  </si>
  <si>
    <t>Q9HCE1</t>
  </si>
  <si>
    <t xml:space="preserve">Putative pre-mRNA-splicing factor ATP-dependent RNA helicase DHX15 </t>
  </si>
  <si>
    <t>O43143</t>
  </si>
  <si>
    <t xml:space="preserve">Putative ribosomal RNA methyltransferase NOP2 </t>
  </si>
  <si>
    <t>P46087</t>
  </si>
  <si>
    <t xml:space="preserve">Putative RNA-binding protein 3 </t>
  </si>
  <si>
    <t>P98179</t>
  </si>
  <si>
    <t xml:space="preserve">Putative RNA-binding protein Luc7-like 2 </t>
  </si>
  <si>
    <t>Q9Y383</t>
  </si>
  <si>
    <t xml:space="preserve">Putative rRNA methyltransferase 3 </t>
  </si>
  <si>
    <t>Q8IY81</t>
  </si>
  <si>
    <t xml:space="preserve">Pyridoxal-dependent decarboxylase domain-containing protein 1 </t>
  </si>
  <si>
    <t>Q6P996</t>
  </si>
  <si>
    <t xml:space="preserve">Pyruvate carboxylase, mitochondrial </t>
  </si>
  <si>
    <t>P11498</t>
  </si>
  <si>
    <t xml:space="preserve">Pyruvate dehydrogenase E1 component subunit alpha, somatic form, mitochondrial </t>
  </si>
  <si>
    <t>P08559</t>
  </si>
  <si>
    <t xml:space="preserve">Pyruvate dehydrogenase E1 component subunit beta, mitochondrial </t>
  </si>
  <si>
    <t>P11177</t>
  </si>
  <si>
    <t xml:space="preserve">Pyruvate kinase isozymes M1/M2 </t>
  </si>
  <si>
    <t>P14618</t>
  </si>
  <si>
    <t xml:space="preserve">Quinone oxidoreductase </t>
  </si>
  <si>
    <t>A6NN60</t>
  </si>
  <si>
    <t xml:space="preserve">Rab GDP dissociation inhibitor alpha </t>
  </si>
  <si>
    <t>P31150</t>
  </si>
  <si>
    <t xml:space="preserve">Rab GDP dissociation inhibitor beta </t>
  </si>
  <si>
    <t>P50395</t>
  </si>
  <si>
    <t xml:space="preserve">Rab3 GTPase-activating protein catalytic subunit </t>
  </si>
  <si>
    <t>Q15042</t>
  </si>
  <si>
    <t xml:space="preserve">Radixin </t>
  </si>
  <si>
    <t>P35241</t>
  </si>
  <si>
    <t xml:space="preserve">Ran GTPase-activating protein 1 </t>
  </si>
  <si>
    <t>P46060</t>
  </si>
  <si>
    <t xml:space="preserve">Ran-specific GTPase-activating protein </t>
  </si>
  <si>
    <t>P43487</t>
  </si>
  <si>
    <t xml:space="preserve">Ras GTPase-activating protein-binding protein 1 </t>
  </si>
  <si>
    <t>Q13283 (+1)</t>
  </si>
  <si>
    <t xml:space="preserve">Ras GTPase-activating-like protein IQGAP1 </t>
  </si>
  <si>
    <t>P46940</t>
  </si>
  <si>
    <t xml:space="preserve">Ras GTPase-activating-like protein IQGAP2 </t>
  </si>
  <si>
    <t>Q13576</t>
  </si>
  <si>
    <t xml:space="preserve">Ras-related C3 botulinum toxin substrate 1 </t>
  </si>
  <si>
    <t>P63000</t>
  </si>
  <si>
    <t xml:space="preserve">Ras-related protein Rab-10 </t>
  </si>
  <si>
    <t>P61026</t>
  </si>
  <si>
    <t xml:space="preserve">Ras-related protein Rab-11B </t>
  </si>
  <si>
    <t>Q15907 (+1)</t>
  </si>
  <si>
    <t xml:space="preserve">Ras-related protein Rab-14 </t>
  </si>
  <si>
    <t>P61106</t>
  </si>
  <si>
    <t xml:space="preserve">Ras-related protein Rab-18 </t>
  </si>
  <si>
    <t>Q9NP72</t>
  </si>
  <si>
    <t xml:space="preserve">Ras-related protein Rab-1B </t>
  </si>
  <si>
    <t>Q9H0U4</t>
  </si>
  <si>
    <t xml:space="preserve">Ras-related protein Rab-21 </t>
  </si>
  <si>
    <t>Q9UL25</t>
  </si>
  <si>
    <t xml:space="preserve">Ras-related protein Rab-2A </t>
  </si>
  <si>
    <t>P61019</t>
  </si>
  <si>
    <t xml:space="preserve">Ras-related protein Rab-32 </t>
  </si>
  <si>
    <t>Q13637</t>
  </si>
  <si>
    <t xml:space="preserve">Ras-related protein Rab-5A </t>
  </si>
  <si>
    <t>P20339</t>
  </si>
  <si>
    <t xml:space="preserve">Ras-related protein Rab-5B </t>
  </si>
  <si>
    <t>P61020</t>
  </si>
  <si>
    <t xml:space="preserve">Ras-related protein Rab-5C </t>
  </si>
  <si>
    <t>P51148</t>
  </si>
  <si>
    <t xml:space="preserve">Ras-related protein Rab-7a </t>
  </si>
  <si>
    <t>P51149</t>
  </si>
  <si>
    <t xml:space="preserve">Ras-related protein Rab-8A </t>
  </si>
  <si>
    <t>P61006</t>
  </si>
  <si>
    <t xml:space="preserve">Ras-related protein Rap-1b </t>
  </si>
  <si>
    <t>P61224</t>
  </si>
  <si>
    <t xml:space="preserve">Regulation of nuclear pre-mRNA domain-containing protein 1B </t>
  </si>
  <si>
    <t>Q9NQG5</t>
  </si>
  <si>
    <t xml:space="preserve">Regulator of nonsense transcripts 1 </t>
  </si>
  <si>
    <t>Q92900</t>
  </si>
  <si>
    <t xml:space="preserve">Replication factor C subunit 1 </t>
  </si>
  <si>
    <t>P35251</t>
  </si>
  <si>
    <t xml:space="preserve">Replication factor C subunit 3 </t>
  </si>
  <si>
    <t>P40938</t>
  </si>
  <si>
    <t xml:space="preserve">Replication protein A 70 kDa DNA-binding subunit </t>
  </si>
  <si>
    <t>P27694</t>
  </si>
  <si>
    <t xml:space="preserve">Reticulocalbin-1 </t>
  </si>
  <si>
    <t>Q15293</t>
  </si>
  <si>
    <t xml:space="preserve">Reticulon-4 </t>
  </si>
  <si>
    <t>Q9NQC3</t>
  </si>
  <si>
    <t xml:space="preserve">Retinal dehydrogenase 1 </t>
  </si>
  <si>
    <t>P00352</t>
  </si>
  <si>
    <t xml:space="preserve">Retinol dehydrogenase 11 </t>
  </si>
  <si>
    <t>Q8TC12</t>
  </si>
  <si>
    <t xml:space="preserve">Retinol-binding protein 4 </t>
  </si>
  <si>
    <t>P02753</t>
  </si>
  <si>
    <t xml:space="preserve">Retrotransposon-derived protein PEG10 </t>
  </si>
  <si>
    <t>Q86TG7</t>
  </si>
  <si>
    <t xml:space="preserve">Rho GDP-dissociation inhibitor 1 </t>
  </si>
  <si>
    <t>P52565</t>
  </si>
  <si>
    <t xml:space="preserve">Rho GTPase-activating protein 1 </t>
  </si>
  <si>
    <t>Q07960</t>
  </si>
  <si>
    <t xml:space="preserve">Rho GTPase-activating protein 5 </t>
  </si>
  <si>
    <t>Q13017</t>
  </si>
  <si>
    <t xml:space="preserve">Rho-associated protein kinase 2 </t>
  </si>
  <si>
    <t>O75116</t>
  </si>
  <si>
    <t xml:space="preserve">Ribonuclease inhibitor </t>
  </si>
  <si>
    <t>P13489</t>
  </si>
  <si>
    <t xml:space="preserve">Ribonuclease UK114 </t>
  </si>
  <si>
    <t>P52758</t>
  </si>
  <si>
    <t xml:space="preserve">Ribonucleases P/MRP protein subunit POP1 </t>
  </si>
  <si>
    <t>Q99575</t>
  </si>
  <si>
    <t xml:space="preserve">Ribonucleoside-diphosphate reductase large subunit </t>
  </si>
  <si>
    <t>P23921</t>
  </si>
  <si>
    <t xml:space="preserve">Ribonucleoside-diphosphate reductase subunit M2 </t>
  </si>
  <si>
    <t>P31350</t>
  </si>
  <si>
    <t xml:space="preserve">Ribose-phosphate pyrophosphokinase 1 </t>
  </si>
  <si>
    <t>P60891</t>
  </si>
  <si>
    <t xml:space="preserve">Ribosomal L1 domain-containing protein 1 </t>
  </si>
  <si>
    <t>O76021</t>
  </si>
  <si>
    <t xml:space="preserve">Ribosomal protein S27a </t>
  </si>
  <si>
    <t>Q5RKT7</t>
  </si>
  <si>
    <t xml:space="preserve">Ribosomal protein S6 kinase alpha-3 </t>
  </si>
  <si>
    <t>P51812</t>
  </si>
  <si>
    <t xml:space="preserve">Ribosomal protein S6 kinase, 70kDa, polypeptide 2 </t>
  </si>
  <si>
    <t>Q9BRS0 (+1)</t>
  </si>
  <si>
    <t xml:space="preserve">Ribosomal RNA processing protein 1 homolog B </t>
  </si>
  <si>
    <t>Q14684</t>
  </si>
  <si>
    <t xml:space="preserve">Ribosomal RNA small subunit methyltransferase NEP1 </t>
  </si>
  <si>
    <t>Q92979</t>
  </si>
  <si>
    <t xml:space="preserve">Ribosome biogenesis protein WDR12 </t>
  </si>
  <si>
    <t>Q9GZL7</t>
  </si>
  <si>
    <t xml:space="preserve">Ribosome maturation protein SBDS </t>
  </si>
  <si>
    <t>Q9Y3A5</t>
  </si>
  <si>
    <t xml:space="preserve">Ribosome-binding protein 1 </t>
  </si>
  <si>
    <t>Q9P2E9</t>
  </si>
  <si>
    <t xml:space="preserve">Ribulose-phosphate 3-epimerase </t>
  </si>
  <si>
    <t>Q96AT9</t>
  </si>
  <si>
    <t xml:space="preserve">RNA polymerase II-associated factor 1 homolog </t>
  </si>
  <si>
    <t>Q8N7H5</t>
  </si>
  <si>
    <t xml:space="preserve">RNA polymerase II-associated protein 3 </t>
  </si>
  <si>
    <t>Q9H6T3</t>
  </si>
  <si>
    <t xml:space="preserve">RNA-binding motif protein, X chromosome </t>
  </si>
  <si>
    <t>P38159</t>
  </si>
  <si>
    <t xml:space="preserve">RNA-binding protein 12 </t>
  </si>
  <si>
    <t>Q9NTZ6</t>
  </si>
  <si>
    <t xml:space="preserve">RNA-binding protein 14 </t>
  </si>
  <si>
    <t>Q96PK6</t>
  </si>
  <si>
    <t xml:space="preserve">RNA-binding protein 39 </t>
  </si>
  <si>
    <t>Q14498</t>
  </si>
  <si>
    <t xml:space="preserve">RNA-binding protein 4 </t>
  </si>
  <si>
    <t>Q9BWF3</t>
  </si>
  <si>
    <t xml:space="preserve">RNA-binding protein FUS </t>
  </si>
  <si>
    <t>P35637 (+1)</t>
  </si>
  <si>
    <t xml:space="preserve">RNA-binding protein Raly </t>
  </si>
  <si>
    <t>Q9UKM9</t>
  </si>
  <si>
    <t xml:space="preserve">RPL14 protein </t>
  </si>
  <si>
    <t>Q6IPH7</t>
  </si>
  <si>
    <t xml:space="preserve">RPLP1 protein </t>
  </si>
  <si>
    <t>Q6FG99</t>
  </si>
  <si>
    <t xml:space="preserve">rRNA 2'-O-methyltransferase fibrillarin </t>
  </si>
  <si>
    <t>P22087</t>
  </si>
  <si>
    <t xml:space="preserve">RRP12-like protein </t>
  </si>
  <si>
    <t>Q5JTH9</t>
  </si>
  <si>
    <t xml:space="preserve">RuvB-like 1 </t>
  </si>
  <si>
    <t>Q9Y265</t>
  </si>
  <si>
    <t xml:space="preserve">RuvB-like 2 </t>
  </si>
  <si>
    <t>Q9Y230</t>
  </si>
  <si>
    <t xml:space="preserve">Saccharopine dehydrogenase-like oxidoreductase </t>
  </si>
  <si>
    <t>Q8NBX0</t>
  </si>
  <si>
    <t xml:space="preserve">S-adenosylmethionine synthase isoform type-2 </t>
  </si>
  <si>
    <t>P31153</t>
  </si>
  <si>
    <t xml:space="preserve">SARA1 protein </t>
  </si>
  <si>
    <t>Q6FID4</t>
  </si>
  <si>
    <t xml:space="preserve">Sarcoplasmic/endoplasmic reticulum calcium ATPase 2 </t>
  </si>
  <si>
    <t>P16615</t>
  </si>
  <si>
    <t xml:space="preserve">Sarcosine dehydrogenase, mitochondrial </t>
  </si>
  <si>
    <t>Q9UL12</t>
  </si>
  <si>
    <t xml:space="preserve">Scavenger mRNA-decapping enzyme DcpS </t>
  </si>
  <si>
    <t>Q96C86</t>
  </si>
  <si>
    <t xml:space="preserve">SCY1-like protein 2 </t>
  </si>
  <si>
    <t>Q6P3W7</t>
  </si>
  <si>
    <t xml:space="preserve">Sec1 family domain-containing protein 1 </t>
  </si>
  <si>
    <t>Q8WVM8</t>
  </si>
  <si>
    <t xml:space="preserve">SEC23-interacting protein </t>
  </si>
  <si>
    <t>Q9Y6Y8</t>
  </si>
  <si>
    <t xml:space="preserve">Secretory carrier-associated membrane protein 3 </t>
  </si>
  <si>
    <t>O14828</t>
  </si>
  <si>
    <t xml:space="preserve">Selenide, water dikinase 1 </t>
  </si>
  <si>
    <t>Q5T5U9</t>
  </si>
  <si>
    <t xml:space="preserve">Sepiapterin reductase </t>
  </si>
  <si>
    <t>P35270</t>
  </si>
  <si>
    <t xml:space="preserve">Septin-11 </t>
  </si>
  <si>
    <t>Q9NVA2</t>
  </si>
  <si>
    <t xml:space="preserve">Septin-2 </t>
  </si>
  <si>
    <t>Q15019</t>
  </si>
  <si>
    <t xml:space="preserve">Septin-9 </t>
  </si>
  <si>
    <t>Q9UHD8</t>
  </si>
  <si>
    <t xml:space="preserve">Sequestosome-1 </t>
  </si>
  <si>
    <t>Q13501</t>
  </si>
  <si>
    <t xml:space="preserve">Serine hydroxymethyltransferase, mitochondrial </t>
  </si>
  <si>
    <t>P34897</t>
  </si>
  <si>
    <t xml:space="preserve">Serine incorporator 1 </t>
  </si>
  <si>
    <t>Q9NRX5</t>
  </si>
  <si>
    <t xml:space="preserve">Serine/arginine repetitive matrix protein 1 </t>
  </si>
  <si>
    <t>Q8IYB3</t>
  </si>
  <si>
    <t xml:space="preserve">Serine/arginine repetitive matrix protein 2 </t>
  </si>
  <si>
    <t>Q9UQ35</t>
  </si>
  <si>
    <t xml:space="preserve">Serine/arginine-rich splicing factor 1 </t>
  </si>
  <si>
    <t>Q07955</t>
  </si>
  <si>
    <t xml:space="preserve">Serine/arginine-rich splicing factor 11 </t>
  </si>
  <si>
    <t>Q05519</t>
  </si>
  <si>
    <t xml:space="preserve">Serine/arginine-rich splicing factor 3 </t>
  </si>
  <si>
    <t>P84103</t>
  </si>
  <si>
    <t xml:space="preserve">Serine/arginine-rich splicing factor 6 </t>
  </si>
  <si>
    <t>Q13247</t>
  </si>
  <si>
    <t xml:space="preserve">Serine/arginine-rich splicing factor 7 </t>
  </si>
  <si>
    <t>Q16629</t>
  </si>
  <si>
    <t xml:space="preserve">Serine/threonine-protein kinase PAK 2 </t>
  </si>
  <si>
    <t>Q13177</t>
  </si>
  <si>
    <t xml:space="preserve">Serine/threonine-protein phosphatase 2A 65 kDa regulatory subunit A alpha isoform </t>
  </si>
  <si>
    <t>P30153</t>
  </si>
  <si>
    <t xml:space="preserve">Serine/threonine-protein phosphatase 2A activator </t>
  </si>
  <si>
    <t>Q15257</t>
  </si>
  <si>
    <t xml:space="preserve">Serine/threonine-protein phosphatase 2A catalytic subunit alpha isoform </t>
  </si>
  <si>
    <t>P67775</t>
  </si>
  <si>
    <t xml:space="preserve">Serine/threonine-protein phosphatase 6 catalytic subunit </t>
  </si>
  <si>
    <t>O00743</t>
  </si>
  <si>
    <t xml:space="preserve">Serine/threonine-protein phosphatase 6 regulatory subunit 3 </t>
  </si>
  <si>
    <t>Q5H9R7</t>
  </si>
  <si>
    <t xml:space="preserve">Serine/threonine-protein phosphatase PP1-alpha catalytic subunit </t>
  </si>
  <si>
    <t>P62136</t>
  </si>
  <si>
    <t xml:space="preserve">Serine-threonine kinase receptor-associated protein </t>
  </si>
  <si>
    <t>Q9Y3F4</t>
  </si>
  <si>
    <t xml:space="preserve">Serine--tRNA ligase, mitochondrial </t>
  </si>
  <si>
    <t>Q9NP81</t>
  </si>
  <si>
    <t xml:space="preserve">Serpin B6 </t>
  </si>
  <si>
    <t>P35237</t>
  </si>
  <si>
    <t xml:space="preserve">Serpin H1 </t>
  </si>
  <si>
    <t>P50454</t>
  </si>
  <si>
    <t xml:space="preserve">Serrate RNA effector molecule homolog </t>
  </si>
  <si>
    <t>Q9BXP5</t>
  </si>
  <si>
    <t xml:space="preserve">Serum albumin </t>
  </si>
  <si>
    <t>P02768</t>
  </si>
  <si>
    <t>P02769</t>
  </si>
  <si>
    <t xml:space="preserve">Serum paraoxonase/arylesterase 2 </t>
  </si>
  <si>
    <t>Q15165</t>
  </si>
  <si>
    <t xml:space="preserve">S-formylglutathione hydrolase </t>
  </si>
  <si>
    <t>P10768</t>
  </si>
  <si>
    <t xml:space="preserve">SH3 domain-binding glutamic acid-rich-like protein 3 </t>
  </si>
  <si>
    <t>Q9H299</t>
  </si>
  <si>
    <t xml:space="preserve">SH3-containing Grb-2-like 1 protein </t>
  </si>
  <si>
    <t>Q9UQD4</t>
  </si>
  <si>
    <t xml:space="preserve">Shootin-1 </t>
  </si>
  <si>
    <t>A0MZ66</t>
  </si>
  <si>
    <t xml:space="preserve">Short/branched chain specific acyl-CoA dehydrogenase, mitochondrial </t>
  </si>
  <si>
    <t>P45954</t>
  </si>
  <si>
    <t xml:space="preserve">Sialic acid synthase </t>
  </si>
  <si>
    <t>Q9NR45</t>
  </si>
  <si>
    <t xml:space="preserve">Sialidase-1 </t>
  </si>
  <si>
    <t>Q99519</t>
  </si>
  <si>
    <t xml:space="preserve">Sideroflexin-1 </t>
  </si>
  <si>
    <t>Q9H9B4</t>
  </si>
  <si>
    <t xml:space="preserve">Signal recognition particle 14 kDa protein </t>
  </si>
  <si>
    <t>P37108</t>
  </si>
  <si>
    <t xml:space="preserve">Signal recognition particle 19 kDa protein </t>
  </si>
  <si>
    <t>P09132</t>
  </si>
  <si>
    <t xml:space="preserve">Signal recognition particle 68 kDa protein </t>
  </si>
  <si>
    <t>Q9UHB9</t>
  </si>
  <si>
    <t xml:space="preserve">Signal recognition particle 72 kDa protein </t>
  </si>
  <si>
    <t>O76094</t>
  </si>
  <si>
    <t xml:space="preserve">Signal recognition particle 9 kDa protein </t>
  </si>
  <si>
    <t>P49458</t>
  </si>
  <si>
    <t xml:space="preserve">Signal recognition particle receptor subunit beta </t>
  </si>
  <si>
    <t>Q9Y5M8</t>
  </si>
  <si>
    <t xml:space="preserve">Signal transducer and activator of transcription 1-alpha/beta </t>
  </si>
  <si>
    <t>P42224</t>
  </si>
  <si>
    <t xml:space="preserve">Signal transducer and activator of transcription 3 </t>
  </si>
  <si>
    <t>P40763</t>
  </si>
  <si>
    <t xml:space="preserve">Single-stranded DNA binding protein 1 </t>
  </si>
  <si>
    <t>Q567R6</t>
  </si>
  <si>
    <t xml:space="preserve">Sister chromatid cohesion protein PDS5 homolog A </t>
  </si>
  <si>
    <t>Q29RF7</t>
  </si>
  <si>
    <t xml:space="preserve">SM-11044 binding protein, isoform CRA_b </t>
  </si>
  <si>
    <t>Q96JZ5 (+1)</t>
  </si>
  <si>
    <t xml:space="preserve">Small glutamine-rich tetratricopeptide repeat-containing protein alpha </t>
  </si>
  <si>
    <t>O43765</t>
  </si>
  <si>
    <t xml:space="preserve">Small nuclear ribonucleoprotein component </t>
  </si>
  <si>
    <t>Q8IXJ3</t>
  </si>
  <si>
    <t xml:space="preserve">Small nuclear ribonucleoprotein E </t>
  </si>
  <si>
    <t>P62304</t>
  </si>
  <si>
    <t xml:space="preserve">Small nuclear ribonucleoprotein G </t>
  </si>
  <si>
    <t>P62308</t>
  </si>
  <si>
    <t xml:space="preserve">Small nuclear ribonucleoprotein Sm D2 </t>
  </si>
  <si>
    <t>P62316</t>
  </si>
  <si>
    <t xml:space="preserve">Small nuclear ribonucleoprotein Sm D3 </t>
  </si>
  <si>
    <t>P62318</t>
  </si>
  <si>
    <t xml:space="preserve">Small nuclear ribonucleoprotein-associated proteins B and B' </t>
  </si>
  <si>
    <t>P14678</t>
  </si>
  <si>
    <t xml:space="preserve">Small ubiquitin-related modifier 2 </t>
  </si>
  <si>
    <t>P61956</t>
  </si>
  <si>
    <t xml:space="preserve">Smoothelin </t>
  </si>
  <si>
    <t>P53814</t>
  </si>
  <si>
    <t xml:space="preserve">Sodium bicarbonate cotransporter 3 </t>
  </si>
  <si>
    <t>Q9Y6M7</t>
  </si>
  <si>
    <t xml:space="preserve">Sodium channel modifier 1 </t>
  </si>
  <si>
    <t>Q9BWG6</t>
  </si>
  <si>
    <t xml:space="preserve">Sodium/potassium-transporting ATPase subunit alpha-1 </t>
  </si>
  <si>
    <t>P05023</t>
  </si>
  <si>
    <t xml:space="preserve">Sodium/potassium-transporting ATPase subunit beta-3 </t>
  </si>
  <si>
    <t>P54709</t>
  </si>
  <si>
    <t xml:space="preserve">Solute carrier family 12 member 2 </t>
  </si>
  <si>
    <t>P55011</t>
  </si>
  <si>
    <t xml:space="preserve">Sorbitol dehydrogenase </t>
  </si>
  <si>
    <t>Q00796</t>
  </si>
  <si>
    <t xml:space="preserve">Sorting nexin-1 </t>
  </si>
  <si>
    <t>Q13596</t>
  </si>
  <si>
    <t xml:space="preserve">Sorting nexin-2 </t>
  </si>
  <si>
    <t>O60749</t>
  </si>
  <si>
    <t xml:space="preserve">Sorting nexin-5 </t>
  </si>
  <si>
    <t>Q9Y5X3</t>
  </si>
  <si>
    <t xml:space="preserve">Sorting nexin-6 </t>
  </si>
  <si>
    <t>Q9UNH7</t>
  </si>
  <si>
    <t xml:space="preserve">SPATS2-like protein </t>
  </si>
  <si>
    <t>Q9NUQ6</t>
  </si>
  <si>
    <t xml:space="preserve">Spectrin alpha chain, brain </t>
  </si>
  <si>
    <t>Q13813</t>
  </si>
  <si>
    <t xml:space="preserve">Spectrin beta chain, brain 1 </t>
  </si>
  <si>
    <t>Q01082</t>
  </si>
  <si>
    <t xml:space="preserve">Spectrin beta chain, brain 2 </t>
  </si>
  <si>
    <t>O15020</t>
  </si>
  <si>
    <t xml:space="preserve">Spermatogenesis-associated serine-rich protein 2 </t>
  </si>
  <si>
    <t>Q86XZ4</t>
  </si>
  <si>
    <t xml:space="preserve">Spermidine synthase </t>
  </si>
  <si>
    <t>P19623</t>
  </si>
  <si>
    <t xml:space="preserve">Spermine synthase </t>
  </si>
  <si>
    <t>P52788</t>
  </si>
  <si>
    <t xml:space="preserve">S-phase kinase-associated protein 1 </t>
  </si>
  <si>
    <t>P63208</t>
  </si>
  <si>
    <t xml:space="preserve">Spliceosome RNA helicase DDX39B </t>
  </si>
  <si>
    <t>Q13838</t>
  </si>
  <si>
    <t xml:space="preserve">Splicing factor 1 </t>
  </si>
  <si>
    <t>Q15637</t>
  </si>
  <si>
    <t xml:space="preserve">Splicing factor 3A subunit 1 </t>
  </si>
  <si>
    <t>Q15459</t>
  </si>
  <si>
    <t xml:space="preserve">Splicing factor 3A subunit 3 </t>
  </si>
  <si>
    <t>Q12874</t>
  </si>
  <si>
    <t xml:space="preserve">Splicing factor 3B subunit 1 </t>
  </si>
  <si>
    <t>O75533</t>
  </si>
  <si>
    <t xml:space="preserve">Splicing factor 3B subunit 2 </t>
  </si>
  <si>
    <t>Q13435</t>
  </si>
  <si>
    <t xml:space="preserve">Splicing factor 3B subunit 3 </t>
  </si>
  <si>
    <t>Q15393</t>
  </si>
  <si>
    <t xml:space="preserve">Splicing factor U2AF 35 kDa subunit </t>
  </si>
  <si>
    <t>Q01081</t>
  </si>
  <si>
    <t xml:space="preserve">Splicing factor U2AF 65 kDa subunit </t>
  </si>
  <si>
    <t>P26368</t>
  </si>
  <si>
    <t xml:space="preserve">Splicing factor, arginine/serine-rich 2, isoform CRA_f </t>
  </si>
  <si>
    <t>Q8N220</t>
  </si>
  <si>
    <t xml:space="preserve">Splicing factor, proline- and glutamine-rich </t>
  </si>
  <si>
    <t>P23246</t>
  </si>
  <si>
    <t xml:space="preserve">Squalene synthase </t>
  </si>
  <si>
    <t>P37268</t>
  </si>
  <si>
    <t xml:space="preserve">Squamous cell carcinoma antigen recognized by T-cells 3 </t>
  </si>
  <si>
    <t>Q15020</t>
  </si>
  <si>
    <t xml:space="preserve">SRA stem-loop-interacting RNA-binding protein, mitochondrial </t>
  </si>
  <si>
    <t>Q9GZT3</t>
  </si>
  <si>
    <t xml:space="preserve">Src substrate cortactin </t>
  </si>
  <si>
    <t>Q14247</t>
  </si>
  <si>
    <t xml:space="preserve">Staphylococcal nuclease domain-containing protein 1 </t>
  </si>
  <si>
    <t>Q7KZF4</t>
  </si>
  <si>
    <t xml:space="preserve">Stathmin </t>
  </si>
  <si>
    <t>P16949</t>
  </si>
  <si>
    <t xml:space="preserve">Sterol O-acyltransferase 1 </t>
  </si>
  <si>
    <t>P35610</t>
  </si>
  <si>
    <t xml:space="preserve">STIP1 protein </t>
  </si>
  <si>
    <t>Q3ZCU9</t>
  </si>
  <si>
    <t xml:space="preserve">Stomatin-like protein 2 </t>
  </si>
  <si>
    <t>Q9UJZ1</t>
  </si>
  <si>
    <t xml:space="preserve">Stress-70 protein, mitochondrial </t>
  </si>
  <si>
    <t>P38646</t>
  </si>
  <si>
    <t xml:space="preserve">Striatin-3 </t>
  </si>
  <si>
    <t>Q13033</t>
  </si>
  <si>
    <t xml:space="preserve">Structural maintenance of chromosomes 3 </t>
  </si>
  <si>
    <t>Q86VX4 (+1)</t>
  </si>
  <si>
    <t xml:space="preserve">Structural maintenance of chromosomes protein 4 </t>
  </si>
  <si>
    <t>Q9NTJ3</t>
  </si>
  <si>
    <t xml:space="preserve">Succinyl-CoA ligase [ADP/GDP-forming] subunit alpha, mitochondrial </t>
  </si>
  <si>
    <t>P53597</t>
  </si>
  <si>
    <t xml:space="preserve">SUMO-activating enzyme subunit 1 </t>
  </si>
  <si>
    <t>Q9UBE0</t>
  </si>
  <si>
    <t xml:space="preserve">SUMO-activating enzyme subunit 2 </t>
  </si>
  <si>
    <t>Q9UBT2</t>
  </si>
  <si>
    <t xml:space="preserve">Superkiller viralicidic activity 2-like 2 </t>
  </si>
  <si>
    <t>P42285</t>
  </si>
  <si>
    <t xml:space="preserve">Superoxide dismutase [Cu-Zn] </t>
  </si>
  <si>
    <t>P00441</t>
  </si>
  <si>
    <t xml:space="preserve">Superoxide dismutase [Mn], mitochondrial </t>
  </si>
  <si>
    <t>P04179</t>
  </si>
  <si>
    <t xml:space="preserve">Suppressor of G2 allele of SKP1 homolog </t>
  </si>
  <si>
    <t>Q9Y2Z0</t>
  </si>
  <si>
    <t xml:space="preserve">SURP and G-patch domain-containing protein 2 </t>
  </si>
  <si>
    <t>Q8IX01</t>
  </si>
  <si>
    <t xml:space="preserve">Symplekin </t>
  </si>
  <si>
    <t>Q92797</t>
  </si>
  <si>
    <t xml:space="preserve">Synapse-associated protein 1 </t>
  </si>
  <si>
    <t>Q96A49</t>
  </si>
  <si>
    <t xml:space="preserve">Synaptic vesicle membrane protein VAT-1 homolog </t>
  </si>
  <si>
    <t>Q99536</t>
  </si>
  <si>
    <t xml:space="preserve">Syndecan-1 </t>
  </si>
  <si>
    <t>P18827</t>
  </si>
  <si>
    <t xml:space="preserve">Syndecan-2 </t>
  </si>
  <si>
    <t>P34741</t>
  </si>
  <si>
    <t xml:space="preserve">Syndecan-4 </t>
  </si>
  <si>
    <t>P31431</t>
  </si>
  <si>
    <t xml:space="preserve">Syntaxin-4 </t>
  </si>
  <si>
    <t>Q12846</t>
  </si>
  <si>
    <t xml:space="preserve">Syntaxin-7 </t>
  </si>
  <si>
    <t>O15400</t>
  </si>
  <si>
    <t xml:space="preserve">Talin-1 </t>
  </si>
  <si>
    <t>Q9Y490</t>
  </si>
  <si>
    <t xml:space="preserve">TAR DNA-binding protein 43 </t>
  </si>
  <si>
    <t>Q13148</t>
  </si>
  <si>
    <t xml:space="preserve">TBC1 domain family member 13 </t>
  </si>
  <si>
    <t>Q9NVG8</t>
  </si>
  <si>
    <t xml:space="preserve">TBC1 domain family member 5 </t>
  </si>
  <si>
    <t>Q92609</t>
  </si>
  <si>
    <t xml:space="preserve">T-complex protein 1 subunit alpha </t>
  </si>
  <si>
    <t>P17987</t>
  </si>
  <si>
    <t xml:space="preserve">T-complex protein 1 subunit beta </t>
  </si>
  <si>
    <t>P78371</t>
  </si>
  <si>
    <t xml:space="preserve">T-complex protein 1 subunit delta </t>
  </si>
  <si>
    <t>P50991</t>
  </si>
  <si>
    <t xml:space="preserve">T-complex protein 1 subunit epsilon </t>
  </si>
  <si>
    <t>P48643</t>
  </si>
  <si>
    <t xml:space="preserve">T-complex protein 1 subunit eta </t>
  </si>
  <si>
    <t>Q99832</t>
  </si>
  <si>
    <t xml:space="preserve">T-complex protein 1 subunit gamma </t>
  </si>
  <si>
    <t>P49368 (+1)</t>
  </si>
  <si>
    <t xml:space="preserve">T-complex protein 1 subunit zeta </t>
  </si>
  <si>
    <t>P40227</t>
  </si>
  <si>
    <t xml:space="preserve">Tensin-3 </t>
  </si>
  <si>
    <t>Q68CZ2</t>
  </si>
  <si>
    <t xml:space="preserve">Testin </t>
  </si>
  <si>
    <t>Q9UGI8</t>
  </si>
  <si>
    <t xml:space="preserve">Tetratricopeptide repeat protein 38 </t>
  </si>
  <si>
    <t>Q5R3I4</t>
  </si>
  <si>
    <t xml:space="preserve">Thioredoxin </t>
  </si>
  <si>
    <t>P10599</t>
  </si>
  <si>
    <t xml:space="preserve">Thioredoxin domain-containing protein 17 </t>
  </si>
  <si>
    <t>Q9BRA2</t>
  </si>
  <si>
    <t xml:space="preserve">Thioredoxin domain-containing protein 5 </t>
  </si>
  <si>
    <t>Q8NBS9</t>
  </si>
  <si>
    <t xml:space="preserve">Thioredoxin reductase 1, cytoplasmic </t>
  </si>
  <si>
    <t>Q16881</t>
  </si>
  <si>
    <t xml:space="preserve">Thioredoxin-dependent peroxide reductase, mitochondrial </t>
  </si>
  <si>
    <t>P30048</t>
  </si>
  <si>
    <t xml:space="preserve">Thioredoxin-like protein 1 </t>
  </si>
  <si>
    <t>O43396</t>
  </si>
  <si>
    <t xml:space="preserve">Thioredoxin-related transmembrane protein 1 </t>
  </si>
  <si>
    <t>Q9H3N1</t>
  </si>
  <si>
    <t xml:space="preserve">Thioredoxin-related transmembrane protein 2 </t>
  </si>
  <si>
    <t>Q9Y320</t>
  </si>
  <si>
    <t xml:space="preserve">Thiosulfate sulfurtransferase </t>
  </si>
  <si>
    <t>Q16762</t>
  </si>
  <si>
    <t xml:space="preserve">THO complex subunit 4 </t>
  </si>
  <si>
    <t>Q86V81</t>
  </si>
  <si>
    <t xml:space="preserve">Threonine--tRNA ligase, cytoplasmic </t>
  </si>
  <si>
    <t>P26639</t>
  </si>
  <si>
    <t xml:space="preserve">THUMP domain-containing protein 3 </t>
  </si>
  <si>
    <t>Q9BV44</t>
  </si>
  <si>
    <t xml:space="preserve">Thymidine kinase, cytosolic </t>
  </si>
  <si>
    <t>P04183</t>
  </si>
  <si>
    <t xml:space="preserve">Thymidylate kinase </t>
  </si>
  <si>
    <t>P23919</t>
  </si>
  <si>
    <t xml:space="preserve">Thyroid hormone receptor-associated protein 3 </t>
  </si>
  <si>
    <t>Q9Y2W1</t>
  </si>
  <si>
    <t xml:space="preserve">Tight junction protein ZO-2 </t>
  </si>
  <si>
    <t>Q9UDY2</t>
  </si>
  <si>
    <t xml:space="preserve">Titin </t>
  </si>
  <si>
    <t>Q8WZ42</t>
  </si>
  <si>
    <t xml:space="preserve">Toll-interacting protein </t>
  </si>
  <si>
    <t>Q9H0E2</t>
  </si>
  <si>
    <t xml:space="preserve">Torsin-1A-interacting protein 1 </t>
  </si>
  <si>
    <t>Q5JTV8</t>
  </si>
  <si>
    <t xml:space="preserve">Transaldolase </t>
  </si>
  <si>
    <t>P37837</t>
  </si>
  <si>
    <t xml:space="preserve">Transcription elongation factor SPT5 </t>
  </si>
  <si>
    <t>O00267</t>
  </si>
  <si>
    <t xml:space="preserve">Transcription elongation factor SPT6 </t>
  </si>
  <si>
    <t>Q7KZ85</t>
  </si>
  <si>
    <t xml:space="preserve">Transcription factor BTF3 </t>
  </si>
  <si>
    <t>P20290</t>
  </si>
  <si>
    <t xml:space="preserve">Transcription factor BTF3 homolog 4 </t>
  </si>
  <si>
    <t>Q96K17</t>
  </si>
  <si>
    <t xml:space="preserve">Transcription factor HIVEP3 </t>
  </si>
  <si>
    <t>Q5T1R4</t>
  </si>
  <si>
    <t xml:space="preserve">Transcription intermediary factor 1-beta </t>
  </si>
  <si>
    <t>Q13263</t>
  </si>
  <si>
    <t xml:space="preserve">Transcriptional repressor p66-alpha </t>
  </si>
  <si>
    <t>Q86YP4</t>
  </si>
  <si>
    <t xml:space="preserve">Transducin-like enhancer of split 3 splice variant 1 </t>
  </si>
  <si>
    <t>Q6PRX3</t>
  </si>
  <si>
    <t xml:space="preserve">Transferrin </t>
  </si>
  <si>
    <t>Q06AH7</t>
  </si>
  <si>
    <t xml:space="preserve">Transferrin receptor protein 1 </t>
  </si>
  <si>
    <t>P02786</t>
  </si>
  <si>
    <t xml:space="preserve">Transformation-related protein 14 </t>
  </si>
  <si>
    <t>Q597H1 (+1)</t>
  </si>
  <si>
    <t xml:space="preserve">Transformer-2 protein homolog beta </t>
  </si>
  <si>
    <t>P62995</t>
  </si>
  <si>
    <t xml:space="preserve">Transforming protein RhoA </t>
  </si>
  <si>
    <t>P61586</t>
  </si>
  <si>
    <t xml:space="preserve">Transgelin </t>
  </si>
  <si>
    <t>Q01995</t>
  </si>
  <si>
    <t xml:space="preserve">Transgelin-2 </t>
  </si>
  <si>
    <t>P37802</t>
  </si>
  <si>
    <t xml:space="preserve">Trans-Golgi network integral membrane protein 2 </t>
  </si>
  <si>
    <t>O43493</t>
  </si>
  <si>
    <t xml:space="preserve">Transitional endoplasmic reticulum ATPase </t>
  </si>
  <si>
    <t>P55072</t>
  </si>
  <si>
    <t xml:space="preserve">Transketolase </t>
  </si>
  <si>
    <t>P29401</t>
  </si>
  <si>
    <t xml:space="preserve">Translational activator GCN1 </t>
  </si>
  <si>
    <t>Q92616</t>
  </si>
  <si>
    <t xml:space="preserve">Translationally-controlled tumor protein </t>
  </si>
  <si>
    <t>P13693</t>
  </si>
  <si>
    <t xml:space="preserve">Translin </t>
  </si>
  <si>
    <t>Q15631</t>
  </si>
  <si>
    <t xml:space="preserve">Translocation protein SEC62 </t>
  </si>
  <si>
    <t>Q99442</t>
  </si>
  <si>
    <t xml:space="preserve">Translocon-associated protein subunit alpha </t>
  </si>
  <si>
    <t>P43307</t>
  </si>
  <si>
    <t xml:space="preserve">Translocon-associated protein subunit delta </t>
  </si>
  <si>
    <t>P51571</t>
  </si>
  <si>
    <t xml:space="preserve">Transmembrane 9 superfamily member 4 </t>
  </si>
  <si>
    <t>Q92544</t>
  </si>
  <si>
    <t xml:space="preserve">Transmembrane and coiled-coil domain-containing protein 1 </t>
  </si>
  <si>
    <t>Q9UM00</t>
  </si>
  <si>
    <t xml:space="preserve">Transmembrane emp24 domain-containing protein 10 </t>
  </si>
  <si>
    <t>P49755</t>
  </si>
  <si>
    <t xml:space="preserve">Transmembrane emp24 domain-containing protein 9 </t>
  </si>
  <si>
    <t>Q9BVK6</t>
  </si>
  <si>
    <t xml:space="preserve">Transmembrane protein 109 </t>
  </si>
  <si>
    <t>Q9BVC6</t>
  </si>
  <si>
    <t xml:space="preserve">Transmembrane protein 2 </t>
  </si>
  <si>
    <t>Q9UHN6</t>
  </si>
  <si>
    <t xml:space="preserve">Transportin-1 </t>
  </si>
  <si>
    <t>Q92973</t>
  </si>
  <si>
    <t xml:space="preserve">Transportin-3 </t>
  </si>
  <si>
    <t>Q9Y5L0</t>
  </si>
  <si>
    <t xml:space="preserve">Treacle protein </t>
  </si>
  <si>
    <t>Q13428</t>
  </si>
  <si>
    <t xml:space="preserve">Trifunctional enzyme subunit alpha, mitochondrial </t>
  </si>
  <si>
    <t>P40939</t>
  </si>
  <si>
    <t xml:space="preserve">Trifunctional enzyme subunit beta, mitochondrial </t>
  </si>
  <si>
    <t>P55084</t>
  </si>
  <si>
    <t xml:space="preserve">Trifunctional purine biosynthetic protein adenosine-3 </t>
  </si>
  <si>
    <t>P22102</t>
  </si>
  <si>
    <t xml:space="preserve">Triosephosphate isomerase </t>
  </si>
  <si>
    <t>P60174</t>
  </si>
  <si>
    <t xml:space="preserve">Tripeptidyl peptidase II </t>
  </si>
  <si>
    <t>Q5VZU9</t>
  </si>
  <si>
    <t xml:space="preserve">tRNA (cytosine(34)-C(5))-methyltransferase </t>
  </si>
  <si>
    <t>Q08J23</t>
  </si>
  <si>
    <t xml:space="preserve">tRNA methyltransferase 112 homolog </t>
  </si>
  <si>
    <t>Q9UI30</t>
  </si>
  <si>
    <t xml:space="preserve">tRNA-splicing ligase RtcB homolog </t>
  </si>
  <si>
    <t>Q9Y3I0</t>
  </si>
  <si>
    <t xml:space="preserve">Tropomyosin 3 </t>
  </si>
  <si>
    <t>Q5VU58</t>
  </si>
  <si>
    <t xml:space="preserve">Tropomyosin alpha-4 chain </t>
  </si>
  <si>
    <t>P67936</t>
  </si>
  <si>
    <t xml:space="preserve">Tryptophan--tRNA ligase, cytoplasmic </t>
  </si>
  <si>
    <t>P23381</t>
  </si>
  <si>
    <t xml:space="preserve">Tubulin alpha-1B chain </t>
  </si>
  <si>
    <t>P68363</t>
  </si>
  <si>
    <t xml:space="preserve">Tubulin alpha-1C chain </t>
  </si>
  <si>
    <t>Q9BQE3</t>
  </si>
  <si>
    <t xml:space="preserve">Tubulin beta chain </t>
  </si>
  <si>
    <t>P07437</t>
  </si>
  <si>
    <t xml:space="preserve">Tubulin beta-2A chain </t>
  </si>
  <si>
    <t>Q13885</t>
  </si>
  <si>
    <t xml:space="preserve">Tubulin beta-3 chain </t>
  </si>
  <si>
    <t>Q13509</t>
  </si>
  <si>
    <t xml:space="preserve">Tubulin beta-4A chain </t>
  </si>
  <si>
    <t>P04350</t>
  </si>
  <si>
    <t xml:space="preserve">Tubulin beta-6 chain </t>
  </si>
  <si>
    <t>Q9BUF5</t>
  </si>
  <si>
    <t xml:space="preserve">Tubulin-specific chaperone A </t>
  </si>
  <si>
    <t>O75347</t>
  </si>
  <si>
    <t xml:space="preserve">Tubulin--tyrosine ligase-like protein 12 </t>
  </si>
  <si>
    <t>Q14166</t>
  </si>
  <si>
    <t xml:space="preserve">Tumor protein D52-like 2 </t>
  </si>
  <si>
    <t>Q5JWU6</t>
  </si>
  <si>
    <t xml:space="preserve">Twinfilin-1 </t>
  </si>
  <si>
    <t>Q12792</t>
  </si>
  <si>
    <t xml:space="preserve">Twinfilin-2 </t>
  </si>
  <si>
    <t>Q6IBS0</t>
  </si>
  <si>
    <t xml:space="preserve">Tyrosine-protein kinase receptor </t>
  </si>
  <si>
    <t>Q8TDJ5</t>
  </si>
  <si>
    <t xml:space="preserve">Tyrosine-protein phosphatase non-receptor type 1 </t>
  </si>
  <si>
    <t>P18031</t>
  </si>
  <si>
    <t xml:space="preserve">Tyrosine-protein phosphatase non-receptor type 11 </t>
  </si>
  <si>
    <t>Q06124</t>
  </si>
  <si>
    <t xml:space="preserve">Tyrosine-protein phosphatase non-receptor type 13 </t>
  </si>
  <si>
    <t>Q12923</t>
  </si>
  <si>
    <t xml:space="preserve">Tyrosine-protein phosphatase non-receptor type 23 </t>
  </si>
  <si>
    <t>Q9H3S7</t>
  </si>
  <si>
    <t xml:space="preserve">Tyrosine--tRNA ligase, cytoplasmic </t>
  </si>
  <si>
    <t>P54577</t>
  </si>
  <si>
    <t xml:space="preserve">U1 small nuclear ribonucleoprotein 70 kDa </t>
  </si>
  <si>
    <t>P08621</t>
  </si>
  <si>
    <t xml:space="preserve">U1 small nuclear ribonucleoprotein A </t>
  </si>
  <si>
    <t>P09012</t>
  </si>
  <si>
    <t xml:space="preserve">U2 small nuclear ribonucleoprotein A' </t>
  </si>
  <si>
    <t>P09661</t>
  </si>
  <si>
    <t xml:space="preserve">U3 small nucleolar ribonucleoprotein protein MPP10 </t>
  </si>
  <si>
    <t>O00566</t>
  </si>
  <si>
    <t xml:space="preserve">U4/U6 small nuclear ribonucleoprotein Prp3 </t>
  </si>
  <si>
    <t>O43395</t>
  </si>
  <si>
    <t xml:space="preserve">U4/U6.U5 tri-snRNP-associated protein 1 </t>
  </si>
  <si>
    <t>O43290</t>
  </si>
  <si>
    <t xml:space="preserve">U4/U6.U5 tri-snRNP-associated protein 2 </t>
  </si>
  <si>
    <t>Q53GS9</t>
  </si>
  <si>
    <t xml:space="preserve">U5 small nuclear ribonucleoprotein 200 kDa helicase </t>
  </si>
  <si>
    <t>O75643</t>
  </si>
  <si>
    <t xml:space="preserve">Ubiquilin-2 </t>
  </si>
  <si>
    <t>Q9UHD9</t>
  </si>
  <si>
    <t xml:space="preserve">Ubiquitin carboxyl-terminal hydrolase 10 </t>
  </si>
  <si>
    <t>Q14694</t>
  </si>
  <si>
    <t xml:space="preserve">Ubiquitin carboxyl-terminal hydrolase 14 </t>
  </si>
  <si>
    <t>P54578</t>
  </si>
  <si>
    <t xml:space="preserve">Ubiquitin carboxyl-terminal hydrolase 5 </t>
  </si>
  <si>
    <t>P45974</t>
  </si>
  <si>
    <t xml:space="preserve">Ubiquitin carboxyl-terminal hydrolase 7 </t>
  </si>
  <si>
    <t>Q93009</t>
  </si>
  <si>
    <t xml:space="preserve">Ubiquitin carboxyl-terminal hydrolase isozyme L1 </t>
  </si>
  <si>
    <t>P09936</t>
  </si>
  <si>
    <t xml:space="preserve">Ubiquitin carboxyl-terminal hydrolase isozyme L3 </t>
  </si>
  <si>
    <t>P15374</t>
  </si>
  <si>
    <t xml:space="preserve">Ubiquitin fusion degradation protein 1 homolog </t>
  </si>
  <si>
    <t>Q92890</t>
  </si>
  <si>
    <t xml:space="preserve">Ubiquitin thioesterase OTUB1 </t>
  </si>
  <si>
    <t>Q96FW1</t>
  </si>
  <si>
    <t xml:space="preserve">Ubiquitin-associated protein 2-like </t>
  </si>
  <si>
    <t>Q14157</t>
  </si>
  <si>
    <t xml:space="preserve">Ubiquitin-conjugating enzyme E2 E1 </t>
  </si>
  <si>
    <t>P51965</t>
  </si>
  <si>
    <t xml:space="preserve">Ubiquitin-conjugating enzyme E2 K </t>
  </si>
  <si>
    <t>P61086</t>
  </si>
  <si>
    <t xml:space="preserve">Ubiquitin-conjugating enzyme E2 L3 </t>
  </si>
  <si>
    <t>P68036</t>
  </si>
  <si>
    <t xml:space="preserve">Ubiquitin-conjugating enzyme E2 N </t>
  </si>
  <si>
    <t>P61088</t>
  </si>
  <si>
    <t xml:space="preserve">Ubiquitin-conjugating enzyme E2 O </t>
  </si>
  <si>
    <t>Q9C0C9</t>
  </si>
  <si>
    <t xml:space="preserve">Ubiquitin-conjugating enzyme E2 S </t>
  </si>
  <si>
    <t>Q16763</t>
  </si>
  <si>
    <t xml:space="preserve">Ubiquitin-conjugating enzyme E2 variant 1 </t>
  </si>
  <si>
    <t>Q13404</t>
  </si>
  <si>
    <t xml:space="preserve">Ubiquitin-like modifier-activating enzyme 1 </t>
  </si>
  <si>
    <t>P22314</t>
  </si>
  <si>
    <t xml:space="preserve">Ubiquitin-like modifier-activating enzyme 5 </t>
  </si>
  <si>
    <t>Q9GZZ9</t>
  </si>
  <si>
    <t xml:space="preserve">Ubiquitin-like modifier-activating enzyme 6 </t>
  </si>
  <si>
    <t>A0AVT1</t>
  </si>
  <si>
    <t xml:space="preserve">UBX domain-containing protein 1 </t>
  </si>
  <si>
    <t>Q04323</t>
  </si>
  <si>
    <t xml:space="preserve">UDP-glucose 6-dehydrogenase </t>
  </si>
  <si>
    <t>O60701</t>
  </si>
  <si>
    <t xml:space="preserve">UDP-glucose:glycoprotein glucosyltransferase 1 </t>
  </si>
  <si>
    <t>Q9NYU2</t>
  </si>
  <si>
    <t xml:space="preserve">UMP-CMP kinase </t>
  </si>
  <si>
    <t>P30085</t>
  </si>
  <si>
    <t xml:space="preserve">Unc-45 homolog A (C. elegans), isoform CRA_a </t>
  </si>
  <si>
    <t>A8K6F7 (+1)</t>
  </si>
  <si>
    <t xml:space="preserve">Unconventional myosin-Ib </t>
  </si>
  <si>
    <t>O43795</t>
  </si>
  <si>
    <t xml:space="preserve">Unconventional myosin-VI </t>
  </si>
  <si>
    <t>Q9UM54</t>
  </si>
  <si>
    <t xml:space="preserve">Unconventional myosin-XVIIIa </t>
  </si>
  <si>
    <t>Q92614</t>
  </si>
  <si>
    <t xml:space="preserve">UPF0556 protein C19orf10 </t>
  </si>
  <si>
    <t>Q969H8</t>
  </si>
  <si>
    <t xml:space="preserve">Uridine 5'-monophosphate synthase </t>
  </si>
  <si>
    <t>P11172</t>
  </si>
  <si>
    <t xml:space="preserve">Uroporphyrinogen decarboxylase </t>
  </si>
  <si>
    <t>P06132</t>
  </si>
  <si>
    <t xml:space="preserve">UTP--glucose-1-phosphate uridylyltransferase </t>
  </si>
  <si>
    <t>Q16851</t>
  </si>
  <si>
    <t xml:space="preserve">Utrophin </t>
  </si>
  <si>
    <t>P46939</t>
  </si>
  <si>
    <t xml:space="preserve">UV excision repair protein RAD23 homolog B </t>
  </si>
  <si>
    <t>P54727</t>
  </si>
  <si>
    <t xml:space="preserve">Vacuolar protein sorting-associated protein 26A </t>
  </si>
  <si>
    <t>A8MZ56</t>
  </si>
  <si>
    <t xml:space="preserve">Vacuolar protein sorting-associated protein 35 </t>
  </si>
  <si>
    <t>Q96QK1</t>
  </si>
  <si>
    <t xml:space="preserve">Vacuolar protein sorting-associated protein 4B </t>
  </si>
  <si>
    <t>O75351</t>
  </si>
  <si>
    <t xml:space="preserve">Vacuolar protein sorting-associated protein VTA1 homolog </t>
  </si>
  <si>
    <t>Q9NP79</t>
  </si>
  <si>
    <t xml:space="preserve">Valine--tRNA ligase </t>
  </si>
  <si>
    <t>P26640</t>
  </si>
  <si>
    <t xml:space="preserve">Vasodilator-stimulated phosphoprotein </t>
  </si>
  <si>
    <t>P50552</t>
  </si>
  <si>
    <t xml:space="preserve">Ventral anterior homeobox 1 </t>
  </si>
  <si>
    <t>Q5SQQ9</t>
  </si>
  <si>
    <t xml:space="preserve">Very long-chain specific acyl-CoA dehydrogenase, mitochondrial </t>
  </si>
  <si>
    <t>P49748</t>
  </si>
  <si>
    <t xml:space="preserve">Vesicle transport protein GOT1B </t>
  </si>
  <si>
    <t>Q9Y3E0</t>
  </si>
  <si>
    <t xml:space="preserve">Vesicle-associated membrane protein 3 </t>
  </si>
  <si>
    <t>Q15836 (+1)</t>
  </si>
  <si>
    <t xml:space="preserve">Vesicle-associated membrane protein-associated protein A </t>
  </si>
  <si>
    <t>Q9P0L0</t>
  </si>
  <si>
    <t xml:space="preserve">Vesicle-fusing ATPase </t>
  </si>
  <si>
    <t>P46459</t>
  </si>
  <si>
    <t xml:space="preserve">Vesicle-trafficking protein SEC22b </t>
  </si>
  <si>
    <t>O75396</t>
  </si>
  <si>
    <t xml:space="preserve">Vesicular integral-membrane protein VIP36 </t>
  </si>
  <si>
    <t>Q12907</t>
  </si>
  <si>
    <t xml:space="preserve">Vigilin </t>
  </si>
  <si>
    <t>Q00341</t>
  </si>
  <si>
    <t xml:space="preserve">Villin-1 </t>
  </si>
  <si>
    <t>P09327</t>
  </si>
  <si>
    <t xml:space="preserve">Vimentin </t>
  </si>
  <si>
    <t>P08670</t>
  </si>
  <si>
    <t xml:space="preserve">Vinculin </t>
  </si>
  <si>
    <t>P18206</t>
  </si>
  <si>
    <t xml:space="preserve">Vitronectin </t>
  </si>
  <si>
    <t>P04004</t>
  </si>
  <si>
    <t xml:space="preserve">Voltage-dependent anion-selective channel protein 1 </t>
  </si>
  <si>
    <t>P21796</t>
  </si>
  <si>
    <t xml:space="preserve">von Willebrand factor </t>
  </si>
  <si>
    <t>P04275</t>
  </si>
  <si>
    <t xml:space="preserve">V-type proton ATPase catalytic subunit A </t>
  </si>
  <si>
    <t>P38606</t>
  </si>
  <si>
    <t xml:space="preserve">V-type proton ATPase subunit B, brain isoform </t>
  </si>
  <si>
    <t>P21281</t>
  </si>
  <si>
    <t xml:space="preserve">V-type proton ATPase subunit E 1 </t>
  </si>
  <si>
    <t>P36543</t>
  </si>
  <si>
    <t xml:space="preserve">V-type proton ATPase subunit G 1 </t>
  </si>
  <si>
    <t>O75348</t>
  </si>
  <si>
    <t xml:space="preserve">WD repeat-containing protein 1 </t>
  </si>
  <si>
    <t>O75083</t>
  </si>
  <si>
    <t xml:space="preserve">WD repeat-containing protein 61 </t>
  </si>
  <si>
    <t>Q9GZS3</t>
  </si>
  <si>
    <t xml:space="preserve">Wolframin </t>
  </si>
  <si>
    <t>O76024</t>
  </si>
  <si>
    <t xml:space="preserve">Xaa-Pro dipeptidase </t>
  </si>
  <si>
    <t>P12955</t>
  </si>
  <si>
    <t xml:space="preserve">X-ray repair cross-complementing protein 5 </t>
  </si>
  <si>
    <t>P13010</t>
  </si>
  <si>
    <t xml:space="preserve">X-ray repair cross-complementing protein 6 </t>
  </si>
  <si>
    <t>P12956</t>
  </si>
  <si>
    <t xml:space="preserve">Yorkie homolog </t>
  </si>
  <si>
    <t>P46937</t>
  </si>
  <si>
    <t xml:space="preserve">YTH domain family protein 2 </t>
  </si>
  <si>
    <t>Q9Y5A9</t>
  </si>
  <si>
    <t xml:space="preserve">YTH domain family protein 3 </t>
  </si>
  <si>
    <t>Q7Z739</t>
  </si>
  <si>
    <t xml:space="preserve">Zinc finger CCCH domain-containing protein 18 </t>
  </si>
  <si>
    <t>Q86VM9</t>
  </si>
  <si>
    <t xml:space="preserve">Zinc finger CCCH-type antiviral protein 1 </t>
  </si>
  <si>
    <t>Q7Z2W4</t>
  </si>
  <si>
    <t xml:space="preserve">Zinc finger CCCH-type antiviral protein 1-like </t>
  </si>
  <si>
    <t>Q96H79</t>
  </si>
  <si>
    <t xml:space="preserve">Zinc finger FYVE domain-containing protein 16 </t>
  </si>
  <si>
    <t>Q7Z3T8</t>
  </si>
  <si>
    <t xml:space="preserve">Zinc finger protein 326 </t>
  </si>
  <si>
    <t>Q5BKZ1</t>
  </si>
  <si>
    <t xml:space="preserve">Zinc finger protein 638 </t>
  </si>
  <si>
    <t>Q14966</t>
  </si>
  <si>
    <t xml:space="preserve">Zinc phosphodiesterase ELAC protein 2 </t>
  </si>
  <si>
    <t>Q9BQ52</t>
  </si>
  <si>
    <t xml:space="preserve">Zinc transporter ZIP14 </t>
  </si>
  <si>
    <t>Q15043</t>
  </si>
  <si>
    <t xml:space="preserve">Zyxin </t>
  </si>
  <si>
    <t>Q15942</t>
  </si>
  <si>
    <t>7.4 HCC (Average)</t>
  </si>
  <si>
    <t>7.5 HCC (Average)</t>
  </si>
  <si>
    <t>Ratio</t>
  </si>
  <si>
    <t>Displaying:Quantitative Value (Normalized Total Spectra)</t>
  </si>
  <si>
    <t>Identified Proteins (1462)</t>
  </si>
  <si>
    <t>Taxonomy</t>
  </si>
  <si>
    <t>RepID</t>
  </si>
  <si>
    <t>7.4 HCC</t>
  </si>
  <si>
    <t>7.5 HCC</t>
  </si>
  <si>
    <t xml:space="preserve">Eutheria </t>
  </si>
  <si>
    <t xml:space="preserve">CH10_HUMAN </t>
  </si>
  <si>
    <t xml:space="preserve">1433B_HUMAN </t>
  </si>
  <si>
    <t xml:space="preserve">Amniota </t>
  </si>
  <si>
    <t xml:space="preserve">1433E_HUMAN </t>
  </si>
  <si>
    <t xml:space="preserve">Simiiformes </t>
  </si>
  <si>
    <t xml:space="preserve">1433F_HUMAN </t>
  </si>
  <si>
    <t xml:space="preserve">1433G_HUMAN </t>
  </si>
  <si>
    <t xml:space="preserve">Hominoidea </t>
  </si>
  <si>
    <t xml:space="preserve">1433S_HUMAN </t>
  </si>
  <si>
    <t xml:space="preserve">1433T_HUMAN </t>
  </si>
  <si>
    <t xml:space="preserve">1433Z_HUMAN </t>
  </si>
  <si>
    <t xml:space="preserve">Homo sapiens </t>
  </si>
  <si>
    <t xml:space="preserve">PLCE1_HUMAN </t>
  </si>
  <si>
    <t xml:space="preserve">Homininae </t>
  </si>
  <si>
    <t xml:space="preserve">DECR_HUMAN </t>
  </si>
  <si>
    <t xml:space="preserve">PRS10_HUMAN </t>
  </si>
  <si>
    <t xml:space="preserve">Tetrapoda </t>
  </si>
  <si>
    <t xml:space="preserve">PRS4_HUMAN </t>
  </si>
  <si>
    <t xml:space="preserve">PRS6A_HUMAN </t>
  </si>
  <si>
    <t xml:space="preserve">PRS6B_HUMAN </t>
  </si>
  <si>
    <t xml:space="preserve">PRS7_HUMAN </t>
  </si>
  <si>
    <t xml:space="preserve">A8K3Z3_HUMAN </t>
  </si>
  <si>
    <t xml:space="preserve">PSMD1_HUMAN </t>
  </si>
  <si>
    <t xml:space="preserve">PSD11_HUMAN </t>
  </si>
  <si>
    <t xml:space="preserve">Catarrhini </t>
  </si>
  <si>
    <t xml:space="preserve">PSD12_HUMAN </t>
  </si>
  <si>
    <t xml:space="preserve">PSDE_HUMAN </t>
  </si>
  <si>
    <t xml:space="preserve">PSMD2_HUMAN </t>
  </si>
  <si>
    <t xml:space="preserve">PSMD3_HUMAN </t>
  </si>
  <si>
    <t xml:space="preserve">Q5VWC4_HUMAN </t>
  </si>
  <si>
    <t xml:space="preserve">B4DZM8_HUMAN </t>
  </si>
  <si>
    <t xml:space="preserve">Hominidae </t>
  </si>
  <si>
    <t xml:space="preserve">PSMD6_HUMAN </t>
  </si>
  <si>
    <t xml:space="preserve">PSD7_HUMAN </t>
  </si>
  <si>
    <t xml:space="preserve">HAP28_HUMAN </t>
  </si>
  <si>
    <t xml:space="preserve">B4DQG6_HUMAN </t>
  </si>
  <si>
    <t xml:space="preserve">B4DRT2_HUMAN </t>
  </si>
  <si>
    <t xml:space="preserve">BPNT1_HUMAN </t>
  </si>
  <si>
    <t xml:space="preserve">RM11_HUMAN </t>
  </si>
  <si>
    <t xml:space="preserve">RM12_HUMAN </t>
  </si>
  <si>
    <t xml:space="preserve">EBP_HUMAN </t>
  </si>
  <si>
    <t xml:space="preserve">B4DRF4_HUMAN </t>
  </si>
  <si>
    <t xml:space="preserve">HCD2_HUMAN </t>
  </si>
  <si>
    <t xml:space="preserve">3HIDH_HUMAN </t>
  </si>
  <si>
    <t xml:space="preserve">THIM_HUMAN </t>
  </si>
  <si>
    <t xml:space="preserve">THIK_HUMAN </t>
  </si>
  <si>
    <t xml:space="preserve">THTM_HUMAN </t>
  </si>
  <si>
    <t xml:space="preserve">RS10_HUMAN </t>
  </si>
  <si>
    <t xml:space="preserve">RS11_HUMAN </t>
  </si>
  <si>
    <t xml:space="preserve">Mammalia </t>
  </si>
  <si>
    <t xml:space="preserve">RS12_HUMAN </t>
  </si>
  <si>
    <t xml:space="preserve">RS13_HUMAN </t>
  </si>
  <si>
    <t xml:space="preserve">Euteleostomi </t>
  </si>
  <si>
    <t xml:space="preserve">RS14_HUMAN </t>
  </si>
  <si>
    <t xml:space="preserve">RS15_HUMAN </t>
  </si>
  <si>
    <t xml:space="preserve">RS15A_HUMAN </t>
  </si>
  <si>
    <t xml:space="preserve">Q6IPX4_HUMAN </t>
  </si>
  <si>
    <t xml:space="preserve">RS17L_HUMAN </t>
  </si>
  <si>
    <t xml:space="preserve">Euarchontoglires </t>
  </si>
  <si>
    <t xml:space="preserve">Q5GGW2_HUMAN </t>
  </si>
  <si>
    <t xml:space="preserve">RS19_HUMAN </t>
  </si>
  <si>
    <t xml:space="preserve">RS2_HUMAN </t>
  </si>
  <si>
    <t xml:space="preserve">RS20_HUMAN </t>
  </si>
  <si>
    <t xml:space="preserve">RS21_HUMAN </t>
  </si>
  <si>
    <t xml:space="preserve">Sarcopterygii </t>
  </si>
  <si>
    <t xml:space="preserve">RS23_HUMAN </t>
  </si>
  <si>
    <t xml:space="preserve">E7EPK6_HUMAN </t>
  </si>
  <si>
    <t xml:space="preserve">RS25_HUMAN </t>
  </si>
  <si>
    <t xml:space="preserve">RS26_HUMAN </t>
  </si>
  <si>
    <t xml:space="preserve">RS27_HUMAN </t>
  </si>
  <si>
    <t xml:space="preserve">RS28_HUMAN </t>
  </si>
  <si>
    <t xml:space="preserve">Eukaryota </t>
  </si>
  <si>
    <t xml:space="preserve">RS3_HUMAN </t>
  </si>
  <si>
    <t xml:space="preserve">E9PR30_HUMAN </t>
  </si>
  <si>
    <t xml:space="preserve">RS3A_HUMAN </t>
  </si>
  <si>
    <t xml:space="preserve">RS4X_HUMAN </t>
  </si>
  <si>
    <t xml:space="preserve">RS5_HUMAN </t>
  </si>
  <si>
    <t xml:space="preserve">RS6_HUMAN </t>
  </si>
  <si>
    <t xml:space="preserve">Theria </t>
  </si>
  <si>
    <t xml:space="preserve">RS7_HUMAN </t>
  </si>
  <si>
    <t xml:space="preserve">RS8_HUMAN </t>
  </si>
  <si>
    <t xml:space="preserve">RS9_HUMAN </t>
  </si>
  <si>
    <t xml:space="preserve">RSSA_HUMAN </t>
  </si>
  <si>
    <t xml:space="preserve">CAB45_HUMAN </t>
  </si>
  <si>
    <t xml:space="preserve">F5GZS6_HUMAN </t>
  </si>
  <si>
    <t xml:space="preserve">AL9A1_HUMAN </t>
  </si>
  <si>
    <t xml:space="preserve">XRN2_HUMAN </t>
  </si>
  <si>
    <t xml:space="preserve">A8K202_HUMAN </t>
  </si>
  <si>
    <t xml:space="preserve">CH60_HUMAN </t>
  </si>
  <si>
    <t xml:space="preserve">RLA0_HUMAN </t>
  </si>
  <si>
    <t xml:space="preserve">RLA1_HUMAN </t>
  </si>
  <si>
    <t xml:space="preserve">RLA2_HUMAN </t>
  </si>
  <si>
    <t xml:space="preserve">RL10_HUMAN </t>
  </si>
  <si>
    <t xml:space="preserve">RL10A_HUMAN </t>
  </si>
  <si>
    <t xml:space="preserve">RL11_HUMAN </t>
  </si>
  <si>
    <t xml:space="preserve">RL12_HUMAN </t>
  </si>
  <si>
    <t xml:space="preserve">RL13_HUMAN </t>
  </si>
  <si>
    <t xml:space="preserve">RL15_HUMAN </t>
  </si>
  <si>
    <t xml:space="preserve">RL17_HUMAN </t>
  </si>
  <si>
    <t xml:space="preserve">RL18_HUMAN </t>
  </si>
  <si>
    <t xml:space="preserve">B4DM74_HUMAN </t>
  </si>
  <si>
    <t xml:space="preserve">RL19_HUMAN </t>
  </si>
  <si>
    <t xml:space="preserve">RL21_HUMAN </t>
  </si>
  <si>
    <t xml:space="preserve">RL23_HUMAN </t>
  </si>
  <si>
    <t xml:space="preserve">RL23A_HUMAN </t>
  </si>
  <si>
    <t xml:space="preserve">RL24_HUMAN </t>
  </si>
  <si>
    <t xml:space="preserve">RL26_HUMAN </t>
  </si>
  <si>
    <t xml:space="preserve">RL27_HUMAN </t>
  </si>
  <si>
    <t xml:space="preserve">RL27A_HUMAN </t>
  </si>
  <si>
    <t xml:space="preserve">RL28_HUMAN </t>
  </si>
  <si>
    <t xml:space="preserve">RL29_HUMAN </t>
  </si>
  <si>
    <t xml:space="preserve">RL3_HUMAN </t>
  </si>
  <si>
    <t xml:space="preserve">RL30_HUMAN </t>
  </si>
  <si>
    <t xml:space="preserve">B7Z4C8_HUMAN </t>
  </si>
  <si>
    <t xml:space="preserve">F8W727_HUMAN </t>
  </si>
  <si>
    <t xml:space="preserve">RL34_HUMAN </t>
  </si>
  <si>
    <t xml:space="preserve">RL35_HUMAN </t>
  </si>
  <si>
    <t xml:space="preserve">RL35A_HUMAN </t>
  </si>
  <si>
    <t xml:space="preserve">RL36_HUMAN </t>
  </si>
  <si>
    <t xml:space="preserve">RL36A_HUMAN </t>
  </si>
  <si>
    <t xml:space="preserve">RL37A_HUMAN </t>
  </si>
  <si>
    <t xml:space="preserve">RL4_HUMAN </t>
  </si>
  <si>
    <t xml:space="preserve">RL5_HUMAN </t>
  </si>
  <si>
    <t xml:space="preserve">RL6_HUMAN </t>
  </si>
  <si>
    <t xml:space="preserve">RL7_HUMAN </t>
  </si>
  <si>
    <t xml:space="preserve">RL7A_HUMAN </t>
  </si>
  <si>
    <t xml:space="preserve">RL8_HUMAN </t>
  </si>
  <si>
    <t xml:space="preserve">RL9_HUMAN </t>
  </si>
  <si>
    <t xml:space="preserve">K6PL_HUMAN </t>
  </si>
  <si>
    <t xml:space="preserve">K6PF_HUMAN </t>
  </si>
  <si>
    <t xml:space="preserve">6PGD_HUMAN </t>
  </si>
  <si>
    <t xml:space="preserve">6PGL_HUMAN </t>
  </si>
  <si>
    <t xml:space="preserve">GRP78_HUMAN </t>
  </si>
  <si>
    <t xml:space="preserve">DHCR7_HUMAN </t>
  </si>
  <si>
    <t xml:space="preserve">Q2L6I2_HUMAN </t>
  </si>
  <si>
    <t xml:space="preserve">THIC_HUMAN </t>
  </si>
  <si>
    <t xml:space="preserve">THIL_HUMAN </t>
  </si>
  <si>
    <t xml:space="preserve">ACACA_HUMAN </t>
  </si>
  <si>
    <t xml:space="preserve">AN32A_HUMAN </t>
  </si>
  <si>
    <t xml:space="preserve">AN32B_HUMAN </t>
  </si>
  <si>
    <t xml:space="preserve">AN32E_HUMAN </t>
  </si>
  <si>
    <t xml:space="preserve">A2A274_HUMAN </t>
  </si>
  <si>
    <t xml:space="preserve">Coelomata </t>
  </si>
  <si>
    <t xml:space="preserve">ACTS_HUMAN </t>
  </si>
  <si>
    <t xml:space="preserve">ACTB_HUMAN </t>
  </si>
  <si>
    <t xml:space="preserve">Q1HE25_HUMAN </t>
  </si>
  <si>
    <t xml:space="preserve">ARP2_HUMAN </t>
  </si>
  <si>
    <t xml:space="preserve">ARC1B_HUMAN </t>
  </si>
  <si>
    <t xml:space="preserve">ARPC3_HUMAN </t>
  </si>
  <si>
    <t xml:space="preserve">C9JWM7_HUMAN </t>
  </si>
  <si>
    <t xml:space="preserve">ARPC5_HUMAN </t>
  </si>
  <si>
    <t xml:space="preserve">ARP3_HUMAN </t>
  </si>
  <si>
    <t xml:space="preserve">TCP4_HUMAN </t>
  </si>
  <si>
    <t xml:space="preserve">G3V1U0_HUMAN </t>
  </si>
  <si>
    <t xml:space="preserve">AHSA1_HUMAN </t>
  </si>
  <si>
    <t xml:space="preserve">ACPH_HUMAN </t>
  </si>
  <si>
    <t xml:space="preserve">ACAD9_HUMAN </t>
  </si>
  <si>
    <t xml:space="preserve">B4DFQ6_HUMAN </t>
  </si>
  <si>
    <t xml:space="preserve">B8ZWD6_HUMAN </t>
  </si>
  <si>
    <t xml:space="preserve">B2R856_HUMAN </t>
  </si>
  <si>
    <t xml:space="preserve">ACOT2_HUMAN </t>
  </si>
  <si>
    <t xml:space="preserve">E9PH41_HUMAN </t>
  </si>
  <si>
    <t xml:space="preserve">Q8IY97_HUMAN </t>
  </si>
  <si>
    <t xml:space="preserve">H0UID3_HUMAN </t>
  </si>
  <si>
    <t xml:space="preserve">APT_HUMAN </t>
  </si>
  <si>
    <t xml:space="preserve">SAHH_HUMAN </t>
  </si>
  <si>
    <t xml:space="preserve">Q5T9B7_HUMAN </t>
  </si>
  <si>
    <t xml:space="preserve">F8VZG5_HUMAN </t>
  </si>
  <si>
    <t xml:space="preserve">KAD4_HUMAN </t>
  </si>
  <si>
    <t xml:space="preserve">PUR8_HUMAN </t>
  </si>
  <si>
    <t xml:space="preserve">B4E1L0_HUMAN </t>
  </si>
  <si>
    <t xml:space="preserve">D3DPU2_HUMAN </t>
  </si>
  <si>
    <t xml:space="preserve">APMAP_HUMAN </t>
  </si>
  <si>
    <t xml:space="preserve">Q5SYF3_HUMAN </t>
  </si>
  <si>
    <t xml:space="preserve">ADT3_HUMAN </t>
  </si>
  <si>
    <t xml:space="preserve">ARF1_HUMAN </t>
  </si>
  <si>
    <t xml:space="preserve">ARF4_HUMAN </t>
  </si>
  <si>
    <t xml:space="preserve">F5GY14_HUMAN </t>
  </si>
  <si>
    <t xml:space="preserve">NUDT5_HUMAN </t>
  </si>
  <si>
    <t xml:space="preserve">A8MQ02_HUMAN </t>
  </si>
  <si>
    <t xml:space="preserve">ARK72_HUMAN </t>
  </si>
  <si>
    <t xml:space="preserve">SPEB_HUMAN </t>
  </si>
  <si>
    <t xml:space="preserve">AGRIN_HUMAN </t>
  </si>
  <si>
    <t xml:space="preserve">AKA12_HUMAN </t>
  </si>
  <si>
    <t xml:space="preserve">SYAC_HUMAN </t>
  </si>
  <si>
    <t xml:space="preserve">B4DI73_HUMAN </t>
  </si>
  <si>
    <t xml:space="preserve">AK1A1_HUMAN </t>
  </si>
  <si>
    <t xml:space="preserve">ADHX_HUMAN </t>
  </si>
  <si>
    <t xml:space="preserve">ALDH2_HUMAN </t>
  </si>
  <si>
    <t xml:space="preserve">AK1C1_HUMAN </t>
  </si>
  <si>
    <t xml:space="preserve">AK1C2_HUMAN </t>
  </si>
  <si>
    <t xml:space="preserve">ADAS_HUMAN </t>
  </si>
  <si>
    <t xml:space="preserve">A1AT_HUMAN </t>
  </si>
  <si>
    <t xml:space="preserve">AMRP_HUMAN </t>
  </si>
  <si>
    <t xml:space="preserve">ACTN4_HUMAN </t>
  </si>
  <si>
    <t xml:space="preserve">ADDA_HUMAN </t>
  </si>
  <si>
    <t xml:space="preserve">AL7A1_HUMAN </t>
  </si>
  <si>
    <t xml:space="preserve">ACTZ_HUMAN </t>
  </si>
  <si>
    <t xml:space="preserve">ENOA_HUMAN </t>
  </si>
  <si>
    <t xml:space="preserve">FETA_HUMAN </t>
  </si>
  <si>
    <t xml:space="preserve">MA2A1_HUMAN </t>
  </si>
  <si>
    <t xml:space="preserve">SNAA_HUMAN </t>
  </si>
  <si>
    <t xml:space="preserve">TXLNA_HUMAN </t>
  </si>
  <si>
    <t xml:space="preserve">AIMP1_HUMAN </t>
  </si>
  <si>
    <t xml:space="preserve">AIMP2_HUMAN </t>
  </si>
  <si>
    <t xml:space="preserve">C9J6I6_HUMAN </t>
  </si>
  <si>
    <t xml:space="preserve">AMPB_HUMAN </t>
  </si>
  <si>
    <t xml:space="preserve">AMPN_HUMAN </t>
  </si>
  <si>
    <t xml:space="preserve">AMPD2_HUMAN </t>
  </si>
  <si>
    <t xml:space="preserve">CPIN1_HUMAN </t>
  </si>
  <si>
    <t xml:space="preserve">C9JG97_HUMAN </t>
  </si>
  <si>
    <t xml:space="preserve">ANGT_HUMAN </t>
  </si>
  <si>
    <t xml:space="preserve">A6NN80_HUMAN </t>
  </si>
  <si>
    <t xml:space="preserve">B2R657_HUMAN </t>
  </si>
  <si>
    <t xml:space="preserve">E9PDK5_HUMAN </t>
  </si>
  <si>
    <t xml:space="preserve">ANXA1_HUMAN </t>
  </si>
  <si>
    <t xml:space="preserve">ANXA2_HUMAN </t>
  </si>
  <si>
    <t xml:space="preserve">ANXA3_HUMAN </t>
  </si>
  <si>
    <t xml:space="preserve">ANXA4_HUMAN </t>
  </si>
  <si>
    <t xml:space="preserve">ANXA5_HUMAN </t>
  </si>
  <si>
    <t xml:space="preserve">KI67_HUMAN </t>
  </si>
  <si>
    <t xml:space="preserve">F8WDL0_HUMAN </t>
  </si>
  <si>
    <t xml:space="preserve">AP1M1_HUMAN </t>
  </si>
  <si>
    <t xml:space="preserve">AP2A1_HUMAN </t>
  </si>
  <si>
    <t xml:space="preserve">E9PFW3_HUMAN </t>
  </si>
  <si>
    <t xml:space="preserve">AP3B1_HUMAN </t>
  </si>
  <si>
    <t xml:space="preserve">AP3D1_HUMAN </t>
  </si>
  <si>
    <t xml:space="preserve">AP3M1_HUMAN </t>
  </si>
  <si>
    <t xml:space="preserve">A1CF_HUMAN </t>
  </si>
  <si>
    <t xml:space="preserve">C0JYY2_HUMAN </t>
  </si>
  <si>
    <t xml:space="preserve">APOE_HUMAN </t>
  </si>
  <si>
    <t xml:space="preserve">API5_HUMAN </t>
  </si>
  <si>
    <t xml:space="preserve">BAX_HUMAN </t>
  </si>
  <si>
    <t xml:space="preserve">AIFM1_HUMAN </t>
  </si>
  <si>
    <t xml:space="preserve">E7EQT4_HUMAN </t>
  </si>
  <si>
    <t xml:space="preserve">ARGI1_HUMAN </t>
  </si>
  <si>
    <t xml:space="preserve">SYRC_HUMAN </t>
  </si>
  <si>
    <t xml:space="preserve">ARLY_HUMAN </t>
  </si>
  <si>
    <t xml:space="preserve">ARMC6_HUMAN </t>
  </si>
  <si>
    <t xml:space="preserve">C0JXB9_HUMAN </t>
  </si>
  <si>
    <t xml:space="preserve">AAAD_HUMAN </t>
  </si>
  <si>
    <t xml:space="preserve">ASNS_HUMAN </t>
  </si>
  <si>
    <t xml:space="preserve">SYNC_HUMAN </t>
  </si>
  <si>
    <t xml:space="preserve">B3KUZ8_HUMAN </t>
  </si>
  <si>
    <t xml:space="preserve">B7Z7E9_HUMAN </t>
  </si>
  <si>
    <t xml:space="preserve">SYDC_HUMAN </t>
  </si>
  <si>
    <t xml:space="preserve">DNPEP_HUMAN </t>
  </si>
  <si>
    <t xml:space="preserve">ASPH_HUMAN </t>
  </si>
  <si>
    <t xml:space="preserve">ATX10_HUMAN </t>
  </si>
  <si>
    <t xml:space="preserve">ATX2_HUMAN </t>
  </si>
  <si>
    <t xml:space="preserve">ATX2L_HUMAN </t>
  </si>
  <si>
    <t xml:space="preserve">ATLA3_HUMAN </t>
  </si>
  <si>
    <t xml:space="preserve">ATPA_HUMAN </t>
  </si>
  <si>
    <t xml:space="preserve">AT5F1_HUMAN </t>
  </si>
  <si>
    <t xml:space="preserve">ATPB_HUMAN </t>
  </si>
  <si>
    <t xml:space="preserve">ATP5H_HUMAN </t>
  </si>
  <si>
    <t xml:space="preserve">ATPK_HUMAN </t>
  </si>
  <si>
    <t xml:space="preserve">ATPG_HUMAN </t>
  </si>
  <si>
    <t xml:space="preserve">ATPO_HUMAN </t>
  </si>
  <si>
    <t xml:space="preserve">E7EUE1_HUMAN </t>
  </si>
  <si>
    <t xml:space="preserve">ABCE1_HUMAN </t>
  </si>
  <si>
    <t xml:space="preserve">ACLY_HUMAN </t>
  </si>
  <si>
    <t xml:space="preserve">DHX9_HUMAN </t>
  </si>
  <si>
    <t xml:space="preserve">DDX1_HUMAN </t>
  </si>
  <si>
    <t xml:space="preserve">DDX18_HUMAN </t>
  </si>
  <si>
    <t xml:space="preserve">DD19A_HUMAN </t>
  </si>
  <si>
    <t xml:space="preserve">B1Q2N1_HUMAN </t>
  </si>
  <si>
    <t xml:space="preserve">B5BTY4_HUMAN </t>
  </si>
  <si>
    <t xml:space="preserve">Q6FI97_HUMAN </t>
  </si>
  <si>
    <t xml:space="preserve">BAG2_HUMAN </t>
  </si>
  <si>
    <t xml:space="preserve">E41L2_HUMAN </t>
  </si>
  <si>
    <t xml:space="preserve">BCAM_HUMAN </t>
  </si>
  <si>
    <t xml:space="preserve">BZW1_HUMAN </t>
  </si>
  <si>
    <t xml:space="preserve">BZW2_HUMAN </t>
  </si>
  <si>
    <t xml:space="preserve">BASI_HUMAN </t>
  </si>
  <si>
    <t xml:space="preserve">BAP31_HUMAN </t>
  </si>
  <si>
    <t xml:space="preserve">BCLF1_HUMAN </t>
  </si>
  <si>
    <t xml:space="preserve">ACTBL_HUMAN </t>
  </si>
  <si>
    <t xml:space="preserve">BGAL_HUMAN </t>
  </si>
  <si>
    <t xml:space="preserve">LACB2_HUMAN </t>
  </si>
  <si>
    <t xml:space="preserve">Q7Z503_HUMAN </t>
  </si>
  <si>
    <t xml:space="preserve">E7ER89_HUMAN </t>
  </si>
  <si>
    <t xml:space="preserve">DHAK_HUMAN </t>
  </si>
  <si>
    <t xml:space="preserve">COASY_HUMAN </t>
  </si>
  <si>
    <t xml:space="preserve">SYEP_HUMAN </t>
  </si>
  <si>
    <t xml:space="preserve">ST2A1_HUMAN </t>
  </si>
  <si>
    <t xml:space="preserve">BLMH_HUMAN </t>
  </si>
  <si>
    <t xml:space="preserve">BI2L1_HUMAN </t>
  </si>
  <si>
    <t xml:space="preserve">BCCIP_HUMAN </t>
  </si>
  <si>
    <t xml:space="preserve">C1TC_HUMAN </t>
  </si>
  <si>
    <t xml:space="preserve">FACE1_HUMAN </t>
  </si>
  <si>
    <t xml:space="preserve">PYR1_HUMAN </t>
  </si>
  <si>
    <t xml:space="preserve">CAD17_HUMAN </t>
  </si>
  <si>
    <t xml:space="preserve">KCC2D_HUMAN </t>
  </si>
  <si>
    <t xml:space="preserve">CMC2_HUMAN </t>
  </si>
  <si>
    <t xml:space="preserve">CYBP_HUMAN </t>
  </si>
  <si>
    <t xml:space="preserve">E9PGZ1_HUMAN </t>
  </si>
  <si>
    <t xml:space="preserve">CALX_HUMAN </t>
  </si>
  <si>
    <t xml:space="preserve">CPNS1_HUMAN </t>
  </si>
  <si>
    <t xml:space="preserve">E7ESM9_HUMAN </t>
  </si>
  <si>
    <t xml:space="preserve">B4DDF4_HUMAN </t>
  </si>
  <si>
    <t xml:space="preserve">CNN3_HUMAN </t>
  </si>
  <si>
    <t xml:space="preserve">CALR_HUMAN </t>
  </si>
  <si>
    <t xml:space="preserve">CALU_HUMAN </t>
  </si>
  <si>
    <t xml:space="preserve">KAP0_HUMAN </t>
  </si>
  <si>
    <t xml:space="preserve">CAPR1_HUMAN </t>
  </si>
  <si>
    <t xml:space="preserve">CBR1_HUMAN </t>
  </si>
  <si>
    <t xml:space="preserve">CBPD_HUMAN </t>
  </si>
  <si>
    <t xml:space="preserve">CMYA5_HUMAN </t>
  </si>
  <si>
    <t xml:space="preserve">CSK21_HUMAN </t>
  </si>
  <si>
    <t xml:space="preserve">CECR5_HUMAN </t>
  </si>
  <si>
    <t xml:space="preserve">CATA_HUMAN </t>
  </si>
  <si>
    <t xml:space="preserve">CTNA1_HUMAN </t>
  </si>
  <si>
    <t xml:space="preserve">B5BU28_HUMAN </t>
  </si>
  <si>
    <t xml:space="preserve">E9PIE5_HUMAN </t>
  </si>
  <si>
    <t xml:space="preserve">CATD_HUMAN </t>
  </si>
  <si>
    <t xml:space="preserve">MPRD_HUMAN </t>
  </si>
  <si>
    <t xml:space="preserve">TRNT1_HUMAN </t>
  </si>
  <si>
    <t xml:space="preserve">CNOT1_HUMAN </t>
  </si>
  <si>
    <t xml:space="preserve">B4DTU0_HUMAN </t>
  </si>
  <si>
    <t xml:space="preserve">B3KQS1_HUMAN </t>
  </si>
  <si>
    <t xml:space="preserve">CDC42_HUMAN </t>
  </si>
  <si>
    <t xml:space="preserve">LYAR_HUMAN </t>
  </si>
  <si>
    <t xml:space="preserve">A1KYQ7_HUMAN </t>
  </si>
  <si>
    <t xml:space="preserve">A9CB80_HUMAN </t>
  </si>
  <si>
    <t xml:space="preserve">CNBP_HUMAN </t>
  </si>
  <si>
    <t xml:space="preserve">CE290_HUMAN </t>
  </si>
  <si>
    <t xml:space="preserve">Q9Y3E8_HUMAN </t>
  </si>
  <si>
    <t xml:space="preserve">PDE3A_HUMAN </t>
  </si>
  <si>
    <t xml:space="preserve">G5E9B2_HUMAN </t>
  </si>
  <si>
    <t xml:space="preserve">CHM4B_HUMAN </t>
  </si>
  <si>
    <t xml:space="preserve">CHMP5_HUMAN </t>
  </si>
  <si>
    <t xml:space="preserve">CLCC1_HUMAN </t>
  </si>
  <si>
    <t xml:space="preserve">CLIC1_HUMAN </t>
  </si>
  <si>
    <t xml:space="preserve">F5H1F8_HUMAN </t>
  </si>
  <si>
    <t xml:space="preserve">CHKA_HUMAN </t>
  </si>
  <si>
    <t xml:space="preserve">C9JEJ2_HUMAN </t>
  </si>
  <si>
    <t xml:space="preserve">CHTOP_HUMAN </t>
  </si>
  <si>
    <t xml:space="preserve">CBX3_HUMAN </t>
  </si>
  <si>
    <t xml:space="preserve">F5GWX5_HUMAN </t>
  </si>
  <si>
    <t xml:space="preserve">Q86UA3_HUMAN </t>
  </si>
  <si>
    <t xml:space="preserve">B9EK46_HUMAN </t>
  </si>
  <si>
    <t xml:space="preserve">Q567R9_HUMAN </t>
  </si>
  <si>
    <t xml:space="preserve">B4DJV2_HUMAN </t>
  </si>
  <si>
    <t xml:space="preserve">JIP4_HUMAN </t>
  </si>
  <si>
    <t xml:space="preserve">Q8IWP6_HUMAN </t>
  </si>
  <si>
    <t xml:space="preserve">CLH1_HUMAN </t>
  </si>
  <si>
    <t xml:space="preserve">B7Z6F8_HUMAN </t>
  </si>
  <si>
    <t xml:space="preserve">CLD6_HUMAN </t>
  </si>
  <si>
    <t xml:space="preserve">CPSF1_HUMAN </t>
  </si>
  <si>
    <t xml:space="preserve">CPSF5_HUMAN </t>
  </si>
  <si>
    <t xml:space="preserve">CPSF6_HUMAN </t>
  </si>
  <si>
    <t xml:space="preserve">B4DUD5_HUMAN </t>
  </si>
  <si>
    <t xml:space="preserve">CLPT1_HUMAN </t>
  </si>
  <si>
    <t xml:space="preserve">CLAP2_HUMAN </t>
  </si>
  <si>
    <t xml:space="preserve">COPA_HUMAN </t>
  </si>
  <si>
    <t xml:space="preserve">COPB_HUMAN </t>
  </si>
  <si>
    <t xml:space="preserve">COPB2_HUMAN </t>
  </si>
  <si>
    <t xml:space="preserve">COPD_HUMAN </t>
  </si>
  <si>
    <t xml:space="preserve">F5H1E1_HUMAN </t>
  </si>
  <si>
    <t xml:space="preserve">COPG1_HUMAN </t>
  </si>
  <si>
    <t xml:space="preserve">F8VVA7_HUMAN </t>
  </si>
  <si>
    <t xml:space="preserve">MMAB_HUMAN </t>
  </si>
  <si>
    <t xml:space="preserve">COF1_HUMAN </t>
  </si>
  <si>
    <t xml:space="preserve">CCD47_HUMAN </t>
  </si>
  <si>
    <t xml:space="preserve">CCD50_HUMAN </t>
  </si>
  <si>
    <t xml:space="preserve">CCD86_HUMAN </t>
  </si>
  <si>
    <t xml:space="preserve">CHCH2_HUMAN </t>
  </si>
  <si>
    <t xml:space="preserve">CSDE1_HUMAN </t>
  </si>
  <si>
    <t xml:space="preserve">F8WDA7_HUMAN </t>
  </si>
  <si>
    <t xml:space="preserve">C1QBP_HUMAN </t>
  </si>
  <si>
    <t xml:space="preserve">Q9BWC7_HUMAN </t>
  </si>
  <si>
    <t xml:space="preserve">CND1_HUMAN </t>
  </si>
  <si>
    <t xml:space="preserve">COG5_HUMAN </t>
  </si>
  <si>
    <t xml:space="preserve">F120A_HUMAN </t>
  </si>
  <si>
    <t xml:space="preserve">CSN3_HUMAN </t>
  </si>
  <si>
    <t xml:space="preserve">CSN4_HUMAN </t>
  </si>
  <si>
    <t xml:space="preserve">E7EM64_HUMAN </t>
  </si>
  <si>
    <t xml:space="preserve">E9PGT6_HUMAN </t>
  </si>
  <si>
    <t xml:space="preserve">CPNE1_HUMAN </t>
  </si>
  <si>
    <t xml:space="preserve">HEM6_HUMAN </t>
  </si>
  <si>
    <t xml:space="preserve">COR1B_HUMAN </t>
  </si>
  <si>
    <t xml:space="preserve">COR1C_HUMAN </t>
  </si>
  <si>
    <t xml:space="preserve">KCRB_HUMAN </t>
  </si>
  <si>
    <t xml:space="preserve">CRKL_HUMAN </t>
  </si>
  <si>
    <t xml:space="preserve">PYRG1_HUMAN </t>
  </si>
  <si>
    <t xml:space="preserve">CUL2_HUMAN </t>
  </si>
  <si>
    <t xml:space="preserve">CUL3_HUMAN </t>
  </si>
  <si>
    <t xml:space="preserve">CAND1_HUMAN </t>
  </si>
  <si>
    <t xml:space="preserve">CDK1_HUMAN </t>
  </si>
  <si>
    <t xml:space="preserve">CD11A_HUMAN </t>
  </si>
  <si>
    <t xml:space="preserve">CBS_HUMAN </t>
  </si>
  <si>
    <t xml:space="preserve">CYTB_HUMAN </t>
  </si>
  <si>
    <t xml:space="preserve">CSRP1_HUMAN </t>
  </si>
  <si>
    <t xml:space="preserve">CSRP2_HUMAN </t>
  </si>
  <si>
    <t xml:space="preserve">CHRD1_HUMAN </t>
  </si>
  <si>
    <t xml:space="preserve">C9J5D3_HUMAN </t>
  </si>
  <si>
    <t xml:space="preserve">H3BUX2_HUMAN </t>
  </si>
  <si>
    <t xml:space="preserve">CYC_HUMAN </t>
  </si>
  <si>
    <t xml:space="preserve">COX5A_HUMAN </t>
  </si>
  <si>
    <t xml:space="preserve">ACOC_HUMAN </t>
  </si>
  <si>
    <t xml:space="preserve">DYHC1_HUMAN </t>
  </si>
  <si>
    <t xml:space="preserve">F8W8S0_HUMAN </t>
  </si>
  <si>
    <t xml:space="preserve">DC1L1_HUMAN </t>
  </si>
  <si>
    <t xml:space="preserve">CYFP1_HUMAN </t>
  </si>
  <si>
    <t xml:space="preserve">Q8NI98_HUMAN </t>
  </si>
  <si>
    <t xml:space="preserve">CKAP4_HUMAN </t>
  </si>
  <si>
    <t xml:space="preserve">AMPL_HUMAN </t>
  </si>
  <si>
    <t xml:space="preserve">BACH_HUMAN </t>
  </si>
  <si>
    <t xml:space="preserve">CNDP2_HUMAN </t>
  </si>
  <si>
    <t xml:space="preserve">SERA_HUMAN </t>
  </si>
  <si>
    <t xml:space="preserve">DAZP1_HUMAN </t>
  </si>
  <si>
    <t xml:space="preserve">Q6IQ37_HUMAN </t>
  </si>
  <si>
    <t xml:space="preserve">DOPD_HUMAN </t>
  </si>
  <si>
    <t xml:space="preserve">DOCK7_HUMAN </t>
  </si>
  <si>
    <t xml:space="preserve">DHC24_HUMAN </t>
  </si>
  <si>
    <t xml:space="preserve">ECH1_HUMAN </t>
  </si>
  <si>
    <t xml:space="preserve">P5CS_HUMAN </t>
  </si>
  <si>
    <t xml:space="preserve">DEST_HUMAN </t>
  </si>
  <si>
    <t xml:space="preserve">DRG1_HUMAN </t>
  </si>
  <si>
    <t xml:space="preserve">Q6URC4_HUMAN </t>
  </si>
  <si>
    <t xml:space="preserve">DLDH_HUMAN </t>
  </si>
  <si>
    <t xml:space="preserve">ODP2_HUMAN </t>
  </si>
  <si>
    <t xml:space="preserve">ODO2_HUMAN </t>
  </si>
  <si>
    <t xml:space="preserve">DHPR_HUMAN </t>
  </si>
  <si>
    <t xml:space="preserve">DPYL2_HUMAN </t>
  </si>
  <si>
    <t xml:space="preserve">DPYD_HUMAN </t>
  </si>
  <si>
    <t xml:space="preserve">CATC_HUMAN </t>
  </si>
  <si>
    <t xml:space="preserve">DPP3_HUMAN </t>
  </si>
  <si>
    <t xml:space="preserve">DPP4_HUMAN </t>
  </si>
  <si>
    <t xml:space="preserve">MVD1_HUMAN </t>
  </si>
  <si>
    <t xml:space="preserve">DIP2B_HUMAN </t>
  </si>
  <si>
    <t xml:space="preserve">DDB1_HUMAN </t>
  </si>
  <si>
    <t xml:space="preserve">MCM2_HUMAN </t>
  </si>
  <si>
    <t xml:space="preserve">MCM3_HUMAN </t>
  </si>
  <si>
    <t xml:space="preserve">MCM4_HUMAN </t>
  </si>
  <si>
    <t xml:space="preserve">MCM5_HUMAN </t>
  </si>
  <si>
    <t xml:space="preserve">MCM6_HUMAN </t>
  </si>
  <si>
    <t xml:space="preserve">MCM7_HUMAN </t>
  </si>
  <si>
    <t xml:space="preserve">APEX1_HUMAN </t>
  </si>
  <si>
    <t xml:space="preserve">DBPA_HUMAN </t>
  </si>
  <si>
    <t xml:space="preserve">PRKDC_HUMAN </t>
  </si>
  <si>
    <t xml:space="preserve">RPA34_HUMAN </t>
  </si>
  <si>
    <t xml:space="preserve">RPB1_HUMAN </t>
  </si>
  <si>
    <t xml:space="preserve">DNJA1_HUMAN </t>
  </si>
  <si>
    <t xml:space="preserve">DJB11_HUMAN </t>
  </si>
  <si>
    <t xml:space="preserve">DJC13_HUMAN </t>
  </si>
  <si>
    <t xml:space="preserve">DNJC7_HUMAN </t>
  </si>
  <si>
    <t xml:space="preserve">Q6FI51_HUMAN </t>
  </si>
  <si>
    <t xml:space="preserve">DPM1_HUMAN </t>
  </si>
  <si>
    <t xml:space="preserve">OST48_HUMAN </t>
  </si>
  <si>
    <t xml:space="preserve">RPN1_HUMAN </t>
  </si>
  <si>
    <t xml:space="preserve">RPN2_HUMAN </t>
  </si>
  <si>
    <t xml:space="preserve">DAD1_HUMAN </t>
  </si>
  <si>
    <t xml:space="preserve">STT3A_HUMAN </t>
  </si>
  <si>
    <t xml:space="preserve">STAU1_HUMAN </t>
  </si>
  <si>
    <t xml:space="preserve">DSRAD_HUMAN </t>
  </si>
  <si>
    <t xml:space="preserve">DREB_HUMAN </t>
  </si>
  <si>
    <t xml:space="preserve">DBNL_HUMAN </t>
  </si>
  <si>
    <t xml:space="preserve">MP2K1_HUMAN </t>
  </si>
  <si>
    <t xml:space="preserve">B2RAL9_HUMAN </t>
  </si>
  <si>
    <t xml:space="preserve">DUS3_HUMAN </t>
  </si>
  <si>
    <t xml:space="preserve">DCTN2_HUMAN </t>
  </si>
  <si>
    <t xml:space="preserve">DNM1L_HUMAN </t>
  </si>
  <si>
    <t xml:space="preserve">DYN2_HUMAN </t>
  </si>
  <si>
    <t xml:space="preserve">OPA1_HUMAN </t>
  </si>
  <si>
    <t xml:space="preserve">DYL1_HUMAN </t>
  </si>
  <si>
    <t xml:space="preserve">DLRB1_HUMAN </t>
  </si>
  <si>
    <t xml:space="preserve">DYLT1_HUMAN </t>
  </si>
  <si>
    <t xml:space="preserve">DAG1_HUMAN </t>
  </si>
  <si>
    <t xml:space="preserve">RBP2_HUMAN </t>
  </si>
  <si>
    <t xml:space="preserve">HERC2_HUMAN </t>
  </si>
  <si>
    <t xml:space="preserve">HUWE1_HUMAN </t>
  </si>
  <si>
    <t xml:space="preserve">UBR4_HUMAN </t>
  </si>
  <si>
    <t xml:space="preserve">EEA1_HUMAN </t>
  </si>
  <si>
    <t xml:space="preserve">EMAL4_HUMAN </t>
  </si>
  <si>
    <t xml:space="preserve">ENTP5_HUMAN </t>
  </si>
  <si>
    <t xml:space="preserve">EHD1_HUMAN </t>
  </si>
  <si>
    <t xml:space="preserve">EHD4_HUMAN </t>
  </si>
  <si>
    <t xml:space="preserve">Q6IBU0_HUMAN </t>
  </si>
  <si>
    <t xml:space="preserve">ELAV1_HUMAN </t>
  </si>
  <si>
    <t xml:space="preserve">ETFA_HUMAN </t>
  </si>
  <si>
    <t xml:space="preserve">ETFB_HUMAN </t>
  </si>
  <si>
    <t xml:space="preserve">EF1A1_HUMAN </t>
  </si>
  <si>
    <t xml:space="preserve">EF1B_HUMAN </t>
  </si>
  <si>
    <t xml:space="preserve">EF1D_HUMAN </t>
  </si>
  <si>
    <t xml:space="preserve">EF1G_HUMAN </t>
  </si>
  <si>
    <t xml:space="preserve">EF2_HUMAN </t>
  </si>
  <si>
    <t xml:space="preserve">EFTS_HUMAN </t>
  </si>
  <si>
    <t xml:space="preserve">EFTU_HUMAN </t>
  </si>
  <si>
    <t xml:space="preserve">ERP29_HUMAN </t>
  </si>
  <si>
    <t xml:space="preserve">ERP44_HUMAN </t>
  </si>
  <si>
    <t xml:space="preserve">ENPL_HUMAN </t>
  </si>
  <si>
    <t xml:space="preserve">EDF1_HUMAN </t>
  </si>
  <si>
    <t xml:space="preserve">EDC4_HUMAN </t>
  </si>
  <si>
    <t xml:space="preserve">ERH_HUMAN </t>
  </si>
  <si>
    <t xml:space="preserve">ECI1_HUMAN </t>
  </si>
  <si>
    <t xml:space="preserve">ECHM_HUMAN </t>
  </si>
  <si>
    <t xml:space="preserve">EPHA2_HUMAN </t>
  </si>
  <si>
    <t xml:space="preserve">EPS8_HUMAN </t>
  </si>
  <si>
    <t xml:space="preserve">NPC2_HUMAN </t>
  </si>
  <si>
    <t xml:space="preserve">EPIPL_HUMAN </t>
  </si>
  <si>
    <t xml:space="preserve">EPN1_HUMAN </t>
  </si>
  <si>
    <t xml:space="preserve">ERLN1_HUMAN </t>
  </si>
  <si>
    <t xml:space="preserve">ERLN2_HUMAN </t>
  </si>
  <si>
    <t xml:space="preserve">ERO1A_HUMAN </t>
  </si>
  <si>
    <t xml:space="preserve">STOM_HUMAN </t>
  </si>
  <si>
    <t xml:space="preserve">CK054_HUMAN </t>
  </si>
  <si>
    <t xml:space="preserve">DHB11_HUMAN </t>
  </si>
  <si>
    <t xml:space="preserve">DHB12_HUMAN </t>
  </si>
  <si>
    <t xml:space="preserve">PCY2_HUMAN </t>
  </si>
  <si>
    <t xml:space="preserve">IF4A1_HUMAN </t>
  </si>
  <si>
    <t xml:space="preserve">IF4A2_HUMAN </t>
  </si>
  <si>
    <t xml:space="preserve">IF4A3_HUMAN </t>
  </si>
  <si>
    <t xml:space="preserve">ERF3A_HUMAN </t>
  </si>
  <si>
    <t xml:space="preserve">ERF1_HUMAN </t>
  </si>
  <si>
    <t xml:space="preserve">IF1AX_HUMAN </t>
  </si>
  <si>
    <t xml:space="preserve">IF2A_HUMAN </t>
  </si>
  <si>
    <t xml:space="preserve">IF2B_HUMAN </t>
  </si>
  <si>
    <t xml:space="preserve">IF2G_HUMAN </t>
  </si>
  <si>
    <t xml:space="preserve">EIF2A_HUMAN </t>
  </si>
  <si>
    <t xml:space="preserve">EIF3A_HUMAN </t>
  </si>
  <si>
    <t xml:space="preserve">EIF3B_HUMAN </t>
  </si>
  <si>
    <t xml:space="preserve">EIF3D_HUMAN </t>
  </si>
  <si>
    <t xml:space="preserve">EIF3E_HUMAN </t>
  </si>
  <si>
    <t xml:space="preserve">EIF3F_HUMAN </t>
  </si>
  <si>
    <t xml:space="preserve">EIF3G_HUMAN </t>
  </si>
  <si>
    <t xml:space="preserve">EIF3H_HUMAN </t>
  </si>
  <si>
    <t xml:space="preserve">EIF3I_HUMAN </t>
  </si>
  <si>
    <t xml:space="preserve">EIF3L_HUMAN </t>
  </si>
  <si>
    <t xml:space="preserve">EIF3M_HUMAN </t>
  </si>
  <si>
    <t xml:space="preserve">IF4G1_HUMAN </t>
  </si>
  <si>
    <t xml:space="preserve">IF4G2_HUMAN </t>
  </si>
  <si>
    <t xml:space="preserve">IF4B_HUMAN </t>
  </si>
  <si>
    <t xml:space="preserve">IF4E_HUMAN </t>
  </si>
  <si>
    <t xml:space="preserve">IF4H_HUMAN </t>
  </si>
  <si>
    <t xml:space="preserve">IF5A1_HUMAN </t>
  </si>
  <si>
    <t xml:space="preserve">IF2P_HUMAN </t>
  </si>
  <si>
    <t xml:space="preserve">IF6_HUMAN </t>
  </si>
  <si>
    <t xml:space="preserve">Q96FE8_HUMAN </t>
  </si>
  <si>
    <t xml:space="preserve">EXOC4_HUMAN </t>
  </si>
  <si>
    <t xml:space="preserve">RRP44_HUMAN </t>
  </si>
  <si>
    <t xml:space="preserve">XPO1_HUMAN </t>
  </si>
  <si>
    <t xml:space="preserve">XPO2_HUMAN </t>
  </si>
  <si>
    <t xml:space="preserve">XPO5_HUMAN </t>
  </si>
  <si>
    <t xml:space="preserve">XPOT_HUMAN </t>
  </si>
  <si>
    <t xml:space="preserve">ESYT1_HUMAN </t>
  </si>
  <si>
    <t xml:space="preserve">EZRI_HUMAN </t>
  </si>
  <si>
    <t xml:space="preserve">CAZA1_HUMAN </t>
  </si>
  <si>
    <t xml:space="preserve">CAZA2_HUMAN </t>
  </si>
  <si>
    <t xml:space="preserve">CAPZB_HUMAN </t>
  </si>
  <si>
    <t xml:space="preserve">FACD2_HUMAN </t>
  </si>
  <si>
    <t xml:space="preserve">FANCI_HUMAN </t>
  </si>
  <si>
    <t xml:space="preserve">FUBP1_HUMAN </t>
  </si>
  <si>
    <t xml:space="preserve">FUBP2_HUMAN </t>
  </si>
  <si>
    <t xml:space="preserve">FUBP3_HUMAN </t>
  </si>
  <si>
    <t xml:space="preserve">FPPS_HUMAN </t>
  </si>
  <si>
    <t xml:space="preserve">FSCN1_HUMAN </t>
  </si>
  <si>
    <t xml:space="preserve">FADS2_HUMAN </t>
  </si>
  <si>
    <t xml:space="preserve">FAS_HUMAN </t>
  </si>
  <si>
    <t xml:space="preserve">FABP5_HUMAN </t>
  </si>
  <si>
    <t xml:space="preserve">FABPL_HUMAN </t>
  </si>
  <si>
    <t xml:space="preserve">AL3A2_HUMAN </t>
  </si>
  <si>
    <t xml:space="preserve">B5TJY2_HUMAN </t>
  </si>
  <si>
    <t xml:space="preserve">FIBA_HUMAN </t>
  </si>
  <si>
    <t xml:space="preserve">FIBB_HUMAN </t>
  </si>
  <si>
    <t xml:space="preserve">FIBG_HUMAN </t>
  </si>
  <si>
    <t xml:space="preserve">FINC_HUMAN </t>
  </si>
  <si>
    <t xml:space="preserve">B2ZZ83_HUMAN </t>
  </si>
  <si>
    <t xml:space="preserve">FLNA_HUMAN </t>
  </si>
  <si>
    <t xml:space="preserve">FLNC_HUMAN </t>
  </si>
  <si>
    <t xml:space="preserve">FKB15_HUMAN </t>
  </si>
  <si>
    <t xml:space="preserve">FEN1_HUMAN </t>
  </si>
  <si>
    <t xml:space="preserve">BLVRB_HUMAN </t>
  </si>
  <si>
    <t xml:space="preserve">FLOT1_HUMAN </t>
  </si>
  <si>
    <t xml:space="preserve">FXR1_HUMAN </t>
  </si>
  <si>
    <t xml:space="preserve">ALDOA_HUMAN </t>
  </si>
  <si>
    <t xml:space="preserve">ALDOC_HUMAN </t>
  </si>
  <si>
    <t xml:space="preserve">Q86SZ5_HUMAN </t>
  </si>
  <si>
    <t xml:space="preserve">FUMH_HUMAN </t>
  </si>
  <si>
    <t xml:space="preserve">Q5QTS3_HUMAN </t>
  </si>
  <si>
    <t xml:space="preserve">GPKOW_HUMAN </t>
  </si>
  <si>
    <t xml:space="preserve">CCNE2_HUMAN </t>
  </si>
  <si>
    <t xml:space="preserve">LEG3_HUMAN </t>
  </si>
  <si>
    <t xml:space="preserve">ADDG_HUMAN </t>
  </si>
  <si>
    <t xml:space="preserve">GGCT_HUMAN </t>
  </si>
  <si>
    <t xml:space="preserve">CXA1_HUMAN </t>
  </si>
  <si>
    <t xml:space="preserve">Q86WL3_HUMAN </t>
  </si>
  <si>
    <t xml:space="preserve">Q149P0_HUMAN </t>
  </si>
  <si>
    <t xml:space="preserve">OFUT1_HUMAN </t>
  </si>
  <si>
    <t xml:space="preserve">GELS_HUMAN </t>
  </si>
  <si>
    <t xml:space="preserve">GEMI5_HUMAN </t>
  </si>
  <si>
    <t xml:space="preserve">GTF2I_HUMAN </t>
  </si>
  <si>
    <t xml:space="preserve">USO1_HUMAN </t>
  </si>
  <si>
    <t xml:space="preserve">GNPI1_HUMAN </t>
  </si>
  <si>
    <t xml:space="preserve">GFPT1_HUMAN </t>
  </si>
  <si>
    <t xml:space="preserve">G6PD_HUMAN </t>
  </si>
  <si>
    <t xml:space="preserve">G6PI_HUMAN </t>
  </si>
  <si>
    <t xml:space="preserve">GLU2B_HUMAN </t>
  </si>
  <si>
    <t xml:space="preserve">DHE3_HUMAN </t>
  </si>
  <si>
    <t xml:space="preserve">GSH0_HUMAN </t>
  </si>
  <si>
    <t xml:space="preserve">GLSK_HUMAN </t>
  </si>
  <si>
    <t xml:space="preserve">SYQ_HUMAN </t>
  </si>
  <si>
    <t xml:space="preserve">GLRX3_HUMAN </t>
  </si>
  <si>
    <t xml:space="preserve">GSHR_HUMAN </t>
  </si>
  <si>
    <t xml:space="preserve">GSTK1_HUMAN </t>
  </si>
  <si>
    <t xml:space="preserve">GSTM3_HUMAN </t>
  </si>
  <si>
    <t xml:space="preserve">GSTM4_HUMAN </t>
  </si>
  <si>
    <t xml:space="preserve">GSTO1_HUMAN </t>
  </si>
  <si>
    <t xml:space="preserve">GSTP1_HUMAN </t>
  </si>
  <si>
    <t xml:space="preserve">GSHB_HUMAN </t>
  </si>
  <si>
    <t xml:space="preserve">G3P_HUMAN </t>
  </si>
  <si>
    <t xml:space="preserve">GPDM_HUMAN </t>
  </si>
  <si>
    <t xml:space="preserve">GATM_HUMAN </t>
  </si>
  <si>
    <t xml:space="preserve">SYG_HUMAN </t>
  </si>
  <si>
    <t xml:space="preserve">PYGB_HUMAN </t>
  </si>
  <si>
    <t xml:space="preserve">PYGL_HUMAN </t>
  </si>
  <si>
    <t xml:space="preserve">GSK3B_HUMAN </t>
  </si>
  <si>
    <t xml:space="preserve">NMT1_HUMAN </t>
  </si>
  <si>
    <t xml:space="preserve">GRHPR_HUMAN </t>
  </si>
  <si>
    <t xml:space="preserve">Q8IYG2_HUMAN </t>
  </si>
  <si>
    <t xml:space="preserve">GUAA_HUMAN </t>
  </si>
  <si>
    <t xml:space="preserve">GSLG1_HUMAN </t>
  </si>
  <si>
    <t xml:space="preserve">GORS2_HUMAN </t>
  </si>
  <si>
    <t xml:space="preserve">GCP60_HUMAN </t>
  </si>
  <si>
    <t xml:space="preserve">GOGB1_HUMAN </t>
  </si>
  <si>
    <t xml:space="preserve">GCC2_HUMAN </t>
  </si>
  <si>
    <t xml:space="preserve">GRAP1_HUMAN </t>
  </si>
  <si>
    <t xml:space="preserve">GRB2_HUMAN </t>
  </si>
  <si>
    <t xml:space="preserve">GRPE1_HUMAN </t>
  </si>
  <si>
    <t xml:space="preserve">KAD3_HUMAN </t>
  </si>
  <si>
    <t xml:space="preserve">RAN_HUMAN </t>
  </si>
  <si>
    <t xml:space="preserve">GAMT_HUMAN </t>
  </si>
  <si>
    <t xml:space="preserve">GBB1_HUMAN </t>
  </si>
  <si>
    <t xml:space="preserve">GBB2_HUMAN </t>
  </si>
  <si>
    <t xml:space="preserve">GNAQ_HUMAN </t>
  </si>
  <si>
    <t xml:space="preserve">GNAS1_HUMAN </t>
  </si>
  <si>
    <t xml:space="preserve">GBLP_HUMAN </t>
  </si>
  <si>
    <t xml:space="preserve">DKC1_HUMAN </t>
  </si>
  <si>
    <t xml:space="preserve">HBS1L_HUMAN </t>
  </si>
  <si>
    <t xml:space="preserve">HTR7A_HUMAN </t>
  </si>
  <si>
    <t xml:space="preserve">HSP71_HUMAN </t>
  </si>
  <si>
    <t xml:space="preserve">HSP74_HUMAN </t>
  </si>
  <si>
    <t xml:space="preserve">HSP7C_HUMAN </t>
  </si>
  <si>
    <t xml:space="preserve">HS105_HUMAN </t>
  </si>
  <si>
    <t xml:space="preserve">TRAP1_HUMAN </t>
  </si>
  <si>
    <t xml:space="preserve">HSPB1_HUMAN </t>
  </si>
  <si>
    <t xml:space="preserve">HS90A_HUMAN </t>
  </si>
  <si>
    <t xml:space="preserve">HS90B_HUMAN </t>
  </si>
  <si>
    <t xml:space="preserve">HSP72_HUMAN </t>
  </si>
  <si>
    <t xml:space="preserve">ARIP4_HUMAN </t>
  </si>
  <si>
    <t xml:space="preserve">HN1_HUMAN </t>
  </si>
  <si>
    <t xml:space="preserve">HN1L_HUMAN </t>
  </si>
  <si>
    <t xml:space="preserve">HMOX1_HUMAN </t>
  </si>
  <si>
    <t xml:space="preserve">HEBP1_HUMAN </t>
  </si>
  <si>
    <t xml:space="preserve">HEBP2_HUMAN </t>
  </si>
  <si>
    <t xml:space="preserve">HMCN2_HUMAN </t>
  </si>
  <si>
    <t xml:space="preserve">HS2ST_HUMAN </t>
  </si>
  <si>
    <t xml:space="preserve">Q7Z4W8_HUMAN </t>
  </si>
  <si>
    <t xml:space="preserve">HDGF_HUMAN </t>
  </si>
  <si>
    <t xml:space="preserve">ROAA_HUMAN </t>
  </si>
  <si>
    <t xml:space="preserve">ROA0_HUMAN </t>
  </si>
  <si>
    <t xml:space="preserve">ROA1_HUMAN </t>
  </si>
  <si>
    <t xml:space="preserve">ROA3_HUMAN </t>
  </si>
  <si>
    <t xml:space="preserve">HNRPD_HUMAN </t>
  </si>
  <si>
    <t xml:space="preserve">HNRDL_HUMAN </t>
  </si>
  <si>
    <t xml:space="preserve">HNRPF_HUMAN </t>
  </si>
  <si>
    <t xml:space="preserve">HNRH1_HUMAN </t>
  </si>
  <si>
    <t xml:space="preserve">HNRH3_HUMAN </t>
  </si>
  <si>
    <t xml:space="preserve">HNRPK_HUMAN </t>
  </si>
  <si>
    <t xml:space="preserve">HNRPL_HUMAN </t>
  </si>
  <si>
    <t xml:space="preserve">HNRPM_HUMAN </t>
  </si>
  <si>
    <t xml:space="preserve">HNRPQ_HUMAN </t>
  </si>
  <si>
    <t xml:space="preserve">HNRPR_HUMAN </t>
  </si>
  <si>
    <t xml:space="preserve">HNRPU_HUMAN </t>
  </si>
  <si>
    <t xml:space="preserve">HNRL1_HUMAN </t>
  </si>
  <si>
    <t xml:space="preserve">HNRL2_HUMAN </t>
  </si>
  <si>
    <t xml:space="preserve">ROA2_HUMAN </t>
  </si>
  <si>
    <t xml:space="preserve">HNRPC_HUMAN </t>
  </si>
  <si>
    <t xml:space="preserve">Q5T7C4_HUMAN </t>
  </si>
  <si>
    <t xml:space="preserve">HINT1_HUMAN </t>
  </si>
  <si>
    <t xml:space="preserve">HINT2_HUMAN </t>
  </si>
  <si>
    <t xml:space="preserve">SYHC_HUMAN </t>
  </si>
  <si>
    <t xml:space="preserve">HAT1_HUMAN </t>
  </si>
  <si>
    <t xml:space="preserve">HDAC1_HUMAN </t>
  </si>
  <si>
    <t xml:space="preserve">HDAC2_HUMAN </t>
  </si>
  <si>
    <t xml:space="preserve">H12_HUMAN </t>
  </si>
  <si>
    <t xml:space="preserve">H1X_HUMAN </t>
  </si>
  <si>
    <t xml:space="preserve">B2R5B3_HUMAN </t>
  </si>
  <si>
    <t xml:space="preserve">H2B1K_HUMAN </t>
  </si>
  <si>
    <t xml:space="preserve">H4_HUMAN </t>
  </si>
  <si>
    <t xml:space="preserve">RBBP4_HUMAN </t>
  </si>
  <si>
    <t xml:space="preserve">RBBP7_HUMAN </t>
  </si>
  <si>
    <t xml:space="preserve">PRDM9_HUMAN </t>
  </si>
  <si>
    <t xml:space="preserve">SETD2_HUMAN </t>
  </si>
  <si>
    <t xml:space="preserve">NSD1_HUMAN </t>
  </si>
  <si>
    <t xml:space="preserve">HTSF1_HUMAN </t>
  </si>
  <si>
    <t xml:space="preserve">HGD_HUMAN </t>
  </si>
  <si>
    <t xml:space="preserve">F10A1_HUMAN </t>
  </si>
  <si>
    <t xml:space="preserve">HPBP1_HUMAN </t>
  </si>
  <si>
    <t xml:space="preserve">CDC37_HUMAN </t>
  </si>
  <si>
    <t xml:space="preserve">Q9Y6E3_HUMAN </t>
  </si>
  <si>
    <t xml:space="preserve">HD_HUMAN </t>
  </si>
  <si>
    <t xml:space="preserve">HCDH_HUMAN </t>
  </si>
  <si>
    <t xml:space="preserve">HMCS1_HUMAN </t>
  </si>
  <si>
    <t xml:space="preserve">HSDL2_HUMAN </t>
  </si>
  <si>
    <t xml:space="preserve">HYOU1_HUMAN </t>
  </si>
  <si>
    <t xml:space="preserve">IRGQ_HUMAN </t>
  </si>
  <si>
    <t xml:space="preserve">IGSF1_HUMAN </t>
  </si>
  <si>
    <t xml:space="preserve">IMA2_HUMAN </t>
  </si>
  <si>
    <t xml:space="preserve">IMA4_HUMAN </t>
  </si>
  <si>
    <t xml:space="preserve">IMB1_HUMAN </t>
  </si>
  <si>
    <t xml:space="preserve">IPO4_HUMAN </t>
  </si>
  <si>
    <t xml:space="preserve">IPO5_HUMAN </t>
  </si>
  <si>
    <t xml:space="preserve">IPO7_HUMAN </t>
  </si>
  <si>
    <t xml:space="preserve">IPO9_HUMAN </t>
  </si>
  <si>
    <t xml:space="preserve">Q8N516_HUMAN </t>
  </si>
  <si>
    <t xml:space="preserve">Q5SQT6_HUMAN </t>
  </si>
  <si>
    <t xml:space="preserve">ITPA_HUMAN </t>
  </si>
  <si>
    <t xml:space="preserve">IMDH2_HUMAN </t>
  </si>
  <si>
    <t xml:space="preserve">IDE_HUMAN </t>
  </si>
  <si>
    <t xml:space="preserve">IF2B1_HUMAN </t>
  </si>
  <si>
    <t xml:space="preserve">IF2B2_HUMAN </t>
  </si>
  <si>
    <t xml:space="preserve">IF2B3_HUMAN </t>
  </si>
  <si>
    <t xml:space="preserve">ITAV_HUMAN </t>
  </si>
  <si>
    <t xml:space="preserve">ITB1_HUMAN </t>
  </si>
  <si>
    <t xml:space="preserve">ITIH2_HUMAN </t>
  </si>
  <si>
    <t xml:space="preserve">ICAM1_HUMAN </t>
  </si>
  <si>
    <t xml:space="preserve">I2BP2_HUMAN </t>
  </si>
  <si>
    <t xml:space="preserve">ILF2_HUMAN </t>
  </si>
  <si>
    <t xml:space="preserve">ILF3_HUMAN </t>
  </si>
  <si>
    <t xml:space="preserve">INF2_HUMAN </t>
  </si>
  <si>
    <t xml:space="preserve">ISOC1_HUMAN </t>
  </si>
  <si>
    <t xml:space="preserve">IDH3A_HUMAN </t>
  </si>
  <si>
    <t xml:space="preserve">IDH3B_HUMAN </t>
  </si>
  <si>
    <t xml:space="preserve">IDHC_HUMAN </t>
  </si>
  <si>
    <t xml:space="preserve">IDHP_HUMAN </t>
  </si>
  <si>
    <t xml:space="preserve">SYIC_HUMAN </t>
  </si>
  <si>
    <t xml:space="preserve">SYIM_HUMAN </t>
  </si>
  <si>
    <t xml:space="preserve">IDI1_HUMAN </t>
  </si>
  <si>
    <t xml:space="preserve">Q4KMR2_HUMAN </t>
  </si>
  <si>
    <t xml:space="preserve">PLAK_HUMAN </t>
  </si>
  <si>
    <t xml:space="preserve">K1C10_HUMAN </t>
  </si>
  <si>
    <t xml:space="preserve">K1C18_HUMAN </t>
  </si>
  <si>
    <t xml:space="preserve">K1C19_HUMAN </t>
  </si>
  <si>
    <t xml:space="preserve">K1C9_HUMAN </t>
  </si>
  <si>
    <t xml:space="preserve">K2C1_HUMAN </t>
  </si>
  <si>
    <t xml:space="preserve">K2C8_HUMAN </t>
  </si>
  <si>
    <t xml:space="preserve">KHDR1_HUMAN </t>
  </si>
  <si>
    <t xml:space="preserve">KTN1_HUMAN </t>
  </si>
  <si>
    <t xml:space="preserve">KLC2_HUMAN </t>
  </si>
  <si>
    <t xml:space="preserve">KINH_HUMAN </t>
  </si>
  <si>
    <t xml:space="preserve">KIF14_HUMAN </t>
  </si>
  <si>
    <t xml:space="preserve">KIF1C_HUMAN </t>
  </si>
  <si>
    <t xml:space="preserve">KI21A_HUMAN </t>
  </si>
  <si>
    <t xml:space="preserve">LGUL_HUMAN </t>
  </si>
  <si>
    <t xml:space="preserve">LAP2B_HUMAN </t>
  </si>
  <si>
    <t xml:space="preserve">LBR_HUMAN </t>
  </si>
  <si>
    <t xml:space="preserve">LAMA5_HUMAN </t>
  </si>
  <si>
    <t xml:space="preserve">LAMC1_HUMAN </t>
  </si>
  <si>
    <t xml:space="preserve">CP51A_HUMAN </t>
  </si>
  <si>
    <t xml:space="preserve">ERG7_HUMAN </t>
  </si>
  <si>
    <t xml:space="preserve">LARP1_HUMAN </t>
  </si>
  <si>
    <t xml:space="preserve">LARP4_HUMAN </t>
  </si>
  <si>
    <t xml:space="preserve">LAT1_HUMAN </t>
  </si>
  <si>
    <t xml:space="preserve">BAG6_HUMAN </t>
  </si>
  <si>
    <t xml:space="preserve">LETM1_HUMAN </t>
  </si>
  <si>
    <t xml:space="preserve">LPPRC_HUMAN </t>
  </si>
  <si>
    <t xml:space="preserve">LRRF1_HUMAN </t>
  </si>
  <si>
    <t xml:space="preserve">LRC47_HUMAN </t>
  </si>
  <si>
    <t xml:space="preserve">LRC59_HUMAN </t>
  </si>
  <si>
    <t xml:space="preserve">SYLC_HUMAN </t>
  </si>
  <si>
    <t xml:space="preserve">ILEU_HUMAN </t>
  </si>
  <si>
    <t xml:space="preserve">LKHA4_HUMAN </t>
  </si>
  <si>
    <t xml:space="preserve">LMCD1_HUMAN </t>
  </si>
  <si>
    <t xml:space="preserve">LASP1_HUMAN </t>
  </si>
  <si>
    <t xml:space="preserve">LIMA1_HUMAN </t>
  </si>
  <si>
    <t xml:space="preserve">LMO7_HUMAN </t>
  </si>
  <si>
    <t xml:space="preserve">LDHA_HUMAN </t>
  </si>
  <si>
    <t xml:space="preserve">LONM_HUMAN </t>
  </si>
  <si>
    <t xml:space="preserve">ACSL3_HUMAN </t>
  </si>
  <si>
    <t xml:space="preserve">ACSL4_HUMAN </t>
  </si>
  <si>
    <t xml:space="preserve">LRP1B_HUMAN </t>
  </si>
  <si>
    <t xml:space="preserve">Q56VW8_HUMAN </t>
  </si>
  <si>
    <t xml:space="preserve">LA_HUMAN </t>
  </si>
  <si>
    <t xml:space="preserve">DCXR_HUMAN </t>
  </si>
  <si>
    <t xml:space="preserve">KDM2B_HUMAN </t>
  </si>
  <si>
    <t xml:space="preserve">SYK_HUMAN </t>
  </si>
  <si>
    <t xml:space="preserve">PPGB_HUMAN </t>
  </si>
  <si>
    <t xml:space="preserve">LAMP1_HUMAN </t>
  </si>
  <si>
    <t xml:space="preserve">CAPG_HUMAN </t>
  </si>
  <si>
    <t xml:space="preserve">Q6FHZ0_HUMAN </t>
  </si>
  <si>
    <t xml:space="preserve">MDHC_HUMAN </t>
  </si>
  <si>
    <t xml:space="preserve">MLEC_HUMAN </t>
  </si>
  <si>
    <t xml:space="preserve">GMPPA_HUMAN </t>
  </si>
  <si>
    <t xml:space="preserve">MOGS_HUMAN </t>
  </si>
  <si>
    <t xml:space="preserve">MRP_HUMAN </t>
  </si>
  <si>
    <t xml:space="preserve">MATR3_HUMAN </t>
  </si>
  <si>
    <t xml:space="preserve">ACADM_HUMAN </t>
  </si>
  <si>
    <t xml:space="preserve">MIA3_HUMAN </t>
  </si>
  <si>
    <t xml:space="preserve">MAGD2_HUMAN </t>
  </si>
  <si>
    <t xml:space="preserve">MTA2_HUMAN </t>
  </si>
  <si>
    <t xml:space="preserve">MAT2B_HUMAN </t>
  </si>
  <si>
    <t xml:space="preserve">AMPM2_HUMAN </t>
  </si>
  <si>
    <t xml:space="preserve">SYMC_HUMAN </t>
  </si>
  <si>
    <t xml:space="preserve">MCCB_HUMAN </t>
  </si>
  <si>
    <t xml:space="preserve">MTNA_HUMAN </t>
  </si>
  <si>
    <t xml:space="preserve">KIME_HUMAN </t>
  </si>
  <si>
    <t xml:space="preserve">MGST1_HUMAN </t>
  </si>
  <si>
    <t xml:space="preserve">MTP_HUMAN </t>
  </si>
  <si>
    <t xml:space="preserve">MACF1_HUMAN </t>
  </si>
  <si>
    <t xml:space="preserve">MAP4_HUMAN </t>
  </si>
  <si>
    <t xml:space="preserve">MARE1_HUMAN </t>
  </si>
  <si>
    <t xml:space="preserve">HM13_HUMAN </t>
  </si>
  <si>
    <t xml:space="preserve">MAVS_HUMAN </t>
  </si>
  <si>
    <t xml:space="preserve">FIS1_HUMAN </t>
  </si>
  <si>
    <t xml:space="preserve">TIM44_HUMAN </t>
  </si>
  <si>
    <t xml:space="preserve">TIM50_HUMAN </t>
  </si>
  <si>
    <t xml:space="preserve">TOM34_HUMAN </t>
  </si>
  <si>
    <t xml:space="preserve">TOM70_HUMAN </t>
  </si>
  <si>
    <t xml:space="preserve">MPPA_HUMAN </t>
  </si>
  <si>
    <t xml:space="preserve">MPPB_HUMAN </t>
  </si>
  <si>
    <t xml:space="preserve">MK01_HUMAN </t>
  </si>
  <si>
    <t xml:space="preserve">BUB3_HUMAN </t>
  </si>
  <si>
    <t xml:space="preserve">MOB1A_HUMAN </t>
  </si>
  <si>
    <t xml:space="preserve">MOT1_HUMAN </t>
  </si>
  <si>
    <t xml:space="preserve">C1TM_HUMAN </t>
  </si>
  <si>
    <t xml:space="preserve">MGLL_HUMAN </t>
  </si>
  <si>
    <t xml:space="preserve">MCES_HUMAN </t>
  </si>
  <si>
    <t xml:space="preserve">MRT4_HUMAN </t>
  </si>
  <si>
    <t xml:space="preserve">PUR6_HUMAN </t>
  </si>
  <si>
    <t xml:space="preserve">MBB1A_HUMAN </t>
  </si>
  <si>
    <t xml:space="preserve">BIN1_HUMAN </t>
  </si>
  <si>
    <t xml:space="preserve">MYOF_HUMAN </t>
  </si>
  <si>
    <t xml:space="preserve">MYL6_HUMAN </t>
  </si>
  <si>
    <t xml:space="preserve">ML12B_HUMAN </t>
  </si>
  <si>
    <t xml:space="preserve">MYH10_HUMAN </t>
  </si>
  <si>
    <t xml:space="preserve">MYH14_HUMAN </t>
  </si>
  <si>
    <t xml:space="preserve">MYH9_HUMAN </t>
  </si>
  <si>
    <t xml:space="preserve">MTPN_HUMAN </t>
  </si>
  <si>
    <t xml:space="preserve">MARCS_HUMAN </t>
  </si>
  <si>
    <t xml:space="preserve">DDAH2_HUMAN </t>
  </si>
  <si>
    <t xml:space="preserve">NHRF1_HUMAN </t>
  </si>
  <si>
    <t xml:space="preserve">NAGK_HUMAN </t>
  </si>
  <si>
    <t xml:space="preserve">GNPTA_HUMAN </t>
  </si>
  <si>
    <t xml:space="preserve">GNS_HUMAN </t>
  </si>
  <si>
    <t xml:space="preserve">NAT10_HUMAN </t>
  </si>
  <si>
    <t xml:space="preserve">NAKD1_HUMAN </t>
  </si>
  <si>
    <t xml:space="preserve">NQO1_HUMAN </t>
  </si>
  <si>
    <t xml:space="preserve">NNRE_HUMAN </t>
  </si>
  <si>
    <t xml:space="preserve">NDUV2_HUMAN </t>
  </si>
  <si>
    <t xml:space="preserve">NDUS3_HUMAN </t>
  </si>
  <si>
    <t xml:space="preserve">NB5R3_HUMAN </t>
  </si>
  <si>
    <t xml:space="preserve">MAOX_HUMAN </t>
  </si>
  <si>
    <t xml:space="preserve">NCPR_HUMAN </t>
  </si>
  <si>
    <t xml:space="preserve">NAA15_HUMAN </t>
  </si>
  <si>
    <t xml:space="preserve">NAA50_HUMAN </t>
  </si>
  <si>
    <t xml:space="preserve">NRDC_HUMAN </t>
  </si>
  <si>
    <t xml:space="preserve">NACA_HUMAN </t>
  </si>
  <si>
    <t xml:space="preserve">NCKP1_HUMAN </t>
  </si>
  <si>
    <t xml:space="preserve">Q5TH30_HUMAN </t>
  </si>
  <si>
    <t xml:space="preserve">NEDD8_HUMAN </t>
  </si>
  <si>
    <t xml:space="preserve">UBC12_HUMAN </t>
  </si>
  <si>
    <t xml:space="preserve">NELFA_HUMAN </t>
  </si>
  <si>
    <t xml:space="preserve">NEST_HUMAN </t>
  </si>
  <si>
    <t xml:space="preserve">AHNK_HUMAN </t>
  </si>
  <si>
    <t xml:space="preserve">NEUL_HUMAN </t>
  </si>
  <si>
    <t xml:space="preserve">NRP1_HUMAN </t>
  </si>
  <si>
    <t xml:space="preserve">GANAB_HUMAN </t>
  </si>
  <si>
    <t xml:space="preserve">AAAT_HUMAN </t>
  </si>
  <si>
    <t xml:space="preserve">NH2L1_HUMAN </t>
  </si>
  <si>
    <t xml:space="preserve">NCLN_HUMAN </t>
  </si>
  <si>
    <t xml:space="preserve">NAMPT_HUMAN </t>
  </si>
  <si>
    <t xml:space="preserve">NADC_HUMAN </t>
  </si>
  <si>
    <t xml:space="preserve">NOMO2_HUMAN </t>
  </si>
  <si>
    <t xml:space="preserve">NONO_HUMAN </t>
  </si>
  <si>
    <t xml:space="preserve">NLTP_HUMAN </t>
  </si>
  <si>
    <t xml:space="preserve">DFNA5_HUMAN </t>
  </si>
  <si>
    <t xml:space="preserve">NLE1_HUMAN </t>
  </si>
  <si>
    <t xml:space="preserve">NSF1C_HUMAN </t>
  </si>
  <si>
    <t xml:space="preserve">NASP_HUMAN </t>
  </si>
  <si>
    <t xml:space="preserve">NCBP1_HUMAN </t>
  </si>
  <si>
    <t xml:space="preserve">NUFP2_HUMAN </t>
  </si>
  <si>
    <t xml:space="preserve">NUDC_HUMAN </t>
  </si>
  <si>
    <t xml:space="preserve">NUMA1_HUMAN </t>
  </si>
  <si>
    <t xml:space="preserve">NU153_HUMAN </t>
  </si>
  <si>
    <t xml:space="preserve">NU155_HUMAN </t>
  </si>
  <si>
    <t xml:space="preserve">NU214_HUMAN </t>
  </si>
  <si>
    <t xml:space="preserve">NUP50_HUMAN </t>
  </si>
  <si>
    <t xml:space="preserve">NUP88_HUMAN </t>
  </si>
  <si>
    <t xml:space="preserve">NUP93_HUMAN </t>
  </si>
  <si>
    <t xml:space="preserve">NPL4_HUMAN </t>
  </si>
  <si>
    <t xml:space="preserve">NTF2_HUMAN </t>
  </si>
  <si>
    <t xml:space="preserve">YBOX1_HUMAN </t>
  </si>
  <si>
    <t xml:space="preserve">NOG1_HUMAN </t>
  </si>
  <si>
    <t xml:space="preserve">NOP56_HUMAN </t>
  </si>
  <si>
    <t xml:space="preserve">NOP58_HUMAN </t>
  </si>
  <si>
    <t xml:space="preserve">DDX21_HUMAN </t>
  </si>
  <si>
    <t xml:space="preserve">NUCL_HUMAN </t>
  </si>
  <si>
    <t xml:space="preserve">NPM_HUMAN </t>
  </si>
  <si>
    <t xml:space="preserve">NU188_HUMAN </t>
  </si>
  <si>
    <t xml:space="preserve">NUPL2_HUMAN </t>
  </si>
  <si>
    <t xml:space="preserve">TPR_HUMAN </t>
  </si>
  <si>
    <t xml:space="preserve">Q32Q12_HUMAN </t>
  </si>
  <si>
    <t xml:space="preserve">NP1L1_HUMAN </t>
  </si>
  <si>
    <t xml:space="preserve">NP1L4_HUMAN </t>
  </si>
  <si>
    <t xml:space="preserve">OLA1_HUMAN </t>
  </si>
  <si>
    <t xml:space="preserve">NIT2_HUMAN </t>
  </si>
  <si>
    <t xml:space="preserve">OGFR_HUMAN </t>
  </si>
  <si>
    <t xml:space="preserve">Q12880_HUMAN </t>
  </si>
  <si>
    <t xml:space="preserve">OAT_HUMAN </t>
  </si>
  <si>
    <t xml:space="preserve">OSBP1_HUMAN </t>
  </si>
  <si>
    <t xml:space="preserve">CDC73_HUMAN </t>
  </si>
  <si>
    <t xml:space="preserve">PSPC1_HUMAN </t>
  </si>
  <si>
    <t xml:space="preserve">PTMS_HUMAN </t>
  </si>
  <si>
    <t xml:space="preserve">WIBG_HUMAN </t>
  </si>
  <si>
    <t xml:space="preserve">PEG3_HUMAN </t>
  </si>
  <si>
    <t xml:space="preserve">Q6NUS1_HUMAN </t>
  </si>
  <si>
    <t xml:space="preserve">PDLI1_HUMAN </t>
  </si>
  <si>
    <t xml:space="preserve">PDLI5_HUMAN </t>
  </si>
  <si>
    <t xml:space="preserve">PDLI7_HUMAN </t>
  </si>
  <si>
    <t xml:space="preserve">Q5W0X3_HUMAN </t>
  </si>
  <si>
    <t xml:space="preserve">Q567Q0_HUMAN </t>
  </si>
  <si>
    <t xml:space="preserve">PPIB_HUMAN </t>
  </si>
  <si>
    <t xml:space="preserve">FKB11_HUMAN </t>
  </si>
  <si>
    <t xml:space="preserve">FKBP4_HUMAN </t>
  </si>
  <si>
    <t xml:space="preserve">PIN1_HUMAN </t>
  </si>
  <si>
    <t xml:space="preserve">PIN4_HUMAN </t>
  </si>
  <si>
    <t xml:space="preserve">PPIL1_HUMAN </t>
  </si>
  <si>
    <t xml:space="preserve">PRDX1_HUMAN </t>
  </si>
  <si>
    <t xml:space="preserve">PRDX2_HUMAN </t>
  </si>
  <si>
    <t xml:space="preserve">PRDX4_HUMAN </t>
  </si>
  <si>
    <t xml:space="preserve">PRDX5_HUMAN </t>
  </si>
  <si>
    <t xml:space="preserve">PRDX6_HUMAN </t>
  </si>
  <si>
    <t xml:space="preserve">ACOX1_HUMAN </t>
  </si>
  <si>
    <t xml:space="preserve">DHB4_HUMAN </t>
  </si>
  <si>
    <t xml:space="preserve">PERQ2_HUMAN </t>
  </si>
  <si>
    <t xml:space="preserve">PESC_HUMAN </t>
  </si>
  <si>
    <t xml:space="preserve">PCNP_HUMAN </t>
  </si>
  <si>
    <t xml:space="preserve">PH4H_HUMAN </t>
  </si>
  <si>
    <t xml:space="preserve">SYFA_HUMAN </t>
  </si>
  <si>
    <t xml:space="preserve">SYFB_HUMAN </t>
  </si>
  <si>
    <t xml:space="preserve">MPCP_HUMAN </t>
  </si>
  <si>
    <t xml:space="preserve">PEBP1_HUMAN </t>
  </si>
  <si>
    <t xml:space="preserve">SAC1_HUMAN </t>
  </si>
  <si>
    <t xml:space="preserve">PIPNB_HUMAN </t>
  </si>
  <si>
    <t xml:space="preserve">PICAL_HUMAN </t>
  </si>
  <si>
    <t xml:space="preserve">AGM1_HUMAN </t>
  </si>
  <si>
    <t xml:space="preserve">PCKGM_HUMAN </t>
  </si>
  <si>
    <t xml:space="preserve">PGM1_HUMAN </t>
  </si>
  <si>
    <t xml:space="preserve">PGM2_HUMAN </t>
  </si>
  <si>
    <t xml:space="preserve">PGK1_HUMAN </t>
  </si>
  <si>
    <t xml:space="preserve">PGAM1_HUMAN </t>
  </si>
  <si>
    <t xml:space="preserve">PLAP_HUMAN </t>
  </si>
  <si>
    <t xml:space="preserve">SERC_HUMAN </t>
  </si>
  <si>
    <t xml:space="preserve">SERB_HUMAN </t>
  </si>
  <si>
    <t xml:space="preserve">PININ_HUMAN </t>
  </si>
  <si>
    <t xml:space="preserve">AT2B1_HUMAN </t>
  </si>
  <si>
    <t xml:space="preserve">PAIRB_HUMAN </t>
  </si>
  <si>
    <t xml:space="preserve">PLST_HUMAN </t>
  </si>
  <si>
    <t xml:space="preserve">LIS1_HUMAN </t>
  </si>
  <si>
    <t xml:space="preserve">PA1B2_HUMAN </t>
  </si>
  <si>
    <t xml:space="preserve">PA1B3_HUMAN </t>
  </si>
  <si>
    <t xml:space="preserve">PLEC_HUMAN </t>
  </si>
  <si>
    <t xml:space="preserve">Q9BXV5_HUMAN </t>
  </si>
  <si>
    <t xml:space="preserve">PARP1_HUMAN </t>
  </si>
  <si>
    <t xml:space="preserve">PCBP1_HUMAN </t>
  </si>
  <si>
    <t xml:space="preserve">PCBP2_HUMAN </t>
  </si>
  <si>
    <t xml:space="preserve">PUF60_HUMAN </t>
  </si>
  <si>
    <t xml:space="preserve">PABP1_HUMAN </t>
  </si>
  <si>
    <t xml:space="preserve">PABP2_HUMAN </t>
  </si>
  <si>
    <t xml:space="preserve">PABP4_HUMAN </t>
  </si>
  <si>
    <t xml:space="preserve">PAIP1_HUMAN </t>
  </si>
  <si>
    <t xml:space="preserve">PQBP1_HUMAN </t>
  </si>
  <si>
    <t xml:space="preserve">PDIP2_HUMAN </t>
  </si>
  <si>
    <t xml:space="preserve">PDIP3_HUMAN </t>
  </si>
  <si>
    <t xml:space="preserve">PTBP1_HUMAN </t>
  </si>
  <si>
    <t xml:space="preserve">POTEE_HUMAN </t>
  </si>
  <si>
    <t xml:space="preserve">POTEF_HUMAN </t>
  </si>
  <si>
    <t xml:space="preserve">Q7L7W2_HUMAN </t>
  </si>
  <si>
    <t xml:space="preserve">Q4W8S4_HUMAN </t>
  </si>
  <si>
    <t xml:space="preserve">PFD3_HUMAN </t>
  </si>
  <si>
    <t xml:space="preserve">PFD5_HUMAN </t>
  </si>
  <si>
    <t xml:space="preserve">FIP1_HUMAN </t>
  </si>
  <si>
    <t xml:space="preserve">PRP19_HUMAN </t>
  </si>
  <si>
    <t xml:space="preserve">PR40A_HUMAN </t>
  </si>
  <si>
    <t xml:space="preserve">PRP6_HUMAN </t>
  </si>
  <si>
    <t xml:space="preserve">PRP8_HUMAN </t>
  </si>
  <si>
    <t xml:space="preserve">PCYOX_HUMAN </t>
  </si>
  <si>
    <t xml:space="preserve">Q9BUB1_HUMAN </t>
  </si>
  <si>
    <t xml:space="preserve">PAWR_HUMAN </t>
  </si>
  <si>
    <t xml:space="preserve">SAP_HUMAN </t>
  </si>
  <si>
    <t xml:space="preserve">DDX17_HUMAN </t>
  </si>
  <si>
    <t xml:space="preserve">DDX23_HUMAN </t>
  </si>
  <si>
    <t xml:space="preserve">DDX46_HUMAN </t>
  </si>
  <si>
    <t xml:space="preserve">DDX47_HUMAN </t>
  </si>
  <si>
    <t xml:space="preserve">DDX5_HUMAN </t>
  </si>
  <si>
    <t xml:space="preserve">DDX6_HUMAN </t>
  </si>
  <si>
    <t xml:space="preserve">USP9X_HUMAN </t>
  </si>
  <si>
    <t xml:space="preserve">PLOD1_HUMAN </t>
  </si>
  <si>
    <t xml:space="preserve">PLOD2_HUMAN </t>
  </si>
  <si>
    <t xml:space="preserve">PLOD3_HUMAN </t>
  </si>
  <si>
    <t xml:space="preserve">Q5VSQ6_HUMAN </t>
  </si>
  <si>
    <t xml:space="preserve">PROF1_HUMAN </t>
  </si>
  <si>
    <t xml:space="preserve">PDCD5_HUMAN </t>
  </si>
  <si>
    <t xml:space="preserve">PHB_HUMAN </t>
  </si>
  <si>
    <t xml:space="preserve">PHB2_HUMAN </t>
  </si>
  <si>
    <t xml:space="preserve">Q6FI35_HUMAN </t>
  </si>
  <si>
    <t xml:space="preserve">PA2G4_HUMAN </t>
  </si>
  <si>
    <t xml:space="preserve">LRP1_HUMAN </t>
  </si>
  <si>
    <t xml:space="preserve">P3H1_HUMAN </t>
  </si>
  <si>
    <t xml:space="preserve">P4HA2_HUMAN </t>
  </si>
  <si>
    <t xml:space="preserve">PPCE_HUMAN </t>
  </si>
  <si>
    <t xml:space="preserve">PCCB_HUMAN </t>
  </si>
  <si>
    <t xml:space="preserve">TEBP_HUMAN </t>
  </si>
  <si>
    <t xml:space="preserve">PTGR1_HUMAN </t>
  </si>
  <si>
    <t xml:space="preserve">ADRM1_HUMAN </t>
  </si>
  <si>
    <t xml:space="preserve">PSME1_HUMAN </t>
  </si>
  <si>
    <t xml:space="preserve">PSME3_HUMAN </t>
  </si>
  <si>
    <t xml:space="preserve">PSMG1_HUMAN </t>
  </si>
  <si>
    <t xml:space="preserve">Q5U0A0_HUMAN </t>
  </si>
  <si>
    <t xml:space="preserve">PSA1_HUMAN </t>
  </si>
  <si>
    <t xml:space="preserve">PSA2_HUMAN </t>
  </si>
  <si>
    <t xml:space="preserve">PSA3_HUMAN </t>
  </si>
  <si>
    <t xml:space="preserve">PSA4_HUMAN </t>
  </si>
  <si>
    <t xml:space="preserve">PSA6_HUMAN </t>
  </si>
  <si>
    <t xml:space="preserve">PSA7_HUMAN </t>
  </si>
  <si>
    <t xml:space="preserve">PSB1_HUMAN </t>
  </si>
  <si>
    <t xml:space="preserve">PSB2_HUMAN </t>
  </si>
  <si>
    <t xml:space="preserve">PSB3_HUMAN </t>
  </si>
  <si>
    <t xml:space="preserve">PSB4_HUMAN </t>
  </si>
  <si>
    <t xml:space="preserve">PSB5_HUMAN </t>
  </si>
  <si>
    <t xml:space="preserve">PSB6_HUMAN </t>
  </si>
  <si>
    <t xml:space="preserve">PSB7_HUMAN </t>
  </si>
  <si>
    <t xml:space="preserve">ECM29_HUMAN </t>
  </si>
  <si>
    <t xml:space="preserve">ANM1_HUMAN </t>
  </si>
  <si>
    <t xml:space="preserve">ANM5_HUMAN </t>
  </si>
  <si>
    <t xml:space="preserve">CNPY2_HUMAN </t>
  </si>
  <si>
    <t xml:space="preserve">CDV3_HUMAN </t>
  </si>
  <si>
    <t xml:space="preserve">CUTA_HUMAN </t>
  </si>
  <si>
    <t xml:space="preserve">DDI2_HUMAN </t>
  </si>
  <si>
    <t xml:space="preserve">PDIA1_HUMAN </t>
  </si>
  <si>
    <t xml:space="preserve">PDIA3_HUMAN </t>
  </si>
  <si>
    <t xml:space="preserve">PDIA4_HUMAN </t>
  </si>
  <si>
    <t xml:space="preserve">PDIA6_HUMAN </t>
  </si>
  <si>
    <t xml:space="preserve">PARK7_HUMAN </t>
  </si>
  <si>
    <t xml:space="preserve">ENAH_HUMAN </t>
  </si>
  <si>
    <t xml:space="preserve">LMAN1_HUMAN </t>
  </si>
  <si>
    <t xml:space="preserve">F115A_HUMAN </t>
  </si>
  <si>
    <t xml:space="preserve">F136A_HUMAN </t>
  </si>
  <si>
    <t xml:space="preserve">FAM3C_HUMAN </t>
  </si>
  <si>
    <t xml:space="preserve">FA98B_HUMAN </t>
  </si>
  <si>
    <t xml:space="preserve">FLII_HUMAN </t>
  </si>
  <si>
    <t xml:space="preserve">K1967_HUMAN </t>
  </si>
  <si>
    <t xml:space="preserve">LN28B_HUMAN </t>
  </si>
  <si>
    <t xml:space="preserve">NIPS1_HUMAN </t>
  </si>
  <si>
    <t xml:space="preserve">NXP20_HUMAN </t>
  </si>
  <si>
    <t xml:space="preserve">OS9_HUMAN </t>
  </si>
  <si>
    <t xml:space="preserve">PELO_HUMAN </t>
  </si>
  <si>
    <t xml:space="preserve">MYPT1_HUMAN </t>
  </si>
  <si>
    <t xml:space="preserve">PPM1B_HUMAN </t>
  </si>
  <si>
    <t xml:space="preserve">PPM1G_HUMAN </t>
  </si>
  <si>
    <t xml:space="preserve">PRRC1_HUMAN </t>
  </si>
  <si>
    <t xml:space="preserve">PRC2A_HUMAN </t>
  </si>
  <si>
    <t xml:space="preserve">PRC2C_HUMAN </t>
  </si>
  <si>
    <t xml:space="preserve">QKI_HUMAN </t>
  </si>
  <si>
    <t xml:space="preserve">RCC2_HUMAN </t>
  </si>
  <si>
    <t xml:space="preserve">S10AA_HUMAN </t>
  </si>
  <si>
    <t xml:space="preserve">S10AB_HUMAN </t>
  </si>
  <si>
    <t xml:space="preserve">SEC13_HUMAN </t>
  </si>
  <si>
    <t xml:space="preserve">SET_HUMAN </t>
  </si>
  <si>
    <t xml:space="preserve">SDK1_HUMAN </t>
  </si>
  <si>
    <t xml:space="preserve">TBRG4_HUMAN </t>
  </si>
  <si>
    <t xml:space="preserve">SC23A_HUMAN </t>
  </si>
  <si>
    <t xml:space="preserve">SC24A_HUMAN </t>
  </si>
  <si>
    <t xml:space="preserve">SC24C_HUMAN </t>
  </si>
  <si>
    <t xml:space="preserve">SC24D_HUMAN </t>
  </si>
  <si>
    <t xml:space="preserve">SC31A_HUMAN </t>
  </si>
  <si>
    <t xml:space="preserve">S61A1_HUMAN </t>
  </si>
  <si>
    <t xml:space="preserve">TGM2_HUMAN </t>
  </si>
  <si>
    <t xml:space="preserve">PIMT_HUMAN </t>
  </si>
  <si>
    <t xml:space="preserve">PTMA_HUMAN </t>
  </si>
  <si>
    <t xml:space="preserve">PUS7_HUMAN </t>
  </si>
  <si>
    <t xml:space="preserve">Q6FHK9_HUMAN </t>
  </si>
  <si>
    <t xml:space="preserve">CN021_HUMAN </t>
  </si>
  <si>
    <t xml:space="preserve">PNPH_HUMAN </t>
  </si>
  <si>
    <t xml:space="preserve">PSA_HUMAN </t>
  </si>
  <si>
    <t xml:space="preserve">DHX30_HUMAN </t>
  </si>
  <si>
    <t xml:space="preserve">MOV10_HUMAN </t>
  </si>
  <si>
    <t xml:space="preserve">DHX15_HUMAN </t>
  </si>
  <si>
    <t xml:space="preserve">NOP2_HUMAN </t>
  </si>
  <si>
    <t xml:space="preserve">RBM3_HUMAN </t>
  </si>
  <si>
    <t xml:space="preserve">LC7L2_HUMAN </t>
  </si>
  <si>
    <t xml:space="preserve">RRMJ3_HUMAN </t>
  </si>
  <si>
    <t xml:space="preserve">PDXD1_HUMAN </t>
  </si>
  <si>
    <t xml:space="preserve">PYC_HUMAN </t>
  </si>
  <si>
    <t xml:space="preserve">ODPA_HUMAN </t>
  </si>
  <si>
    <t xml:space="preserve">ODPB_HUMAN </t>
  </si>
  <si>
    <t xml:space="preserve">KPYM_HUMAN </t>
  </si>
  <si>
    <t xml:space="preserve">A6NN60_HUMAN </t>
  </si>
  <si>
    <t xml:space="preserve">GDIA_HUMAN </t>
  </si>
  <si>
    <t xml:space="preserve">GDIB_HUMAN </t>
  </si>
  <si>
    <t xml:space="preserve">RB3GP_HUMAN </t>
  </si>
  <si>
    <t xml:space="preserve">RADI_HUMAN </t>
  </si>
  <si>
    <t xml:space="preserve">RAGP1_HUMAN </t>
  </si>
  <si>
    <t xml:space="preserve">RANG_HUMAN </t>
  </si>
  <si>
    <t xml:space="preserve">G3BP1_HUMAN </t>
  </si>
  <si>
    <t xml:space="preserve">IQGA1_HUMAN </t>
  </si>
  <si>
    <t xml:space="preserve">IQGA2_HUMAN </t>
  </si>
  <si>
    <t xml:space="preserve">RAC1_HUMAN </t>
  </si>
  <si>
    <t xml:space="preserve">RAB10_HUMAN </t>
  </si>
  <si>
    <t xml:space="preserve">RB11B_HUMAN </t>
  </si>
  <si>
    <t xml:space="preserve">RAB14_HUMAN </t>
  </si>
  <si>
    <t xml:space="preserve">RAB18_HUMAN </t>
  </si>
  <si>
    <t xml:space="preserve">RAB1B_HUMAN </t>
  </si>
  <si>
    <t xml:space="preserve">RAB21_HUMAN </t>
  </si>
  <si>
    <t xml:space="preserve">RAB2A_HUMAN </t>
  </si>
  <si>
    <t xml:space="preserve">RAB32_HUMAN </t>
  </si>
  <si>
    <t xml:space="preserve">RAB5A_HUMAN </t>
  </si>
  <si>
    <t xml:space="preserve">RAB5B_HUMAN </t>
  </si>
  <si>
    <t xml:space="preserve">RAB5C_HUMAN </t>
  </si>
  <si>
    <t xml:space="preserve">RAB7A_HUMAN </t>
  </si>
  <si>
    <t xml:space="preserve">RAB8A_HUMAN </t>
  </si>
  <si>
    <t xml:space="preserve">RAP1B_HUMAN </t>
  </si>
  <si>
    <t xml:space="preserve">RPR1B_HUMAN </t>
  </si>
  <si>
    <t xml:space="preserve">RENT1_HUMAN </t>
  </si>
  <si>
    <t xml:space="preserve">RFC1_HUMAN </t>
  </si>
  <si>
    <t xml:space="preserve">RFC3_HUMAN </t>
  </si>
  <si>
    <t xml:space="preserve">RFA1_HUMAN </t>
  </si>
  <si>
    <t xml:space="preserve">RCN1_HUMAN </t>
  </si>
  <si>
    <t xml:space="preserve">RTN4_HUMAN </t>
  </si>
  <si>
    <t xml:space="preserve">AL1A1_HUMAN </t>
  </si>
  <si>
    <t xml:space="preserve">RDH11_HUMAN </t>
  </si>
  <si>
    <t xml:space="preserve">RET4_HUMAN </t>
  </si>
  <si>
    <t xml:space="preserve">PEG10_HUMAN </t>
  </si>
  <si>
    <t xml:space="preserve">GDIR1_HUMAN </t>
  </si>
  <si>
    <t xml:space="preserve">RHG01_HUMAN </t>
  </si>
  <si>
    <t xml:space="preserve">RHG05_HUMAN </t>
  </si>
  <si>
    <t xml:space="preserve">ROCK2_HUMAN </t>
  </si>
  <si>
    <t xml:space="preserve">RINI_HUMAN </t>
  </si>
  <si>
    <t xml:space="preserve">UK114_HUMAN </t>
  </si>
  <si>
    <t xml:space="preserve">POP1_HUMAN </t>
  </si>
  <si>
    <t xml:space="preserve">RIR1_HUMAN </t>
  </si>
  <si>
    <t xml:space="preserve">RIR2_HUMAN </t>
  </si>
  <si>
    <t xml:space="preserve">PRPS1_HUMAN </t>
  </si>
  <si>
    <t xml:space="preserve">RL1D1_HUMAN </t>
  </si>
  <si>
    <t xml:space="preserve">Q5RKT7_HUMAN </t>
  </si>
  <si>
    <t xml:space="preserve">KS6A3_HUMAN </t>
  </si>
  <si>
    <t xml:space="preserve">Q9BRS0_HUMAN </t>
  </si>
  <si>
    <t xml:space="preserve">RRP1B_HUMAN </t>
  </si>
  <si>
    <t xml:space="preserve">NEP1_HUMAN </t>
  </si>
  <si>
    <t xml:space="preserve">WDR12_HUMAN </t>
  </si>
  <si>
    <t xml:space="preserve">SBDS_HUMAN </t>
  </si>
  <si>
    <t xml:space="preserve">RRBP1_HUMAN </t>
  </si>
  <si>
    <t xml:space="preserve">RPE_HUMAN </t>
  </si>
  <si>
    <t xml:space="preserve">PAF1_HUMAN </t>
  </si>
  <si>
    <t xml:space="preserve">RPAP3_HUMAN </t>
  </si>
  <si>
    <t xml:space="preserve">RBMX_HUMAN </t>
  </si>
  <si>
    <t xml:space="preserve">RBM12_HUMAN </t>
  </si>
  <si>
    <t xml:space="preserve">RBM14_HUMAN </t>
  </si>
  <si>
    <t xml:space="preserve">RBM39_HUMAN </t>
  </si>
  <si>
    <t xml:space="preserve">RBM4_HUMAN </t>
  </si>
  <si>
    <t xml:space="preserve">FUS_HUMAN </t>
  </si>
  <si>
    <t xml:space="preserve">RALY_HUMAN </t>
  </si>
  <si>
    <t xml:space="preserve">Q6IPH7_HUMAN </t>
  </si>
  <si>
    <t xml:space="preserve">Q6FG99_HUMAN </t>
  </si>
  <si>
    <t xml:space="preserve">FBRL_HUMAN </t>
  </si>
  <si>
    <t xml:space="preserve">RRP12_HUMAN </t>
  </si>
  <si>
    <t xml:space="preserve">RUVB1_HUMAN </t>
  </si>
  <si>
    <t xml:space="preserve">RUVB2_HUMAN </t>
  </si>
  <si>
    <t xml:space="preserve">SCPDL_HUMAN </t>
  </si>
  <si>
    <t xml:space="preserve">METK2_HUMAN </t>
  </si>
  <si>
    <t xml:space="preserve">Q6FID4_HUMAN </t>
  </si>
  <si>
    <t xml:space="preserve">AT2A2_HUMAN </t>
  </si>
  <si>
    <t xml:space="preserve">SARDH_HUMAN </t>
  </si>
  <si>
    <t xml:space="preserve">DCPS_HUMAN </t>
  </si>
  <si>
    <t xml:space="preserve">SCYL2_HUMAN </t>
  </si>
  <si>
    <t xml:space="preserve">SCFD1_HUMAN </t>
  </si>
  <si>
    <t xml:space="preserve">S23IP_HUMAN </t>
  </si>
  <si>
    <t xml:space="preserve">SCAM3_HUMAN </t>
  </si>
  <si>
    <t xml:space="preserve">Q5T5U9_HUMAN </t>
  </si>
  <si>
    <t xml:space="preserve">SPRE_HUMAN </t>
  </si>
  <si>
    <t xml:space="preserve">SEP11_HUMAN </t>
  </si>
  <si>
    <t xml:space="preserve">SEPT2_HUMAN </t>
  </si>
  <si>
    <t xml:space="preserve">SEPT9_HUMAN </t>
  </si>
  <si>
    <t xml:space="preserve">SQSTM_HUMAN </t>
  </si>
  <si>
    <t xml:space="preserve">GLYM_HUMAN </t>
  </si>
  <si>
    <t xml:space="preserve">SERC1_HUMAN </t>
  </si>
  <si>
    <t xml:space="preserve">SRRM1_HUMAN </t>
  </si>
  <si>
    <t xml:space="preserve">SRRM2_HUMAN </t>
  </si>
  <si>
    <t xml:space="preserve">SRSF1_HUMAN </t>
  </si>
  <si>
    <t xml:space="preserve">SRS11_HUMAN </t>
  </si>
  <si>
    <t xml:space="preserve">SRSF3_HUMAN </t>
  </si>
  <si>
    <t xml:space="preserve">SRSF6_HUMAN </t>
  </si>
  <si>
    <t xml:space="preserve">SRSF7_HUMAN </t>
  </si>
  <si>
    <t xml:space="preserve">PAK2_HUMAN </t>
  </si>
  <si>
    <t xml:space="preserve">2AAA_HUMAN </t>
  </si>
  <si>
    <t xml:space="preserve">PTPA_HUMAN </t>
  </si>
  <si>
    <t xml:space="preserve">PP2AA_HUMAN </t>
  </si>
  <si>
    <t xml:space="preserve">PPP6_HUMAN </t>
  </si>
  <si>
    <t xml:space="preserve">PP6R3_HUMAN </t>
  </si>
  <si>
    <t xml:space="preserve">PP1A_HUMAN </t>
  </si>
  <si>
    <t xml:space="preserve">STRAP_HUMAN </t>
  </si>
  <si>
    <t xml:space="preserve">SYSM_HUMAN </t>
  </si>
  <si>
    <t xml:space="preserve">SPB6_HUMAN </t>
  </si>
  <si>
    <t xml:space="preserve">SERPH_HUMAN </t>
  </si>
  <si>
    <t xml:space="preserve">SRRT_HUMAN </t>
  </si>
  <si>
    <t xml:space="preserve">ALBU_HUMAN </t>
  </si>
  <si>
    <t xml:space="preserve">Bos taurus </t>
  </si>
  <si>
    <t>ALBU_BOVIN</t>
  </si>
  <si>
    <t xml:space="preserve">PON2_HUMAN </t>
  </si>
  <si>
    <t xml:space="preserve">ESTD_HUMAN </t>
  </si>
  <si>
    <t xml:space="preserve">SH3L3_HUMAN </t>
  </si>
  <si>
    <t xml:space="preserve">Q9UQD4_HUMAN </t>
  </si>
  <si>
    <t xml:space="preserve">SHOT1_HUMAN </t>
  </si>
  <si>
    <t xml:space="preserve">ACDSB_HUMAN </t>
  </si>
  <si>
    <t xml:space="preserve">SIAS_HUMAN </t>
  </si>
  <si>
    <t xml:space="preserve">NEUR1_HUMAN </t>
  </si>
  <si>
    <t xml:space="preserve">SFXN1_HUMAN </t>
  </si>
  <si>
    <t xml:space="preserve">SRP14_HUMAN </t>
  </si>
  <si>
    <t xml:space="preserve">SRP19_HUMAN </t>
  </si>
  <si>
    <t xml:space="preserve">SRP68_HUMAN </t>
  </si>
  <si>
    <t xml:space="preserve">SRP72_HUMAN </t>
  </si>
  <si>
    <t xml:space="preserve">SRP09_HUMAN </t>
  </si>
  <si>
    <t xml:space="preserve">SRPRB_HUMAN </t>
  </si>
  <si>
    <t xml:space="preserve">STAT1_HUMAN </t>
  </si>
  <si>
    <t xml:space="preserve">STAT3_HUMAN </t>
  </si>
  <si>
    <t xml:space="preserve">Q567R6_HUMAN </t>
  </si>
  <si>
    <t xml:space="preserve">PDS5A_HUMAN </t>
  </si>
  <si>
    <t xml:space="preserve">Q96JZ5_HUMAN </t>
  </si>
  <si>
    <t xml:space="preserve">SGTA_HUMAN </t>
  </si>
  <si>
    <t xml:space="preserve">Q8IXJ3_HUMAN </t>
  </si>
  <si>
    <t xml:space="preserve">RUXE_HUMAN </t>
  </si>
  <si>
    <t xml:space="preserve">RUXG_HUMAN </t>
  </si>
  <si>
    <t xml:space="preserve">SMD2_HUMAN </t>
  </si>
  <si>
    <t xml:space="preserve">SMD3_HUMAN </t>
  </si>
  <si>
    <t xml:space="preserve">RSMB_HUMAN </t>
  </si>
  <si>
    <t xml:space="preserve">SUMO2_HUMAN </t>
  </si>
  <si>
    <t xml:space="preserve">SMTN_HUMAN </t>
  </si>
  <si>
    <t xml:space="preserve">S4A7_HUMAN </t>
  </si>
  <si>
    <t xml:space="preserve">SCNM1_HUMAN </t>
  </si>
  <si>
    <t xml:space="preserve">AT1A1_HUMAN </t>
  </si>
  <si>
    <t xml:space="preserve">AT1B3_HUMAN </t>
  </si>
  <si>
    <t xml:space="preserve">S12A2_HUMAN </t>
  </si>
  <si>
    <t xml:space="preserve">DHSO_HUMAN </t>
  </si>
  <si>
    <t xml:space="preserve">SNX1_HUMAN </t>
  </si>
  <si>
    <t xml:space="preserve">SNX2_HUMAN </t>
  </si>
  <si>
    <t xml:space="preserve">SNX5_HUMAN </t>
  </si>
  <si>
    <t xml:space="preserve">SNX6_HUMAN </t>
  </si>
  <si>
    <t xml:space="preserve">SPS2L_HUMAN </t>
  </si>
  <si>
    <t xml:space="preserve">SPTA2_HUMAN </t>
  </si>
  <si>
    <t xml:space="preserve">SPTB2_HUMAN </t>
  </si>
  <si>
    <t xml:space="preserve">SPTN2_HUMAN </t>
  </si>
  <si>
    <t xml:space="preserve">SPAS2_HUMAN </t>
  </si>
  <si>
    <t xml:space="preserve">SPEE_HUMAN </t>
  </si>
  <si>
    <t xml:space="preserve">SPSY_HUMAN </t>
  </si>
  <si>
    <t xml:space="preserve">SKP1_HUMAN </t>
  </si>
  <si>
    <t xml:space="preserve">DX39B_HUMAN </t>
  </si>
  <si>
    <t xml:space="preserve">SF01_HUMAN </t>
  </si>
  <si>
    <t xml:space="preserve">SF3A1_HUMAN </t>
  </si>
  <si>
    <t xml:space="preserve">SF3A3_HUMAN </t>
  </si>
  <si>
    <t xml:space="preserve">SF3B1_HUMAN </t>
  </si>
  <si>
    <t xml:space="preserve">SF3B2_HUMAN </t>
  </si>
  <si>
    <t xml:space="preserve">SF3B3_HUMAN </t>
  </si>
  <si>
    <t xml:space="preserve">U2AF1_HUMAN </t>
  </si>
  <si>
    <t xml:space="preserve">Primates </t>
  </si>
  <si>
    <t xml:space="preserve">U2AF2_HUMAN </t>
  </si>
  <si>
    <t xml:space="preserve">Q8N220_HUMAN </t>
  </si>
  <si>
    <t xml:space="preserve">SFPQ_HUMAN </t>
  </si>
  <si>
    <t xml:space="preserve">FDFT_HUMAN </t>
  </si>
  <si>
    <t xml:space="preserve">SART3_HUMAN </t>
  </si>
  <si>
    <t xml:space="preserve">SLIRP_HUMAN </t>
  </si>
  <si>
    <t xml:space="preserve">SRC8_HUMAN </t>
  </si>
  <si>
    <t xml:space="preserve">SND1_HUMAN </t>
  </si>
  <si>
    <t xml:space="preserve">STMN1_HUMAN </t>
  </si>
  <si>
    <t xml:space="preserve">SOAT1_HUMAN </t>
  </si>
  <si>
    <t xml:space="preserve">Q3ZCU9_HUMAN </t>
  </si>
  <si>
    <t xml:space="preserve">STML2_HUMAN </t>
  </si>
  <si>
    <t xml:space="preserve">GRP75_HUMAN </t>
  </si>
  <si>
    <t xml:space="preserve">STRN3_HUMAN </t>
  </si>
  <si>
    <t xml:space="preserve">Q86VX4_HUMAN </t>
  </si>
  <si>
    <t xml:space="preserve">SMC4_HUMAN </t>
  </si>
  <si>
    <t xml:space="preserve">SUCA_HUMAN </t>
  </si>
  <si>
    <t xml:space="preserve">SAE1_HUMAN </t>
  </si>
  <si>
    <t xml:space="preserve">SAE2_HUMAN </t>
  </si>
  <si>
    <t xml:space="preserve">SK2L2_HUMAN </t>
  </si>
  <si>
    <t xml:space="preserve">SODC_HUMAN </t>
  </si>
  <si>
    <t xml:space="preserve">SODM_HUMAN </t>
  </si>
  <si>
    <t xml:space="preserve">SUGT1_HUMAN </t>
  </si>
  <si>
    <t xml:space="preserve">SUGP2_HUMAN </t>
  </si>
  <si>
    <t xml:space="preserve">SYMPK_HUMAN </t>
  </si>
  <si>
    <t xml:space="preserve">SYAP1_HUMAN </t>
  </si>
  <si>
    <t xml:space="preserve">VAT1_HUMAN </t>
  </si>
  <si>
    <t xml:space="preserve">SDC1_HUMAN </t>
  </si>
  <si>
    <t xml:space="preserve">SDC2_HUMAN </t>
  </si>
  <si>
    <t xml:space="preserve">SDC4_HUMAN </t>
  </si>
  <si>
    <t xml:space="preserve">STX4_HUMAN </t>
  </si>
  <si>
    <t xml:space="preserve">STX7_HUMAN </t>
  </si>
  <si>
    <t xml:space="preserve">TLN1_HUMAN </t>
  </si>
  <si>
    <t xml:space="preserve">TADBP_HUMAN </t>
  </si>
  <si>
    <t xml:space="preserve">TBC13_HUMAN </t>
  </si>
  <si>
    <t xml:space="preserve">TBCD5_HUMAN </t>
  </si>
  <si>
    <t xml:space="preserve">TCPA_HUMAN </t>
  </si>
  <si>
    <t xml:space="preserve">TCPB_HUMAN </t>
  </si>
  <si>
    <t xml:space="preserve">TCPD_HUMAN </t>
  </si>
  <si>
    <t xml:space="preserve">TCPE_HUMAN </t>
  </si>
  <si>
    <t xml:space="preserve">TCPH_HUMAN </t>
  </si>
  <si>
    <t xml:space="preserve">TCPG_HUMAN </t>
  </si>
  <si>
    <t xml:space="preserve">TCPZ_HUMAN </t>
  </si>
  <si>
    <t xml:space="preserve">TENS3_HUMAN </t>
  </si>
  <si>
    <t xml:space="preserve">TES_HUMAN </t>
  </si>
  <si>
    <t xml:space="preserve">TTC38_HUMAN </t>
  </si>
  <si>
    <t xml:space="preserve">THIO_HUMAN </t>
  </si>
  <si>
    <t xml:space="preserve">TXD17_HUMAN </t>
  </si>
  <si>
    <t xml:space="preserve">TXND5_HUMAN </t>
  </si>
  <si>
    <t xml:space="preserve">TRXR1_HUMAN </t>
  </si>
  <si>
    <t xml:space="preserve">PRDX3_HUMAN </t>
  </si>
  <si>
    <t xml:space="preserve">TXNL1_HUMAN </t>
  </si>
  <si>
    <t xml:space="preserve">TMX1_HUMAN </t>
  </si>
  <si>
    <t xml:space="preserve">TMX2_HUMAN </t>
  </si>
  <si>
    <t xml:space="preserve">THTR_HUMAN </t>
  </si>
  <si>
    <t xml:space="preserve">THOC4_HUMAN </t>
  </si>
  <si>
    <t xml:space="preserve">SYTC_HUMAN </t>
  </si>
  <si>
    <t xml:space="preserve">THUM3_HUMAN </t>
  </si>
  <si>
    <t xml:space="preserve">KITH_HUMAN </t>
  </si>
  <si>
    <t xml:space="preserve">KTHY_HUMAN </t>
  </si>
  <si>
    <t xml:space="preserve">TR150_HUMAN </t>
  </si>
  <si>
    <t xml:space="preserve">ZO2_HUMAN </t>
  </si>
  <si>
    <t xml:space="preserve">TITIN_HUMAN </t>
  </si>
  <si>
    <t xml:space="preserve">TOLIP_HUMAN </t>
  </si>
  <si>
    <t xml:space="preserve">TOIP1_HUMAN </t>
  </si>
  <si>
    <t xml:space="preserve">TALDO_HUMAN </t>
  </si>
  <si>
    <t xml:space="preserve">SPT5H_HUMAN </t>
  </si>
  <si>
    <t xml:space="preserve">SPT6H_HUMAN </t>
  </si>
  <si>
    <t xml:space="preserve">BTF3_HUMAN </t>
  </si>
  <si>
    <t xml:space="preserve">BT3L4_HUMAN </t>
  </si>
  <si>
    <t xml:space="preserve">ZEP3_HUMAN </t>
  </si>
  <si>
    <t xml:space="preserve">TIF1B_HUMAN </t>
  </si>
  <si>
    <t xml:space="preserve">P66A_HUMAN </t>
  </si>
  <si>
    <t xml:space="preserve">Q6PRX3_HUMAN </t>
  </si>
  <si>
    <t xml:space="preserve">Q06AH7_HUMAN </t>
  </si>
  <si>
    <t xml:space="preserve">TFR1_HUMAN </t>
  </si>
  <si>
    <t xml:space="preserve">Q597H1_HUMAN </t>
  </si>
  <si>
    <t xml:space="preserve">TRA2B_HUMAN </t>
  </si>
  <si>
    <t xml:space="preserve">RHOA_HUMAN </t>
  </si>
  <si>
    <t xml:space="preserve">TAGL_HUMAN </t>
  </si>
  <si>
    <t xml:space="preserve">TAGL2_HUMAN </t>
  </si>
  <si>
    <t xml:space="preserve">TGON2_HUMAN </t>
  </si>
  <si>
    <t xml:space="preserve">TERA_HUMAN </t>
  </si>
  <si>
    <t xml:space="preserve">TKT_HUMAN </t>
  </si>
  <si>
    <t xml:space="preserve">GCN1L_HUMAN </t>
  </si>
  <si>
    <t xml:space="preserve">TCTP_HUMAN </t>
  </si>
  <si>
    <t xml:space="preserve">TSN_HUMAN </t>
  </si>
  <si>
    <t xml:space="preserve">SEC62_HUMAN </t>
  </si>
  <si>
    <t xml:space="preserve">SSRA_HUMAN </t>
  </si>
  <si>
    <t xml:space="preserve">SSRD_HUMAN </t>
  </si>
  <si>
    <t xml:space="preserve">TM9S4_HUMAN </t>
  </si>
  <si>
    <t xml:space="preserve">TMCO1_HUMAN </t>
  </si>
  <si>
    <t xml:space="preserve">TMEDA_HUMAN </t>
  </si>
  <si>
    <t xml:space="preserve">TMED9_HUMAN </t>
  </si>
  <si>
    <t xml:space="preserve">TM109_HUMAN </t>
  </si>
  <si>
    <t xml:space="preserve">TMEM2_HUMAN </t>
  </si>
  <si>
    <t xml:space="preserve">TNPO1_HUMAN </t>
  </si>
  <si>
    <t xml:space="preserve">TNPO3_HUMAN </t>
  </si>
  <si>
    <t xml:space="preserve">TCOF_HUMAN </t>
  </si>
  <si>
    <t xml:space="preserve">ECHA_HUMAN </t>
  </si>
  <si>
    <t xml:space="preserve">ECHB_HUMAN </t>
  </si>
  <si>
    <t xml:space="preserve">PUR2_HUMAN </t>
  </si>
  <si>
    <t xml:space="preserve">TPIS_HUMAN </t>
  </si>
  <si>
    <t xml:space="preserve">Q5VZU9_HUMAN </t>
  </si>
  <si>
    <t xml:space="preserve">NSUN2_HUMAN </t>
  </si>
  <si>
    <t xml:space="preserve">TR112_HUMAN </t>
  </si>
  <si>
    <t xml:space="preserve">RTCB_HUMAN </t>
  </si>
  <si>
    <t xml:space="preserve">Q5VU58_HUMAN </t>
  </si>
  <si>
    <t xml:space="preserve">TPM4_HUMAN </t>
  </si>
  <si>
    <t xml:space="preserve">SYWC_HUMAN </t>
  </si>
  <si>
    <t xml:space="preserve">TBA1B_HUMAN </t>
  </si>
  <si>
    <t xml:space="preserve">TBA1C_HUMAN </t>
  </si>
  <si>
    <t xml:space="preserve">TBB5_HUMAN </t>
  </si>
  <si>
    <t xml:space="preserve">TBB2A_HUMAN </t>
  </si>
  <si>
    <t xml:space="preserve">TBB3_HUMAN </t>
  </si>
  <si>
    <t xml:space="preserve">TBB4A_HUMAN </t>
  </si>
  <si>
    <t xml:space="preserve">TBB6_HUMAN </t>
  </si>
  <si>
    <t xml:space="preserve">TBCA_HUMAN </t>
  </si>
  <si>
    <t xml:space="preserve">TTL12_HUMAN </t>
  </si>
  <si>
    <t xml:space="preserve">Q5JWU6_HUMAN </t>
  </si>
  <si>
    <t xml:space="preserve">TWF1_HUMAN </t>
  </si>
  <si>
    <t xml:space="preserve">TWF2_HUMAN </t>
  </si>
  <si>
    <t xml:space="preserve">Q8TDJ5_HUMAN </t>
  </si>
  <si>
    <t xml:space="preserve">PTN1_HUMAN </t>
  </si>
  <si>
    <t xml:space="preserve">PTN11_HUMAN </t>
  </si>
  <si>
    <t xml:space="preserve">PTN13_HUMAN </t>
  </si>
  <si>
    <t xml:space="preserve">PTN23_HUMAN </t>
  </si>
  <si>
    <t xml:space="preserve">SYYC_HUMAN </t>
  </si>
  <si>
    <t xml:space="preserve">RU17_HUMAN </t>
  </si>
  <si>
    <t xml:space="preserve">SNRPA_HUMAN </t>
  </si>
  <si>
    <t xml:space="preserve">RU2A_HUMAN </t>
  </si>
  <si>
    <t xml:space="preserve">MPP10_HUMAN </t>
  </si>
  <si>
    <t xml:space="preserve">PRPF3_HUMAN </t>
  </si>
  <si>
    <t xml:space="preserve">SNUT1_HUMAN </t>
  </si>
  <si>
    <t xml:space="preserve">SNUT2_HUMAN </t>
  </si>
  <si>
    <t xml:space="preserve">U520_HUMAN </t>
  </si>
  <si>
    <t xml:space="preserve">UBQL2_HUMAN </t>
  </si>
  <si>
    <t xml:space="preserve">UBP10_HUMAN </t>
  </si>
  <si>
    <t xml:space="preserve">UBP14_HUMAN </t>
  </si>
  <si>
    <t xml:space="preserve">UBP5_HUMAN </t>
  </si>
  <si>
    <t xml:space="preserve">UBP7_HUMAN </t>
  </si>
  <si>
    <t xml:space="preserve">UCHL1_HUMAN </t>
  </si>
  <si>
    <t xml:space="preserve">UCHL3_HUMAN </t>
  </si>
  <si>
    <t xml:space="preserve">UFD1_HUMAN </t>
  </si>
  <si>
    <t xml:space="preserve">OTUB1_HUMAN </t>
  </si>
  <si>
    <t xml:space="preserve">UBP2L_HUMAN </t>
  </si>
  <si>
    <t xml:space="preserve">UB2E1_HUMAN </t>
  </si>
  <si>
    <t xml:space="preserve">UBE2K_HUMAN </t>
  </si>
  <si>
    <t xml:space="preserve">UB2L3_HUMAN </t>
  </si>
  <si>
    <t xml:space="preserve">UBE2N_HUMAN </t>
  </si>
  <si>
    <t xml:space="preserve">UBE2O_HUMAN </t>
  </si>
  <si>
    <t xml:space="preserve">UBE2S_HUMAN </t>
  </si>
  <si>
    <t xml:space="preserve">UB2V1_HUMAN </t>
  </si>
  <si>
    <t xml:space="preserve">UBA1_HUMAN </t>
  </si>
  <si>
    <t xml:space="preserve">UBA5_HUMAN </t>
  </si>
  <si>
    <t xml:space="preserve">UBA6_HUMAN </t>
  </si>
  <si>
    <t xml:space="preserve">UBXN1_HUMAN </t>
  </si>
  <si>
    <t xml:space="preserve">UGDH_HUMAN </t>
  </si>
  <si>
    <t xml:space="preserve">UGGG1_HUMAN </t>
  </si>
  <si>
    <t xml:space="preserve">KCY_HUMAN </t>
  </si>
  <si>
    <t xml:space="preserve">A8K6F7_HUMAN </t>
  </si>
  <si>
    <t xml:space="preserve">MYO1B_HUMAN </t>
  </si>
  <si>
    <t xml:space="preserve">MYO6_HUMAN </t>
  </si>
  <si>
    <t xml:space="preserve">MY18A_HUMAN </t>
  </si>
  <si>
    <t xml:space="preserve">CS010_HUMAN </t>
  </si>
  <si>
    <t xml:space="preserve">UMPS_HUMAN </t>
  </si>
  <si>
    <t xml:space="preserve">DCUP_HUMAN </t>
  </si>
  <si>
    <t xml:space="preserve">UGPA_HUMAN </t>
  </si>
  <si>
    <t xml:space="preserve">UTRO_HUMAN </t>
  </si>
  <si>
    <t xml:space="preserve">RD23B_HUMAN </t>
  </si>
  <si>
    <t xml:space="preserve">A8MZ56_HUMAN </t>
  </si>
  <si>
    <t xml:space="preserve">VPS35_HUMAN </t>
  </si>
  <si>
    <t xml:space="preserve">VPS4B_HUMAN </t>
  </si>
  <si>
    <t xml:space="preserve">VTA1_HUMAN </t>
  </si>
  <si>
    <t xml:space="preserve">SYVC_HUMAN </t>
  </si>
  <si>
    <t xml:space="preserve">VASP_HUMAN </t>
  </si>
  <si>
    <t xml:space="preserve">VAX1_HUMAN </t>
  </si>
  <si>
    <t xml:space="preserve">ACADV_HUMAN </t>
  </si>
  <si>
    <t xml:space="preserve">GOT1B_HUMAN </t>
  </si>
  <si>
    <t xml:space="preserve">VAMP3_HUMAN </t>
  </si>
  <si>
    <t xml:space="preserve">VAPA_HUMAN </t>
  </si>
  <si>
    <t xml:space="preserve">NSF_HUMAN </t>
  </si>
  <si>
    <t xml:space="preserve">SC22B_HUMAN </t>
  </si>
  <si>
    <t xml:space="preserve">LMAN2_HUMAN </t>
  </si>
  <si>
    <t xml:space="preserve">VIGLN_HUMAN </t>
  </si>
  <si>
    <t xml:space="preserve">VILI_HUMAN </t>
  </si>
  <si>
    <t xml:space="preserve">VIME_HUMAN </t>
  </si>
  <si>
    <t xml:space="preserve">VINC_HUMAN </t>
  </si>
  <si>
    <t xml:space="preserve">VTNC_HUMAN </t>
  </si>
  <si>
    <t xml:space="preserve">VDAC1_HUMAN </t>
  </si>
  <si>
    <t xml:space="preserve">VWF_HUMAN </t>
  </si>
  <si>
    <t xml:space="preserve">VATA_HUMAN </t>
  </si>
  <si>
    <t xml:space="preserve">VATB2_HUMAN </t>
  </si>
  <si>
    <t xml:space="preserve">VATE1_HUMAN </t>
  </si>
  <si>
    <t xml:space="preserve">VATG1_HUMAN </t>
  </si>
  <si>
    <t xml:space="preserve">WDR1_HUMAN </t>
  </si>
  <si>
    <t xml:space="preserve">WDR61_HUMAN </t>
  </si>
  <si>
    <t xml:space="preserve">WFS1_HUMAN </t>
  </si>
  <si>
    <t xml:space="preserve">PEPD_HUMAN </t>
  </si>
  <si>
    <t xml:space="preserve">XRCC5_HUMAN </t>
  </si>
  <si>
    <t xml:space="preserve">XRCC6_HUMAN </t>
  </si>
  <si>
    <t xml:space="preserve">YAP1_HUMAN </t>
  </si>
  <si>
    <t xml:space="preserve">YTHD2_HUMAN </t>
  </si>
  <si>
    <t xml:space="preserve">YTHD3_HUMAN </t>
  </si>
  <si>
    <t xml:space="preserve">ZCH18_HUMAN </t>
  </si>
  <si>
    <t xml:space="preserve">ZCCHV_HUMAN </t>
  </si>
  <si>
    <t xml:space="preserve">ZCCHL_HUMAN </t>
  </si>
  <si>
    <t xml:space="preserve">ZFY16_HUMAN </t>
  </si>
  <si>
    <t xml:space="preserve">ZN326_HUMAN </t>
  </si>
  <si>
    <t xml:space="preserve">ZN638_HUMAN </t>
  </si>
  <si>
    <t xml:space="preserve">RNZ2_HUMAN </t>
  </si>
  <si>
    <t xml:space="preserve">S39AE_HUMAN </t>
  </si>
  <si>
    <t xml:space="preserve">ZYX_HUMAN </t>
  </si>
  <si>
    <t>B2R856</t>
  </si>
  <si>
    <t>B3KQS1</t>
  </si>
  <si>
    <t xml:space="preserve">P49790 </t>
  </si>
  <si>
    <t>Q15836</t>
  </si>
  <si>
    <t>A9CB80</t>
  </si>
  <si>
    <t>F8VVA7</t>
  </si>
  <si>
    <t>E9PDK5</t>
  </si>
  <si>
    <t>C0JYY2</t>
  </si>
  <si>
    <t>E9PGT6</t>
  </si>
  <si>
    <t>O15145</t>
  </si>
  <si>
    <t>A8K6F7</t>
  </si>
  <si>
    <t>P51452</t>
  </si>
  <si>
    <t>H0UID3</t>
  </si>
  <si>
    <t>Q2L6I2</t>
  </si>
  <si>
    <t>B2ZZ83</t>
  </si>
  <si>
    <t>Q86SZ5</t>
  </si>
  <si>
    <t>Q15758</t>
  </si>
  <si>
    <t>O75955</t>
  </si>
  <si>
    <t>E7EQT4</t>
  </si>
  <si>
    <t>F8WDL0</t>
  </si>
  <si>
    <t>B4DM74</t>
  </si>
  <si>
    <t>O60814</t>
  </si>
  <si>
    <t>E9PFW3</t>
  </si>
  <si>
    <t>Q86VX4</t>
  </si>
  <si>
    <t>A8MQ02</t>
  </si>
  <si>
    <t>Q5TH30</t>
  </si>
  <si>
    <t>B4DDF4</t>
  </si>
  <si>
    <t>F8W727</t>
  </si>
  <si>
    <t>P11310</t>
  </si>
  <si>
    <t>P19404</t>
  </si>
  <si>
    <t>P47914</t>
  </si>
  <si>
    <t>B4DRF4</t>
  </si>
  <si>
    <t>F5GZS6</t>
  </si>
  <si>
    <t>Q13283</t>
  </si>
  <si>
    <t>Q6NUS1</t>
  </si>
  <si>
    <t>P49368</t>
  </si>
  <si>
    <t>B3KUZ8</t>
  </si>
  <si>
    <t>Q149P0</t>
  </si>
  <si>
    <t>P36776</t>
  </si>
  <si>
    <t>P61978</t>
  </si>
  <si>
    <t>P35637</t>
  </si>
  <si>
    <t>O15372</t>
  </si>
  <si>
    <t>B5BTY4</t>
  </si>
  <si>
    <t>B2R657</t>
  </si>
  <si>
    <t>A8K202</t>
  </si>
  <si>
    <t>P60709</t>
  </si>
  <si>
    <t>P12270</t>
  </si>
  <si>
    <t>P14625</t>
  </si>
  <si>
    <t>B4DJV2</t>
  </si>
  <si>
    <t>F5H1F8</t>
  </si>
  <si>
    <t>Q5SYF3</t>
  </si>
  <si>
    <t>Q01581</t>
  </si>
  <si>
    <t>E7EM64</t>
  </si>
  <si>
    <t>A8K3Z3</t>
  </si>
  <si>
    <t>B4E1L0</t>
  </si>
  <si>
    <t>Q13200</t>
  </si>
  <si>
    <t>Q96JZ5</t>
  </si>
  <si>
    <t>P62191</t>
  </si>
  <si>
    <t>Q13724</t>
  </si>
  <si>
    <t>P26599</t>
  </si>
  <si>
    <t>Q13310</t>
  </si>
  <si>
    <t>P04843</t>
  </si>
  <si>
    <t>B2RAL9</t>
  </si>
  <si>
    <t>B4DZM8</t>
  </si>
  <si>
    <t>F5GWX5</t>
  </si>
  <si>
    <t>P68400</t>
  </si>
  <si>
    <t>E7EUE1</t>
  </si>
  <si>
    <t>F5H1E1</t>
  </si>
  <si>
    <t>Q96FE8</t>
  </si>
  <si>
    <t>Q15907</t>
  </si>
  <si>
    <t>B7Z4C8</t>
  </si>
  <si>
    <t>E7ER89</t>
  </si>
  <si>
    <t>F8W8S0</t>
  </si>
  <si>
    <t>P35613</t>
  </si>
  <si>
    <t>B4DUD5</t>
  </si>
  <si>
    <t>P11766</t>
  </si>
  <si>
    <t>Q01650</t>
  </si>
  <si>
    <t>Q597H1</t>
  </si>
  <si>
    <t xml:space="preserve">O60762 </t>
  </si>
  <si>
    <t>P06454</t>
  </si>
  <si>
    <t>Q14152</t>
  </si>
  <si>
    <t>B2R5B3</t>
  </si>
  <si>
    <t>B4DRT2</t>
  </si>
  <si>
    <t>Q16822</t>
  </si>
  <si>
    <t>P19823</t>
  </si>
  <si>
    <t>B4DFQ6</t>
  </si>
  <si>
    <t>G3V1U0</t>
  </si>
  <si>
    <t>F5GY14</t>
  </si>
  <si>
    <t>C9J6I6</t>
  </si>
  <si>
    <t>Q01433</t>
  </si>
  <si>
    <t>P01019</t>
  </si>
  <si>
    <t>P15170</t>
  </si>
  <si>
    <t>O15504</t>
  </si>
  <si>
    <t>P00439</t>
  </si>
  <si>
    <t>Q9BRS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4"/>
  <sheetViews>
    <sheetView tabSelected="1" workbookViewId="0">
      <selection activeCell="G13" sqref="G13"/>
    </sheetView>
  </sheetViews>
  <sheetFormatPr defaultRowHeight="14.25" x14ac:dyDescent="0.2"/>
  <cols>
    <col min="1" max="1" width="58.28515625" style="2" customWidth="1"/>
    <col min="2" max="2" width="19.7109375" style="2" customWidth="1"/>
    <col min="3" max="3" width="21.5703125" style="2" customWidth="1"/>
    <col min="4" max="4" width="22.42578125" style="2" customWidth="1"/>
    <col min="5" max="5" width="10.140625" style="2" customWidth="1"/>
    <col min="6" max="16384" width="9.140625" style="2"/>
  </cols>
  <sheetData>
    <row r="1" spans="1:5" x14ac:dyDescent="0.2">
      <c r="C1" s="1" t="s">
        <v>2924</v>
      </c>
      <c r="D1" s="1"/>
      <c r="E1" s="1"/>
    </row>
    <row r="2" spans="1:5" s="3" customFormat="1" ht="15" x14ac:dyDescent="0.25">
      <c r="A2" s="3" t="s">
        <v>2925</v>
      </c>
      <c r="B2" s="3" t="s">
        <v>0</v>
      </c>
      <c r="C2" s="3" t="s">
        <v>2921</v>
      </c>
      <c r="D2" s="3" t="s">
        <v>2922</v>
      </c>
      <c r="E2" s="3" t="s">
        <v>2923</v>
      </c>
    </row>
    <row r="3" spans="1:5" x14ac:dyDescent="0.2">
      <c r="A3" s="2" t="s">
        <v>55</v>
      </c>
      <c r="B3" s="2" t="s">
        <v>56</v>
      </c>
      <c r="C3" s="2">
        <v>1.0455000000000001</v>
      </c>
      <c r="D3" s="2">
        <v>0</v>
      </c>
    </row>
    <row r="4" spans="1:5" x14ac:dyDescent="0.2">
      <c r="A4" s="2" t="s">
        <v>281</v>
      </c>
      <c r="B4" s="2" t="s">
        <v>282</v>
      </c>
      <c r="C4" s="2">
        <v>2.48055</v>
      </c>
      <c r="D4" s="2">
        <v>0</v>
      </c>
    </row>
    <row r="5" spans="1:5" x14ac:dyDescent="0.2">
      <c r="A5" s="2" t="s">
        <v>283</v>
      </c>
      <c r="B5" s="2" t="s">
        <v>284</v>
      </c>
      <c r="C5" s="2">
        <v>0.9123</v>
      </c>
      <c r="D5" s="2">
        <v>0</v>
      </c>
    </row>
    <row r="6" spans="1:5" x14ac:dyDescent="0.2">
      <c r="A6" s="2" t="s">
        <v>289</v>
      </c>
      <c r="B6" s="2" t="s">
        <v>4410</v>
      </c>
      <c r="C6" s="2">
        <v>0.9123</v>
      </c>
      <c r="D6" s="2">
        <v>0</v>
      </c>
    </row>
    <row r="7" spans="1:5" x14ac:dyDescent="0.2">
      <c r="A7" s="2" t="s">
        <v>335</v>
      </c>
      <c r="B7" s="2" t="s">
        <v>336</v>
      </c>
      <c r="C7" s="2">
        <v>1.9578000000000002</v>
      </c>
      <c r="D7" s="2">
        <v>0</v>
      </c>
    </row>
    <row r="8" spans="1:5" x14ac:dyDescent="0.2">
      <c r="A8" s="2" t="s">
        <v>337</v>
      </c>
      <c r="B8" s="2" t="s">
        <v>338</v>
      </c>
      <c r="C8" s="2">
        <v>7.3185000000000002</v>
      </c>
      <c r="D8" s="2">
        <v>0</v>
      </c>
    </row>
    <row r="9" spans="1:5" x14ac:dyDescent="0.2">
      <c r="A9" s="2" t="s">
        <v>351</v>
      </c>
      <c r="B9" s="2" t="s">
        <v>352</v>
      </c>
      <c r="C9" s="2">
        <v>20.669799999999999</v>
      </c>
      <c r="D9" s="2">
        <v>0</v>
      </c>
    </row>
    <row r="10" spans="1:5" x14ac:dyDescent="0.2">
      <c r="A10" s="2" t="s">
        <v>371</v>
      </c>
      <c r="B10" s="2" t="s">
        <v>372</v>
      </c>
      <c r="C10" s="2">
        <v>1.3684000000000001</v>
      </c>
      <c r="D10" s="2">
        <v>0</v>
      </c>
    </row>
    <row r="11" spans="1:5" x14ac:dyDescent="0.2">
      <c r="A11" s="2" t="s">
        <v>385</v>
      </c>
      <c r="B11" s="2" t="s">
        <v>386</v>
      </c>
      <c r="C11" s="2">
        <v>2.2806999999999999</v>
      </c>
      <c r="D11" s="2">
        <v>0</v>
      </c>
    </row>
    <row r="12" spans="1:5" x14ac:dyDescent="0.2">
      <c r="A12" s="2" t="s">
        <v>431</v>
      </c>
      <c r="B12" s="2" t="s">
        <v>432</v>
      </c>
      <c r="C12" s="2">
        <v>1.0455000000000001</v>
      </c>
      <c r="D12" s="2">
        <v>0</v>
      </c>
    </row>
    <row r="13" spans="1:5" x14ac:dyDescent="0.2">
      <c r="A13" s="2" t="s">
        <v>542</v>
      </c>
      <c r="B13" s="2" t="s">
        <v>543</v>
      </c>
      <c r="C13" s="2">
        <v>2.4138999999999999</v>
      </c>
      <c r="D13" s="2">
        <v>0</v>
      </c>
    </row>
    <row r="14" spans="1:5" x14ac:dyDescent="0.2">
      <c r="A14" s="2" t="s">
        <v>584</v>
      </c>
      <c r="B14" s="2" t="s">
        <v>585</v>
      </c>
      <c r="C14" s="2">
        <v>1.0455000000000001</v>
      </c>
      <c r="D14" s="2">
        <v>0</v>
      </c>
    </row>
    <row r="15" spans="1:5" x14ac:dyDescent="0.2">
      <c r="A15" s="2" t="s">
        <v>608</v>
      </c>
      <c r="B15" s="2" t="s">
        <v>4411</v>
      </c>
      <c r="C15" s="2">
        <v>1.5682499999999999</v>
      </c>
      <c r="D15" s="2">
        <v>0</v>
      </c>
    </row>
    <row r="16" spans="1:5" x14ac:dyDescent="0.2">
      <c r="A16" s="2" t="s">
        <v>624</v>
      </c>
      <c r="B16" s="2" t="s">
        <v>625</v>
      </c>
      <c r="C16" s="2">
        <v>2.4138999999999999</v>
      </c>
      <c r="D16" s="2">
        <v>0</v>
      </c>
    </row>
    <row r="17" spans="1:4" x14ac:dyDescent="0.2">
      <c r="A17" s="2" t="s">
        <v>640</v>
      </c>
      <c r="B17" s="2" t="s">
        <v>641</v>
      </c>
      <c r="C17" s="2">
        <v>1.8911500000000001</v>
      </c>
      <c r="D17" s="2">
        <v>0</v>
      </c>
    </row>
    <row r="18" spans="1:4" x14ac:dyDescent="0.2">
      <c r="A18" s="2" t="s">
        <v>664</v>
      </c>
      <c r="B18" s="2" t="s">
        <v>665</v>
      </c>
      <c r="C18" s="2">
        <v>1.5682499999999999</v>
      </c>
      <c r="D18" s="2">
        <v>0</v>
      </c>
    </row>
    <row r="19" spans="1:4" x14ac:dyDescent="0.2">
      <c r="A19" s="2" t="s">
        <v>756</v>
      </c>
      <c r="B19" s="2" t="s">
        <v>757</v>
      </c>
      <c r="C19" s="2">
        <v>1.8911500000000001</v>
      </c>
      <c r="D19" s="2">
        <v>0</v>
      </c>
    </row>
    <row r="20" spans="1:4" x14ac:dyDescent="0.2">
      <c r="A20" s="2" t="s">
        <v>906</v>
      </c>
      <c r="B20" s="2" t="s">
        <v>907</v>
      </c>
      <c r="C20" s="2">
        <v>1.0455000000000001</v>
      </c>
      <c r="D20" s="2">
        <v>0</v>
      </c>
    </row>
    <row r="21" spans="1:4" x14ac:dyDescent="0.2">
      <c r="A21" s="2" t="s">
        <v>920</v>
      </c>
      <c r="B21" s="2" t="s">
        <v>921</v>
      </c>
      <c r="C21" s="2">
        <v>1.3684000000000001</v>
      </c>
      <c r="D21" s="2">
        <v>0</v>
      </c>
    </row>
    <row r="22" spans="1:4" x14ac:dyDescent="0.2">
      <c r="A22" s="2" t="s">
        <v>1098</v>
      </c>
      <c r="B22" s="2" t="s">
        <v>1099</v>
      </c>
      <c r="C22" s="2">
        <v>3.7823500000000001</v>
      </c>
      <c r="D22" s="2">
        <v>0</v>
      </c>
    </row>
    <row r="23" spans="1:4" x14ac:dyDescent="0.2">
      <c r="A23" s="2" t="s">
        <v>1108</v>
      </c>
      <c r="B23" s="2" t="s">
        <v>1109</v>
      </c>
      <c r="C23" s="2">
        <v>93.593000000000004</v>
      </c>
      <c r="D23" s="2">
        <v>0</v>
      </c>
    </row>
    <row r="24" spans="1:4" x14ac:dyDescent="0.2">
      <c r="A24" s="2" t="s">
        <v>1132</v>
      </c>
      <c r="B24" s="2" t="s">
        <v>1133</v>
      </c>
      <c r="C24" s="2">
        <v>0.9123</v>
      </c>
      <c r="D24" s="2">
        <v>0</v>
      </c>
    </row>
    <row r="25" spans="1:4" x14ac:dyDescent="0.2">
      <c r="A25" s="2" t="s">
        <v>1140</v>
      </c>
      <c r="B25" s="2" t="s">
        <v>1141</v>
      </c>
      <c r="C25" s="2">
        <v>3.8489499999999999</v>
      </c>
      <c r="D25" s="2">
        <v>0</v>
      </c>
    </row>
    <row r="26" spans="1:4" x14ac:dyDescent="0.2">
      <c r="A26" s="2" t="s">
        <v>1156</v>
      </c>
      <c r="B26" s="2" t="s">
        <v>1157</v>
      </c>
      <c r="C26" s="2">
        <v>2.2806999999999999</v>
      </c>
      <c r="D26" s="2">
        <v>0</v>
      </c>
    </row>
    <row r="27" spans="1:4" x14ac:dyDescent="0.2">
      <c r="A27" s="2" t="s">
        <v>1168</v>
      </c>
      <c r="B27" s="2" t="s">
        <v>1169</v>
      </c>
      <c r="C27" s="2">
        <v>2.0910000000000002</v>
      </c>
      <c r="D27" s="2">
        <v>0</v>
      </c>
    </row>
    <row r="28" spans="1:4" x14ac:dyDescent="0.2">
      <c r="A28" s="2" t="s">
        <v>1174</v>
      </c>
      <c r="B28" s="2" t="s">
        <v>1175</v>
      </c>
      <c r="C28" s="2">
        <v>1.3684000000000001</v>
      </c>
      <c r="D28" s="2">
        <v>0</v>
      </c>
    </row>
    <row r="29" spans="1:4" x14ac:dyDescent="0.2">
      <c r="A29" s="2" t="s">
        <v>1202</v>
      </c>
      <c r="B29" s="2" t="s">
        <v>1203</v>
      </c>
      <c r="C29" s="2">
        <v>1.8245499999999999</v>
      </c>
      <c r="D29" s="2">
        <v>0</v>
      </c>
    </row>
    <row r="30" spans="1:4" x14ac:dyDescent="0.2">
      <c r="A30" s="2" t="s">
        <v>1218</v>
      </c>
      <c r="B30" s="2" t="s">
        <v>1219</v>
      </c>
      <c r="C30" s="2">
        <v>2.0243899999999999</v>
      </c>
      <c r="D30" s="2">
        <v>0</v>
      </c>
    </row>
    <row r="31" spans="1:4" x14ac:dyDescent="0.2">
      <c r="A31" s="2" t="s">
        <v>1220</v>
      </c>
      <c r="B31" s="2" t="s">
        <v>1221</v>
      </c>
      <c r="C31" s="2">
        <v>1.5016400000000001</v>
      </c>
      <c r="D31" s="2">
        <v>0</v>
      </c>
    </row>
    <row r="32" spans="1:4" x14ac:dyDescent="0.2">
      <c r="A32" s="2" t="s">
        <v>1236</v>
      </c>
      <c r="B32" s="2" t="s">
        <v>1237</v>
      </c>
      <c r="C32" s="2">
        <v>1.0455000000000001</v>
      </c>
      <c r="D32" s="2">
        <v>0</v>
      </c>
    </row>
    <row r="33" spans="1:4" x14ac:dyDescent="0.2">
      <c r="A33" s="2" t="s">
        <v>1238</v>
      </c>
      <c r="B33" s="2" t="s">
        <v>1239</v>
      </c>
      <c r="C33" s="2">
        <v>0.9123</v>
      </c>
      <c r="D33" s="2">
        <v>0</v>
      </c>
    </row>
    <row r="34" spans="1:4" x14ac:dyDescent="0.2">
      <c r="A34" s="2" t="s">
        <v>1356</v>
      </c>
      <c r="B34" s="2" t="s">
        <v>1357</v>
      </c>
      <c r="C34" s="2">
        <v>0.9123</v>
      </c>
      <c r="D34" s="2">
        <v>0</v>
      </c>
    </row>
    <row r="35" spans="1:4" x14ac:dyDescent="0.2">
      <c r="A35" s="2" t="s">
        <v>1484</v>
      </c>
      <c r="B35" s="2" t="s">
        <v>1485</v>
      </c>
      <c r="C35" s="2">
        <v>2.0243899999999999</v>
      </c>
      <c r="D35" s="2">
        <v>0</v>
      </c>
    </row>
    <row r="36" spans="1:4" x14ac:dyDescent="0.2">
      <c r="A36" s="2" t="s">
        <v>1516</v>
      </c>
      <c r="B36" s="2" t="s">
        <v>1517</v>
      </c>
      <c r="C36" s="2">
        <v>1.5682499999999999</v>
      </c>
      <c r="D36" s="2">
        <v>0</v>
      </c>
    </row>
    <row r="37" spans="1:4" x14ac:dyDescent="0.2">
      <c r="A37" s="2" t="s">
        <v>1520</v>
      </c>
      <c r="B37" s="2" t="s">
        <v>1521</v>
      </c>
      <c r="C37" s="2">
        <v>1.5016400000000001</v>
      </c>
      <c r="D37" s="2">
        <v>0</v>
      </c>
    </row>
    <row r="38" spans="1:4" x14ac:dyDescent="0.2">
      <c r="A38" s="2" t="s">
        <v>1566</v>
      </c>
      <c r="B38" s="2" t="s">
        <v>1567</v>
      </c>
      <c r="C38" s="2">
        <v>0.9123</v>
      </c>
      <c r="D38" s="2">
        <v>0</v>
      </c>
    </row>
    <row r="39" spans="1:4" x14ac:dyDescent="0.2">
      <c r="A39" s="2" t="s">
        <v>1596</v>
      </c>
      <c r="B39" s="2" t="s">
        <v>1597</v>
      </c>
      <c r="C39" s="2">
        <v>1.9578000000000002</v>
      </c>
      <c r="D39" s="2">
        <v>0</v>
      </c>
    </row>
    <row r="40" spans="1:4" x14ac:dyDescent="0.2">
      <c r="A40" s="2" t="s">
        <v>1616</v>
      </c>
      <c r="B40" s="2" t="s">
        <v>1617</v>
      </c>
      <c r="C40" s="2">
        <v>2.48055</v>
      </c>
      <c r="D40" s="2">
        <v>0</v>
      </c>
    </row>
    <row r="41" spans="1:4" x14ac:dyDescent="0.2">
      <c r="A41" s="2" t="s">
        <v>1622</v>
      </c>
      <c r="B41" s="2" t="s">
        <v>1623</v>
      </c>
      <c r="C41" s="2">
        <v>1.8911500000000001</v>
      </c>
      <c r="D41" s="2">
        <v>0</v>
      </c>
    </row>
    <row r="42" spans="1:4" x14ac:dyDescent="0.2">
      <c r="A42" s="2" t="s">
        <v>1634</v>
      </c>
      <c r="B42" s="2" t="s">
        <v>1635</v>
      </c>
      <c r="C42" s="2">
        <v>2.61375</v>
      </c>
      <c r="D42" s="2">
        <v>0</v>
      </c>
    </row>
    <row r="43" spans="1:4" x14ac:dyDescent="0.2">
      <c r="A43" s="2" t="s">
        <v>1654</v>
      </c>
      <c r="B43" s="2" t="s">
        <v>1655</v>
      </c>
      <c r="C43" s="2">
        <v>2.87005</v>
      </c>
      <c r="D43" s="2">
        <v>0</v>
      </c>
    </row>
    <row r="44" spans="1:4" x14ac:dyDescent="0.2">
      <c r="A44" s="2" t="s">
        <v>1722</v>
      </c>
      <c r="B44" s="2" t="s">
        <v>1723</v>
      </c>
      <c r="C44" s="2">
        <v>2.2806999999999999</v>
      </c>
      <c r="D44" s="2">
        <v>0</v>
      </c>
    </row>
    <row r="45" spans="1:4" x14ac:dyDescent="0.2">
      <c r="A45" s="2" t="s">
        <v>1738</v>
      </c>
      <c r="B45" s="2" t="s">
        <v>4412</v>
      </c>
      <c r="C45" s="2">
        <v>1.0455000000000001</v>
      </c>
      <c r="D45" s="2">
        <v>0</v>
      </c>
    </row>
    <row r="46" spans="1:4" x14ac:dyDescent="0.2">
      <c r="A46" s="2" t="s">
        <v>1756</v>
      </c>
      <c r="B46" s="2" t="s">
        <v>1757</v>
      </c>
      <c r="C46" s="2">
        <v>1.4350499999999999</v>
      </c>
      <c r="D46" s="2">
        <v>0</v>
      </c>
    </row>
    <row r="47" spans="1:4" x14ac:dyDescent="0.2">
      <c r="A47" s="2" t="s">
        <v>1808</v>
      </c>
      <c r="B47" s="2" t="s">
        <v>1809</v>
      </c>
      <c r="C47" s="2">
        <v>2.0243899999999999</v>
      </c>
      <c r="D47" s="2">
        <v>0</v>
      </c>
    </row>
    <row r="48" spans="1:4" x14ac:dyDescent="0.2">
      <c r="A48" s="2" t="s">
        <v>1868</v>
      </c>
      <c r="B48" s="2" t="s">
        <v>1869</v>
      </c>
      <c r="C48" s="2">
        <v>1.8245499999999999</v>
      </c>
      <c r="D48" s="2">
        <v>0</v>
      </c>
    </row>
    <row r="49" spans="1:4" x14ac:dyDescent="0.2">
      <c r="A49" s="2" t="s">
        <v>1894</v>
      </c>
      <c r="B49" s="2" t="s">
        <v>1895</v>
      </c>
      <c r="C49" s="2">
        <v>2.0910000000000002</v>
      </c>
      <c r="D49" s="2">
        <v>0</v>
      </c>
    </row>
    <row r="50" spans="1:4" x14ac:dyDescent="0.2">
      <c r="A50" s="2" t="s">
        <v>1928</v>
      </c>
      <c r="B50" s="2" t="s">
        <v>1929</v>
      </c>
      <c r="C50" s="2">
        <v>1.4350499999999999</v>
      </c>
      <c r="D50" s="2">
        <v>0</v>
      </c>
    </row>
    <row r="51" spans="1:4" x14ac:dyDescent="0.2">
      <c r="A51" s="2" t="s">
        <v>1948</v>
      </c>
      <c r="B51" s="2" t="s">
        <v>1949</v>
      </c>
      <c r="C51" s="2">
        <v>7.6414</v>
      </c>
      <c r="D51" s="2">
        <v>0</v>
      </c>
    </row>
    <row r="52" spans="1:4" x14ac:dyDescent="0.2">
      <c r="A52" s="2" t="s">
        <v>2064</v>
      </c>
      <c r="B52" s="2" t="s">
        <v>2065</v>
      </c>
      <c r="C52" s="2">
        <v>7.1751500000000004</v>
      </c>
      <c r="D52" s="2">
        <v>0</v>
      </c>
    </row>
    <row r="53" spans="1:4" x14ac:dyDescent="0.2">
      <c r="A53" s="2" t="s">
        <v>2068</v>
      </c>
      <c r="B53" s="2" t="s">
        <v>2069</v>
      </c>
      <c r="C53" s="2">
        <v>0.9123</v>
      </c>
      <c r="D53" s="2">
        <v>0</v>
      </c>
    </row>
    <row r="54" spans="1:4" x14ac:dyDescent="0.2">
      <c r="A54" s="2" t="s">
        <v>2084</v>
      </c>
      <c r="B54" s="2" t="s">
        <v>2085</v>
      </c>
      <c r="C54" s="2">
        <v>1.8911500000000001</v>
      </c>
      <c r="D54" s="2">
        <v>0</v>
      </c>
    </row>
    <row r="55" spans="1:4" x14ac:dyDescent="0.2">
      <c r="A55" s="2" t="s">
        <v>2116</v>
      </c>
      <c r="B55" s="2" t="s">
        <v>2117</v>
      </c>
      <c r="C55" s="2">
        <v>2.48055</v>
      </c>
      <c r="D55" s="2">
        <v>0</v>
      </c>
    </row>
    <row r="56" spans="1:4" x14ac:dyDescent="0.2">
      <c r="A56" s="2" t="s">
        <v>2126</v>
      </c>
      <c r="B56" s="2" t="s">
        <v>2127</v>
      </c>
      <c r="C56" s="2">
        <v>4.3050999999999995</v>
      </c>
      <c r="D56" s="2">
        <v>0</v>
      </c>
    </row>
    <row r="57" spans="1:4" x14ac:dyDescent="0.2">
      <c r="A57" s="2" t="s">
        <v>2160</v>
      </c>
      <c r="B57" s="2" t="s">
        <v>2161</v>
      </c>
      <c r="C57" s="2">
        <v>2.4138999999999999</v>
      </c>
      <c r="D57" s="2">
        <v>0</v>
      </c>
    </row>
    <row r="58" spans="1:4" x14ac:dyDescent="0.2">
      <c r="A58" s="2" t="s">
        <v>2202</v>
      </c>
      <c r="B58" s="2" t="s">
        <v>2203</v>
      </c>
      <c r="C58" s="2">
        <v>3.6490999999999998</v>
      </c>
      <c r="D58" s="2">
        <v>0</v>
      </c>
    </row>
    <row r="59" spans="1:4" x14ac:dyDescent="0.2">
      <c r="A59" s="2" t="s">
        <v>2226</v>
      </c>
      <c r="B59" s="2" t="s">
        <v>2227</v>
      </c>
      <c r="C59" s="2">
        <v>3.9155500000000001</v>
      </c>
      <c r="D59" s="2">
        <v>0</v>
      </c>
    </row>
    <row r="60" spans="1:4" x14ac:dyDescent="0.2">
      <c r="A60" s="2" t="s">
        <v>2342</v>
      </c>
      <c r="B60" s="2" t="s">
        <v>2343</v>
      </c>
      <c r="C60" s="2">
        <v>2.0910000000000002</v>
      </c>
      <c r="D60" s="2">
        <v>0</v>
      </c>
    </row>
    <row r="61" spans="1:4" x14ac:dyDescent="0.2">
      <c r="A61" s="2" t="s">
        <v>2445</v>
      </c>
      <c r="B61" s="2" t="s">
        <v>2446</v>
      </c>
      <c r="C61" s="2">
        <v>1.0455000000000001</v>
      </c>
      <c r="D61" s="2">
        <v>0</v>
      </c>
    </row>
    <row r="62" spans="1:4" x14ac:dyDescent="0.2">
      <c r="A62" s="2" t="s">
        <v>2549</v>
      </c>
      <c r="B62" s="2" t="s">
        <v>2550</v>
      </c>
      <c r="C62" s="2">
        <v>2.48055</v>
      </c>
      <c r="D62" s="2">
        <v>0</v>
      </c>
    </row>
    <row r="63" spans="1:4" x14ac:dyDescent="0.2">
      <c r="A63" s="2" t="s">
        <v>2551</v>
      </c>
      <c r="B63" s="2" t="s">
        <v>2552</v>
      </c>
      <c r="C63" s="2">
        <v>2.0243899999999999</v>
      </c>
      <c r="D63" s="2">
        <v>0</v>
      </c>
    </row>
    <row r="64" spans="1:4" x14ac:dyDescent="0.2">
      <c r="A64" s="2" t="s">
        <v>2555</v>
      </c>
      <c r="B64" s="2" t="s">
        <v>2556</v>
      </c>
      <c r="C64" s="2">
        <v>1.8911500000000001</v>
      </c>
      <c r="D64" s="2">
        <v>0</v>
      </c>
    </row>
    <row r="65" spans="1:5" x14ac:dyDescent="0.2">
      <c r="A65" s="2" t="s">
        <v>2613</v>
      </c>
      <c r="B65" s="2" t="s">
        <v>2614</v>
      </c>
      <c r="C65" s="2">
        <v>0.9123</v>
      </c>
      <c r="D65" s="2">
        <v>0</v>
      </c>
    </row>
    <row r="66" spans="1:5" x14ac:dyDescent="0.2">
      <c r="A66" s="2" t="s">
        <v>2621</v>
      </c>
      <c r="B66" s="2" t="s">
        <v>2622</v>
      </c>
      <c r="C66" s="2">
        <v>2.0243899999999999</v>
      </c>
      <c r="D66" s="2">
        <v>0</v>
      </c>
    </row>
    <row r="67" spans="1:5" x14ac:dyDescent="0.2">
      <c r="A67" s="2" t="s">
        <v>2653</v>
      </c>
      <c r="B67" s="2" t="s">
        <v>2654</v>
      </c>
      <c r="C67" s="2">
        <v>10.6447</v>
      </c>
      <c r="D67" s="2">
        <v>0</v>
      </c>
    </row>
    <row r="68" spans="1:5" x14ac:dyDescent="0.2">
      <c r="A68" s="2" t="s">
        <v>2741</v>
      </c>
      <c r="B68" s="2" t="s">
        <v>2742</v>
      </c>
      <c r="C68" s="2">
        <v>1.5016400000000001</v>
      </c>
      <c r="D68" s="2">
        <v>0</v>
      </c>
    </row>
    <row r="69" spans="1:5" x14ac:dyDescent="0.2">
      <c r="A69" s="2" t="s">
        <v>2745</v>
      </c>
      <c r="B69" s="2" t="s">
        <v>2746</v>
      </c>
      <c r="C69" s="2">
        <v>1.0455000000000001</v>
      </c>
      <c r="D69" s="2">
        <v>0</v>
      </c>
    </row>
    <row r="70" spans="1:5" x14ac:dyDescent="0.2">
      <c r="A70" s="2" t="s">
        <v>2769</v>
      </c>
      <c r="B70" s="2" t="s">
        <v>2770</v>
      </c>
      <c r="C70" s="2">
        <v>3.9155500000000001</v>
      </c>
      <c r="D70" s="2">
        <v>0</v>
      </c>
    </row>
    <row r="71" spans="1:5" x14ac:dyDescent="0.2">
      <c r="A71" s="2" t="s">
        <v>2805</v>
      </c>
      <c r="B71" s="2" t="s">
        <v>2806</v>
      </c>
      <c r="C71" s="2">
        <v>0.9123</v>
      </c>
      <c r="D71" s="2">
        <v>0</v>
      </c>
    </row>
    <row r="72" spans="1:5" x14ac:dyDescent="0.2">
      <c r="A72" s="2" t="s">
        <v>2853</v>
      </c>
      <c r="B72" s="2" t="s">
        <v>4413</v>
      </c>
      <c r="C72" s="2">
        <v>4.1718500000000001</v>
      </c>
      <c r="D72" s="2">
        <v>0</v>
      </c>
    </row>
    <row r="73" spans="1:5" x14ac:dyDescent="0.2">
      <c r="A73" s="2" t="s">
        <v>2909</v>
      </c>
      <c r="B73" s="2" t="s">
        <v>2910</v>
      </c>
      <c r="C73" s="2">
        <v>2.0910000000000002</v>
      </c>
      <c r="D73" s="2">
        <v>0</v>
      </c>
    </row>
    <row r="74" spans="1:5" x14ac:dyDescent="0.2">
      <c r="A74" s="2" t="s">
        <v>349</v>
      </c>
      <c r="B74" s="2" t="s">
        <v>350</v>
      </c>
      <c r="C74" s="2">
        <v>19.94725</v>
      </c>
      <c r="D74" s="2">
        <v>0.456675</v>
      </c>
      <c r="E74" s="2">
        <v>43.679312421306179</v>
      </c>
    </row>
    <row r="75" spans="1:5" x14ac:dyDescent="0.2">
      <c r="A75" s="2" t="s">
        <v>616</v>
      </c>
      <c r="B75" s="2" t="s">
        <v>4414</v>
      </c>
      <c r="C75" s="2">
        <v>10.4451</v>
      </c>
      <c r="D75" s="2">
        <v>0.456675</v>
      </c>
      <c r="E75" s="2">
        <v>22.872064378387257</v>
      </c>
    </row>
    <row r="76" spans="1:5" x14ac:dyDescent="0.2">
      <c r="A76" s="2" t="s">
        <v>2689</v>
      </c>
      <c r="B76" s="2" t="s">
        <v>2690</v>
      </c>
      <c r="C76" s="2">
        <v>6.4627499999999998</v>
      </c>
      <c r="D76" s="2">
        <v>0.456675</v>
      </c>
      <c r="E76" s="2">
        <v>14.151749055674166</v>
      </c>
    </row>
    <row r="77" spans="1:5" x14ac:dyDescent="0.2">
      <c r="A77" s="2" t="s">
        <v>399</v>
      </c>
      <c r="B77" s="2" t="s">
        <v>400</v>
      </c>
      <c r="C77" s="2">
        <v>7.2521400000000007</v>
      </c>
      <c r="D77" s="2">
        <v>0.58650000000000002</v>
      </c>
      <c r="E77" s="2">
        <v>12.365115089514067</v>
      </c>
    </row>
    <row r="78" spans="1:5" x14ac:dyDescent="0.2">
      <c r="A78" s="2" t="s">
        <v>2889</v>
      </c>
      <c r="B78" s="2" t="s">
        <v>2890</v>
      </c>
      <c r="C78" s="2">
        <v>7.0520499999999995</v>
      </c>
      <c r="D78" s="2">
        <v>0.58650000000000002</v>
      </c>
      <c r="E78" s="2">
        <v>12.023955669224209</v>
      </c>
    </row>
    <row r="79" spans="1:5" x14ac:dyDescent="0.2">
      <c r="A79" s="2" t="s">
        <v>1018</v>
      </c>
      <c r="B79" s="2" t="s">
        <v>1019</v>
      </c>
      <c r="C79" s="2">
        <v>5.0277000000000003</v>
      </c>
      <c r="D79" s="2">
        <v>0.456675</v>
      </c>
      <c r="E79" s="2">
        <v>11.009361143044835</v>
      </c>
    </row>
    <row r="80" spans="1:5" x14ac:dyDescent="0.2">
      <c r="A80" s="2" t="s">
        <v>1702</v>
      </c>
      <c r="B80" s="2" t="s">
        <v>1703</v>
      </c>
      <c r="C80" s="2">
        <v>6.2729999999999997</v>
      </c>
      <c r="D80" s="2">
        <v>0.58650000000000002</v>
      </c>
      <c r="E80" s="2">
        <v>10.695652173913043</v>
      </c>
    </row>
    <row r="81" spans="1:5" x14ac:dyDescent="0.2">
      <c r="A81" s="2" t="s">
        <v>2128</v>
      </c>
      <c r="B81" s="2" t="s">
        <v>2129</v>
      </c>
      <c r="C81" s="2">
        <v>5.6170999999999998</v>
      </c>
      <c r="D81" s="2">
        <v>0.58650000000000002</v>
      </c>
      <c r="E81" s="2">
        <v>9.5773231031543045</v>
      </c>
    </row>
    <row r="82" spans="1:5" x14ac:dyDescent="0.2">
      <c r="A82" s="2" t="s">
        <v>922</v>
      </c>
      <c r="B82" s="2" t="s">
        <v>923</v>
      </c>
      <c r="C82" s="2">
        <v>5.2275</v>
      </c>
      <c r="D82" s="2">
        <v>0.58650000000000002</v>
      </c>
      <c r="E82" s="2">
        <v>8.9130434782608692</v>
      </c>
    </row>
    <row r="83" spans="1:5" x14ac:dyDescent="0.2">
      <c r="A83" s="2" t="s">
        <v>2374</v>
      </c>
      <c r="B83" s="2" t="s">
        <v>2375</v>
      </c>
      <c r="C83" s="2">
        <v>5.1507500000000004</v>
      </c>
      <c r="D83" s="2">
        <v>0.58650000000000002</v>
      </c>
      <c r="E83" s="2">
        <v>8.7821824381926685</v>
      </c>
    </row>
    <row r="84" spans="1:5" x14ac:dyDescent="0.2">
      <c r="A84" s="2" t="s">
        <v>2182</v>
      </c>
      <c r="B84" s="2" t="s">
        <v>2183</v>
      </c>
      <c r="C84" s="2">
        <v>36.798000000000002</v>
      </c>
      <c r="D84" s="2">
        <v>4.2399000000000004</v>
      </c>
      <c r="E84" s="2">
        <v>8.6789782777895699</v>
      </c>
    </row>
    <row r="85" spans="1:5" x14ac:dyDescent="0.2">
      <c r="A85" s="2" t="s">
        <v>1448</v>
      </c>
      <c r="B85" s="2" t="s">
        <v>1449</v>
      </c>
      <c r="C85" s="2">
        <v>4.5716000000000001</v>
      </c>
      <c r="D85" s="2">
        <v>0.58650000000000002</v>
      </c>
      <c r="E85" s="2">
        <v>7.7947144075021315</v>
      </c>
    </row>
    <row r="86" spans="1:5" x14ac:dyDescent="0.2">
      <c r="A86" s="2" t="s">
        <v>2120</v>
      </c>
      <c r="B86" s="2" t="s">
        <v>2121</v>
      </c>
      <c r="C86" s="2">
        <v>4.3050999999999995</v>
      </c>
      <c r="D86" s="2">
        <v>0.58650000000000002</v>
      </c>
      <c r="E86" s="2">
        <v>7.3403239556692235</v>
      </c>
    </row>
    <row r="87" spans="1:5" x14ac:dyDescent="0.2">
      <c r="A87" s="2" t="s">
        <v>1456</v>
      </c>
      <c r="B87" s="2" t="s">
        <v>1457</v>
      </c>
      <c r="C87" s="2">
        <v>37.094999999999999</v>
      </c>
      <c r="D87" s="2">
        <v>5.2785000000000002</v>
      </c>
      <c r="E87" s="2">
        <v>7.0275646490480241</v>
      </c>
    </row>
    <row r="88" spans="1:5" x14ac:dyDescent="0.2">
      <c r="A88" s="2" t="s">
        <v>760</v>
      </c>
      <c r="B88" s="2" t="s">
        <v>761</v>
      </c>
      <c r="C88" s="2">
        <v>3.1929500000000002</v>
      </c>
      <c r="D88" s="2">
        <v>0.456675</v>
      </c>
      <c r="E88" s="2">
        <v>6.9917337274867251</v>
      </c>
    </row>
    <row r="89" spans="1:5" x14ac:dyDescent="0.2">
      <c r="A89" s="2" t="s">
        <v>2685</v>
      </c>
      <c r="B89" s="2" t="s">
        <v>2686</v>
      </c>
      <c r="C89" s="2">
        <v>3.9821499999999999</v>
      </c>
      <c r="D89" s="2">
        <v>0.58650000000000002</v>
      </c>
      <c r="E89" s="2">
        <v>6.7896845694799657</v>
      </c>
    </row>
    <row r="90" spans="1:5" x14ac:dyDescent="0.2">
      <c r="A90" s="2" t="s">
        <v>2102</v>
      </c>
      <c r="B90" s="2" t="s">
        <v>2103</v>
      </c>
      <c r="C90" s="2">
        <v>6.0630000000000006</v>
      </c>
      <c r="D90" s="2">
        <v>0.91335</v>
      </c>
      <c r="E90" s="2">
        <v>6.6382000328461164</v>
      </c>
    </row>
    <row r="91" spans="1:5" x14ac:dyDescent="0.2">
      <c r="A91" s="2" t="s">
        <v>2382</v>
      </c>
      <c r="B91" s="2" t="s">
        <v>2384</v>
      </c>
      <c r="C91" s="2">
        <v>15.12955</v>
      </c>
      <c r="D91" s="2">
        <v>2.2833999999999999</v>
      </c>
      <c r="E91" s="2">
        <v>6.6258868354208644</v>
      </c>
    </row>
    <row r="92" spans="1:5" x14ac:dyDescent="0.2">
      <c r="A92" s="2" t="s">
        <v>1102</v>
      </c>
      <c r="B92" s="2" t="s">
        <v>1103</v>
      </c>
      <c r="C92" s="2">
        <v>5.9962499999999999</v>
      </c>
      <c r="D92" s="2">
        <v>0.91335</v>
      </c>
      <c r="E92" s="2">
        <v>6.5651174248645097</v>
      </c>
    </row>
    <row r="93" spans="1:5" x14ac:dyDescent="0.2">
      <c r="A93" s="2" t="s">
        <v>1278</v>
      </c>
      <c r="B93" s="2" t="s">
        <v>1279</v>
      </c>
      <c r="C93" s="2">
        <v>2.87005</v>
      </c>
      <c r="D93" s="2">
        <v>0.456675</v>
      </c>
      <c r="E93" s="2">
        <v>6.2846663382055068</v>
      </c>
    </row>
    <row r="94" spans="1:5" x14ac:dyDescent="0.2">
      <c r="A94" s="2" t="s">
        <v>2545</v>
      </c>
      <c r="B94" s="2" t="s">
        <v>2546</v>
      </c>
      <c r="C94" s="2">
        <v>2.87005</v>
      </c>
      <c r="D94" s="2">
        <v>0.456675</v>
      </c>
      <c r="E94" s="2">
        <v>6.2846663382055068</v>
      </c>
    </row>
    <row r="95" spans="1:5" x14ac:dyDescent="0.2">
      <c r="A95" s="2" t="s">
        <v>690</v>
      </c>
      <c r="B95" s="2" t="s">
        <v>4415</v>
      </c>
      <c r="C95" s="2">
        <v>5.6734999999999998</v>
      </c>
      <c r="D95" s="2">
        <v>0.91335</v>
      </c>
      <c r="E95" s="2">
        <v>6.2117479608036348</v>
      </c>
    </row>
    <row r="96" spans="1:5" x14ac:dyDescent="0.2">
      <c r="A96" s="2" t="s">
        <v>2080</v>
      </c>
      <c r="B96" s="2" t="s">
        <v>2081</v>
      </c>
      <c r="C96" s="2">
        <v>2.73685</v>
      </c>
      <c r="D96" s="2">
        <v>0.456675</v>
      </c>
      <c r="E96" s="2">
        <v>5.9929928285980187</v>
      </c>
    </row>
    <row r="97" spans="1:5" x14ac:dyDescent="0.2">
      <c r="A97" s="2" t="s">
        <v>2581</v>
      </c>
      <c r="B97" s="2" t="s">
        <v>2582</v>
      </c>
      <c r="C97" s="2">
        <v>6.1398000000000001</v>
      </c>
      <c r="D97" s="2">
        <v>1.043175</v>
      </c>
      <c r="E97" s="2">
        <v>5.8856855273563884</v>
      </c>
    </row>
    <row r="98" spans="1:5" x14ac:dyDescent="0.2">
      <c r="A98" s="2" t="s">
        <v>2747</v>
      </c>
      <c r="B98" s="2" t="s">
        <v>2748</v>
      </c>
      <c r="C98" s="2">
        <v>3.3927999999999998</v>
      </c>
      <c r="D98" s="2">
        <v>0.58650000000000002</v>
      </c>
      <c r="E98" s="2">
        <v>5.7848252344416018</v>
      </c>
    </row>
    <row r="99" spans="1:5" x14ac:dyDescent="0.2">
      <c r="A99" s="2" t="s">
        <v>692</v>
      </c>
      <c r="B99" s="2" t="s">
        <v>693</v>
      </c>
      <c r="C99" s="2">
        <v>5.0277000000000003</v>
      </c>
      <c r="D99" s="2">
        <v>0.91335</v>
      </c>
      <c r="E99" s="2">
        <v>5.5046805715224174</v>
      </c>
    </row>
    <row r="100" spans="1:5" x14ac:dyDescent="0.2">
      <c r="A100" s="2" t="s">
        <v>2088</v>
      </c>
      <c r="B100" s="2" t="s">
        <v>2089</v>
      </c>
      <c r="C100" s="2">
        <v>5.0277000000000003</v>
      </c>
      <c r="D100" s="2">
        <v>0.91335</v>
      </c>
      <c r="E100" s="2">
        <v>5.5046805715224174</v>
      </c>
    </row>
    <row r="101" spans="1:5" x14ac:dyDescent="0.2">
      <c r="A101" s="2" t="s">
        <v>395</v>
      </c>
      <c r="B101" s="2" t="s">
        <v>4416</v>
      </c>
      <c r="C101" s="2">
        <v>4.9610500000000002</v>
      </c>
      <c r="D101" s="2">
        <v>0.91335</v>
      </c>
      <c r="E101" s="2">
        <v>5.4317074505939678</v>
      </c>
    </row>
    <row r="102" spans="1:5" x14ac:dyDescent="0.2">
      <c r="A102" s="2" t="s">
        <v>808</v>
      </c>
      <c r="B102" s="2" t="s">
        <v>809</v>
      </c>
      <c r="C102" s="2">
        <v>2.3472999999999997</v>
      </c>
      <c r="D102" s="2">
        <v>0.456675</v>
      </c>
      <c r="E102" s="2">
        <v>5.1399791974598994</v>
      </c>
    </row>
    <row r="103" spans="1:5" x14ac:dyDescent="0.2">
      <c r="A103" s="2" t="s">
        <v>2421</v>
      </c>
      <c r="B103" s="2" t="s">
        <v>2422</v>
      </c>
      <c r="C103" s="2">
        <v>2.3472999999999997</v>
      </c>
      <c r="D103" s="2">
        <v>0.456675</v>
      </c>
      <c r="E103" s="2">
        <v>5.1399791974598994</v>
      </c>
    </row>
    <row r="104" spans="1:5" x14ac:dyDescent="0.2">
      <c r="A104" s="2" t="s">
        <v>403</v>
      </c>
      <c r="B104" s="2" t="s">
        <v>404</v>
      </c>
      <c r="C104" s="2">
        <v>14.75</v>
      </c>
      <c r="D104" s="2">
        <v>2.93255</v>
      </c>
      <c r="E104" s="2">
        <v>5.0297522633885183</v>
      </c>
    </row>
    <row r="105" spans="1:5" x14ac:dyDescent="0.2">
      <c r="A105" s="2" t="s">
        <v>425</v>
      </c>
      <c r="B105" s="2" t="s">
        <v>426</v>
      </c>
      <c r="C105" s="2">
        <v>5.7401</v>
      </c>
      <c r="D105" s="2">
        <v>1.173</v>
      </c>
      <c r="E105" s="2">
        <v>4.8935208866155158</v>
      </c>
    </row>
    <row r="106" spans="1:5" x14ac:dyDescent="0.2">
      <c r="A106" s="2" t="s">
        <v>980</v>
      </c>
      <c r="B106" s="2" t="s">
        <v>981</v>
      </c>
      <c r="C106" s="2">
        <v>8.61</v>
      </c>
      <c r="D106" s="2">
        <v>1.7595499999999999</v>
      </c>
      <c r="E106" s="2">
        <v>4.8932965815123186</v>
      </c>
    </row>
    <row r="107" spans="1:5" x14ac:dyDescent="0.2">
      <c r="A107" s="2" t="s">
        <v>203</v>
      </c>
      <c r="B107" s="2" t="s">
        <v>204</v>
      </c>
      <c r="C107" s="2">
        <v>4.3050999999999995</v>
      </c>
      <c r="D107" s="2">
        <v>0.91335</v>
      </c>
      <c r="E107" s="2">
        <v>4.7135271254174187</v>
      </c>
    </row>
    <row r="108" spans="1:5" x14ac:dyDescent="0.2">
      <c r="A108" s="2" t="s">
        <v>1352</v>
      </c>
      <c r="B108" s="2" t="s">
        <v>1353</v>
      </c>
      <c r="C108" s="2">
        <v>8.3538999999999994</v>
      </c>
      <c r="D108" s="2">
        <v>1.8267</v>
      </c>
      <c r="E108" s="2">
        <v>4.5732194667980508</v>
      </c>
    </row>
    <row r="109" spans="1:5" x14ac:dyDescent="0.2">
      <c r="A109" s="2" t="s">
        <v>860</v>
      </c>
      <c r="B109" s="2" t="s">
        <v>861</v>
      </c>
      <c r="C109" s="2">
        <v>2.61375</v>
      </c>
      <c r="D109" s="2">
        <v>0.58650000000000002</v>
      </c>
      <c r="E109" s="2">
        <v>4.4565217391304346</v>
      </c>
    </row>
    <row r="110" spans="1:5" x14ac:dyDescent="0.2">
      <c r="A110" s="2" t="s">
        <v>2162</v>
      </c>
      <c r="B110" s="2" t="s">
        <v>2163</v>
      </c>
      <c r="C110" s="2">
        <v>2.61375</v>
      </c>
      <c r="D110" s="2">
        <v>0.58650000000000002</v>
      </c>
      <c r="E110" s="2">
        <v>4.4565217391304346</v>
      </c>
    </row>
    <row r="111" spans="1:5" x14ac:dyDescent="0.2">
      <c r="A111" s="2" t="s">
        <v>291</v>
      </c>
      <c r="B111" s="2" t="s">
        <v>292</v>
      </c>
      <c r="C111" s="2">
        <v>6.6524000000000001</v>
      </c>
      <c r="D111" s="2">
        <v>1.4998499999999999</v>
      </c>
      <c r="E111" s="2">
        <v>4.435376871020436</v>
      </c>
    </row>
    <row r="112" spans="1:5" x14ac:dyDescent="0.2">
      <c r="A112" s="2" t="s">
        <v>2669</v>
      </c>
      <c r="B112" s="2" t="s">
        <v>2670</v>
      </c>
      <c r="C112" s="2">
        <v>5.8067000000000002</v>
      </c>
      <c r="D112" s="2">
        <v>1.37005</v>
      </c>
      <c r="E112" s="2">
        <v>4.2383124703477977</v>
      </c>
    </row>
    <row r="113" spans="1:5" x14ac:dyDescent="0.2">
      <c r="A113" s="2" t="s">
        <v>427</v>
      </c>
      <c r="B113" s="2" t="s">
        <v>4417</v>
      </c>
      <c r="C113" s="2">
        <v>10.4451</v>
      </c>
      <c r="D113" s="2">
        <v>2.54305</v>
      </c>
      <c r="E113" s="2">
        <v>4.1073120858811274</v>
      </c>
    </row>
    <row r="114" spans="1:5" x14ac:dyDescent="0.2">
      <c r="A114" s="2" t="s">
        <v>2407</v>
      </c>
      <c r="B114" s="2" t="s">
        <v>2408</v>
      </c>
      <c r="C114" s="2">
        <v>8.7434499999999993</v>
      </c>
      <c r="D114" s="2">
        <v>2.2162250000000001</v>
      </c>
      <c r="E114" s="2">
        <v>3.9451996074405797</v>
      </c>
    </row>
    <row r="115" spans="1:5" x14ac:dyDescent="0.2">
      <c r="A115" s="2" t="s">
        <v>1698</v>
      </c>
      <c r="B115" s="2" t="s">
        <v>1699</v>
      </c>
      <c r="C115" s="2">
        <v>190.185</v>
      </c>
      <c r="D115" s="2">
        <v>49.168999999999997</v>
      </c>
      <c r="E115" s="2">
        <v>3.8679859260916434</v>
      </c>
    </row>
    <row r="116" spans="1:5" x14ac:dyDescent="0.2">
      <c r="A116" s="2" t="s">
        <v>1686</v>
      </c>
      <c r="B116" s="2" t="s">
        <v>1687</v>
      </c>
      <c r="C116" s="2">
        <v>3.4594000000000005</v>
      </c>
      <c r="D116" s="2">
        <v>0.91335</v>
      </c>
      <c r="E116" s="2">
        <v>3.78759511687743</v>
      </c>
    </row>
    <row r="117" spans="1:5" x14ac:dyDescent="0.2">
      <c r="A117" s="2" t="s">
        <v>1714</v>
      </c>
      <c r="B117" s="2" t="s">
        <v>1715</v>
      </c>
      <c r="C117" s="2">
        <v>5.6068999999999996</v>
      </c>
      <c r="D117" s="2">
        <v>1.4998499999999999</v>
      </c>
      <c r="E117" s="2">
        <v>3.7383071640497381</v>
      </c>
    </row>
    <row r="118" spans="1:5" x14ac:dyDescent="0.2">
      <c r="A118" s="2" t="s">
        <v>2236</v>
      </c>
      <c r="B118" s="2" t="s">
        <v>2237</v>
      </c>
      <c r="C118" s="2">
        <v>5.0841500000000002</v>
      </c>
      <c r="D118" s="2">
        <v>1.37005</v>
      </c>
      <c r="E118" s="2">
        <v>3.7109229590160946</v>
      </c>
    </row>
    <row r="119" spans="1:5" x14ac:dyDescent="0.2">
      <c r="A119" s="2" t="s">
        <v>564</v>
      </c>
      <c r="B119" s="2" t="s">
        <v>565</v>
      </c>
      <c r="C119" s="2">
        <v>4.3050999999999995</v>
      </c>
      <c r="D119" s="2">
        <v>1.173</v>
      </c>
      <c r="E119" s="2">
        <v>3.6701619778346117</v>
      </c>
    </row>
    <row r="120" spans="1:5" x14ac:dyDescent="0.2">
      <c r="A120" s="2" t="s">
        <v>81</v>
      </c>
      <c r="B120" s="2" t="s">
        <v>82</v>
      </c>
      <c r="C120" s="2">
        <v>13.638</v>
      </c>
      <c r="D120" s="2">
        <v>3.7161</v>
      </c>
      <c r="E120" s="2">
        <v>3.6699765883587632</v>
      </c>
    </row>
    <row r="121" spans="1:5" x14ac:dyDescent="0.2">
      <c r="A121" s="2" t="s">
        <v>592</v>
      </c>
      <c r="B121" s="2" t="s">
        <v>593</v>
      </c>
      <c r="C121" s="2">
        <v>18.019500000000001</v>
      </c>
      <c r="D121" s="2">
        <v>4.9563000000000006</v>
      </c>
      <c r="E121" s="2">
        <v>3.6356758065492403</v>
      </c>
    </row>
    <row r="122" spans="1:5" x14ac:dyDescent="0.2">
      <c r="A122" s="2" t="s">
        <v>2098</v>
      </c>
      <c r="B122" s="2" t="s">
        <v>2099</v>
      </c>
      <c r="C122" s="2">
        <v>2.0910000000000002</v>
      </c>
      <c r="D122" s="2">
        <v>0.58650000000000002</v>
      </c>
      <c r="E122" s="2">
        <v>3.5652173913043481</v>
      </c>
    </row>
    <row r="123" spans="1:5" x14ac:dyDescent="0.2">
      <c r="A123" s="2" t="s">
        <v>992</v>
      </c>
      <c r="B123" s="2" t="s">
        <v>993</v>
      </c>
      <c r="C123" s="2">
        <v>22.570999999999998</v>
      </c>
      <c r="D123" s="2">
        <v>6.3935000000000004</v>
      </c>
      <c r="E123" s="2">
        <v>3.5303042152185808</v>
      </c>
    </row>
    <row r="124" spans="1:5" x14ac:dyDescent="0.2">
      <c r="A124" s="2" t="s">
        <v>2399</v>
      </c>
      <c r="B124" s="2" t="s">
        <v>2400</v>
      </c>
      <c r="C124" s="2">
        <v>2.0243899999999999</v>
      </c>
      <c r="D124" s="2">
        <v>0.58650000000000002</v>
      </c>
      <c r="E124" s="2">
        <v>3.4516453537936913</v>
      </c>
    </row>
    <row r="125" spans="1:5" x14ac:dyDescent="0.2">
      <c r="A125" s="2" t="s">
        <v>724</v>
      </c>
      <c r="B125" s="2" t="s">
        <v>4418</v>
      </c>
      <c r="C125" s="2">
        <v>8.2207000000000008</v>
      </c>
      <c r="D125" s="2">
        <v>2.4131999999999998</v>
      </c>
      <c r="E125" s="2">
        <v>3.4065556108072275</v>
      </c>
    </row>
    <row r="126" spans="1:5" x14ac:dyDescent="0.2">
      <c r="A126" s="2" t="s">
        <v>1612</v>
      </c>
      <c r="B126" s="2" t="s">
        <v>1613</v>
      </c>
      <c r="C126" s="2">
        <v>8.2207000000000008</v>
      </c>
      <c r="D126" s="2">
        <v>2.4131999999999998</v>
      </c>
      <c r="E126" s="2">
        <v>3.4065556108072275</v>
      </c>
    </row>
    <row r="127" spans="1:5" x14ac:dyDescent="0.2">
      <c r="A127" s="2" t="s">
        <v>830</v>
      </c>
      <c r="B127" s="2" t="s">
        <v>831</v>
      </c>
      <c r="C127" s="2">
        <v>1.9578000000000002</v>
      </c>
      <c r="D127" s="2">
        <v>0.58650000000000002</v>
      </c>
      <c r="E127" s="2">
        <v>3.3381074168797955</v>
      </c>
    </row>
    <row r="128" spans="1:5" x14ac:dyDescent="0.2">
      <c r="A128" s="2" t="s">
        <v>1444</v>
      </c>
      <c r="B128" s="2" t="s">
        <v>1445</v>
      </c>
      <c r="C128" s="2">
        <v>4.5716000000000001</v>
      </c>
      <c r="D128" s="2">
        <v>1.37005</v>
      </c>
      <c r="E128" s="2">
        <v>3.3368125250903251</v>
      </c>
    </row>
    <row r="129" spans="1:5" x14ac:dyDescent="0.2">
      <c r="A129" s="2" t="s">
        <v>2681</v>
      </c>
      <c r="B129" s="2" t="s">
        <v>2682</v>
      </c>
      <c r="C129" s="2">
        <v>5.8067000000000002</v>
      </c>
      <c r="D129" s="2">
        <v>1.7595499999999999</v>
      </c>
      <c r="E129" s="2">
        <v>3.300105140518883</v>
      </c>
    </row>
    <row r="130" spans="1:5" x14ac:dyDescent="0.2">
      <c r="A130" s="2" t="s">
        <v>466</v>
      </c>
      <c r="B130" s="2" t="s">
        <v>467</v>
      </c>
      <c r="C130" s="2">
        <v>1.5016400000000001</v>
      </c>
      <c r="D130" s="2">
        <v>0.456675</v>
      </c>
      <c r="E130" s="2">
        <v>3.288202770022445</v>
      </c>
    </row>
    <row r="131" spans="1:5" x14ac:dyDescent="0.2">
      <c r="A131" s="2" t="s">
        <v>886</v>
      </c>
      <c r="B131" s="2" t="s">
        <v>887</v>
      </c>
      <c r="C131" s="2">
        <v>4.5049000000000001</v>
      </c>
      <c r="D131" s="2">
        <v>1.37005</v>
      </c>
      <c r="E131" s="2">
        <v>3.2881281705047263</v>
      </c>
    </row>
    <row r="132" spans="1:5" x14ac:dyDescent="0.2">
      <c r="A132" s="2" t="s">
        <v>924</v>
      </c>
      <c r="B132" s="2" t="s">
        <v>925</v>
      </c>
      <c r="C132" s="2">
        <v>3.3927999999999998</v>
      </c>
      <c r="D132" s="2">
        <v>1.043175</v>
      </c>
      <c r="E132" s="2">
        <v>3.2523785558511276</v>
      </c>
    </row>
    <row r="133" spans="1:5" x14ac:dyDescent="0.2">
      <c r="A133" s="2" t="s">
        <v>700</v>
      </c>
      <c r="B133" s="2" t="s">
        <v>701</v>
      </c>
      <c r="C133" s="2">
        <v>2.9366500000000002</v>
      </c>
      <c r="D133" s="2">
        <v>0.91335</v>
      </c>
      <c r="E133" s="2">
        <v>3.2152515465046259</v>
      </c>
    </row>
    <row r="134" spans="1:5" x14ac:dyDescent="0.2">
      <c r="A134" s="2" t="s">
        <v>2841</v>
      </c>
      <c r="B134" s="2" t="s">
        <v>2842</v>
      </c>
      <c r="C134" s="2">
        <v>2.9366500000000002</v>
      </c>
      <c r="D134" s="2">
        <v>0.91335</v>
      </c>
      <c r="E134" s="2">
        <v>3.2152515465046259</v>
      </c>
    </row>
    <row r="135" spans="1:5" x14ac:dyDescent="0.2">
      <c r="A135" s="2" t="s">
        <v>1066</v>
      </c>
      <c r="B135" s="2" t="s">
        <v>1067</v>
      </c>
      <c r="C135" s="2">
        <v>2.87005</v>
      </c>
      <c r="D135" s="2">
        <v>0.91335</v>
      </c>
      <c r="E135" s="2">
        <v>3.1423331691027534</v>
      </c>
    </row>
    <row r="136" spans="1:5" x14ac:dyDescent="0.2">
      <c r="A136" s="2" t="s">
        <v>1192</v>
      </c>
      <c r="B136" s="2" t="s">
        <v>1193</v>
      </c>
      <c r="C136" s="2">
        <v>3.6593</v>
      </c>
      <c r="D136" s="2">
        <v>1.173</v>
      </c>
      <c r="E136" s="2">
        <v>3.1196078431372549</v>
      </c>
    </row>
    <row r="137" spans="1:5" x14ac:dyDescent="0.2">
      <c r="A137" s="2" t="s">
        <v>964</v>
      </c>
      <c r="B137" s="2" t="s">
        <v>965</v>
      </c>
      <c r="C137" s="2">
        <v>9.1430500000000006</v>
      </c>
      <c r="D137" s="2">
        <v>2.93255</v>
      </c>
      <c r="E137" s="2">
        <v>3.1177814530016539</v>
      </c>
    </row>
    <row r="138" spans="1:5" x14ac:dyDescent="0.2">
      <c r="A138" s="2" t="s">
        <v>2312</v>
      </c>
      <c r="B138" s="2" t="s">
        <v>2313</v>
      </c>
      <c r="C138" s="2">
        <v>2.8034499999999998</v>
      </c>
      <c r="D138" s="2">
        <v>0.91335</v>
      </c>
      <c r="E138" s="2">
        <v>3.0694147917008809</v>
      </c>
    </row>
    <row r="139" spans="1:5" x14ac:dyDescent="0.2">
      <c r="A139" s="2" t="s">
        <v>2849</v>
      </c>
      <c r="B139" s="2" t="s">
        <v>2850</v>
      </c>
      <c r="C139" s="2">
        <v>10.501300000000001</v>
      </c>
      <c r="D139" s="2">
        <v>3.4563999999999999</v>
      </c>
      <c r="E139" s="2">
        <v>3.0382189561393358</v>
      </c>
    </row>
    <row r="140" spans="1:5" x14ac:dyDescent="0.2">
      <c r="A140" s="2" t="s">
        <v>267</v>
      </c>
      <c r="B140" s="2" t="s">
        <v>4419</v>
      </c>
      <c r="C140" s="2">
        <v>5.5402500000000003</v>
      </c>
      <c r="D140" s="2">
        <v>1.8267</v>
      </c>
      <c r="E140" s="2">
        <v>3.0329282312366566</v>
      </c>
    </row>
    <row r="141" spans="1:5" x14ac:dyDescent="0.2">
      <c r="A141" s="2" t="s">
        <v>1488</v>
      </c>
      <c r="B141" s="2" t="s">
        <v>1489</v>
      </c>
      <c r="C141" s="2">
        <v>7.3083999999999998</v>
      </c>
      <c r="D141" s="2">
        <v>2.4131999999999998</v>
      </c>
      <c r="E141" s="2">
        <v>3.0285098624233386</v>
      </c>
    </row>
    <row r="142" spans="1:5" x14ac:dyDescent="0.2">
      <c r="A142" s="2" t="s">
        <v>2194</v>
      </c>
      <c r="B142" s="2" t="s">
        <v>2195</v>
      </c>
      <c r="C142" s="2">
        <v>8.2873000000000001</v>
      </c>
      <c r="D142" s="2">
        <v>2.7400500000000001</v>
      </c>
      <c r="E142" s="2">
        <v>3.0245068520647433</v>
      </c>
    </row>
    <row r="143" spans="1:5" x14ac:dyDescent="0.2">
      <c r="A143" s="2" t="s">
        <v>826</v>
      </c>
      <c r="B143" s="2" t="s">
        <v>827</v>
      </c>
      <c r="C143" s="2">
        <v>1.3684000000000001</v>
      </c>
      <c r="D143" s="2">
        <v>0.456675</v>
      </c>
      <c r="E143" s="2">
        <v>2.9964416707724313</v>
      </c>
    </row>
    <row r="144" spans="1:5" x14ac:dyDescent="0.2">
      <c r="A144" s="2" t="s">
        <v>1048</v>
      </c>
      <c r="B144" s="2" t="s">
        <v>1049</v>
      </c>
      <c r="C144" s="2">
        <v>1.3684000000000001</v>
      </c>
      <c r="D144" s="2">
        <v>0.456675</v>
      </c>
      <c r="E144" s="2">
        <v>2.9964416707724313</v>
      </c>
    </row>
    <row r="145" spans="1:5" x14ac:dyDescent="0.2">
      <c r="A145" s="2" t="s">
        <v>1474</v>
      </c>
      <c r="B145" s="2" t="s">
        <v>1475</v>
      </c>
      <c r="C145" s="2">
        <v>1.3684000000000001</v>
      </c>
      <c r="D145" s="2">
        <v>0.456675</v>
      </c>
      <c r="E145" s="2">
        <v>2.9964416707724313</v>
      </c>
    </row>
    <row r="146" spans="1:5" x14ac:dyDescent="0.2">
      <c r="A146" s="2" t="s">
        <v>1694</v>
      </c>
      <c r="B146" s="2" t="s">
        <v>1695</v>
      </c>
      <c r="C146" s="2">
        <v>1.3684000000000001</v>
      </c>
      <c r="D146" s="2">
        <v>0.456675</v>
      </c>
      <c r="E146" s="2">
        <v>2.9964416707724313</v>
      </c>
    </row>
    <row r="147" spans="1:5" x14ac:dyDescent="0.2">
      <c r="A147" s="2" t="s">
        <v>916</v>
      </c>
      <c r="B147" s="2" t="s">
        <v>917</v>
      </c>
      <c r="C147" s="2">
        <v>13.048500000000001</v>
      </c>
      <c r="D147" s="2">
        <v>4.3697499999999998</v>
      </c>
      <c r="E147" s="2">
        <v>2.9860976028376913</v>
      </c>
    </row>
    <row r="148" spans="1:5" x14ac:dyDescent="0.2">
      <c r="A148" s="2" t="s">
        <v>2743</v>
      </c>
      <c r="B148" s="2" t="s">
        <v>2744</v>
      </c>
      <c r="C148" s="2">
        <v>7.5750499999999992</v>
      </c>
      <c r="D148" s="2">
        <v>2.54305</v>
      </c>
      <c r="E148" s="2">
        <v>2.9787263325534297</v>
      </c>
    </row>
    <row r="149" spans="1:5" x14ac:dyDescent="0.2">
      <c r="A149" s="2" t="s">
        <v>1446</v>
      </c>
      <c r="B149" s="2" t="s">
        <v>1447</v>
      </c>
      <c r="C149" s="2">
        <v>8.1539999999999999</v>
      </c>
      <c r="D149" s="2">
        <v>2.7400500000000001</v>
      </c>
      <c r="E149" s="2">
        <v>2.9758581047791099</v>
      </c>
    </row>
    <row r="150" spans="1:5" x14ac:dyDescent="0.2">
      <c r="A150" s="2" t="s">
        <v>89</v>
      </c>
      <c r="B150" s="2" t="s">
        <v>90</v>
      </c>
      <c r="C150" s="2">
        <v>5.8067000000000002</v>
      </c>
      <c r="D150" s="2">
        <v>1.95655</v>
      </c>
      <c r="E150" s="2">
        <v>2.967826020290818</v>
      </c>
    </row>
    <row r="151" spans="1:5" x14ac:dyDescent="0.2">
      <c r="A151" s="2" t="s">
        <v>638</v>
      </c>
      <c r="B151" s="2" t="s">
        <v>639</v>
      </c>
      <c r="C151" s="2">
        <v>6.9189000000000007</v>
      </c>
      <c r="D151" s="2">
        <v>2.34605</v>
      </c>
      <c r="E151" s="2">
        <v>2.9491698812898277</v>
      </c>
    </row>
    <row r="152" spans="1:5" x14ac:dyDescent="0.2">
      <c r="A152" s="2" t="s">
        <v>970</v>
      </c>
      <c r="B152" s="2" t="s">
        <v>971</v>
      </c>
      <c r="C152" s="2">
        <v>4.7612000000000005</v>
      </c>
      <c r="D152" s="2">
        <v>1.629675</v>
      </c>
      <c r="E152" s="2">
        <v>2.9215641155445109</v>
      </c>
    </row>
    <row r="153" spans="1:5" x14ac:dyDescent="0.2">
      <c r="A153" s="2" t="s">
        <v>716</v>
      </c>
      <c r="B153" s="2" t="s">
        <v>717</v>
      </c>
      <c r="C153" s="2">
        <v>7.0417499999999995</v>
      </c>
      <c r="D153" s="2">
        <v>2.4131999999999998</v>
      </c>
      <c r="E153" s="2">
        <v>2.9180134261561412</v>
      </c>
    </row>
    <row r="154" spans="1:5" x14ac:dyDescent="0.2">
      <c r="A154" s="2" t="s">
        <v>1992</v>
      </c>
      <c r="B154" s="2" t="s">
        <v>1993</v>
      </c>
      <c r="C154" s="2">
        <v>17.286999999999999</v>
      </c>
      <c r="D154" s="2">
        <v>5.9370000000000003</v>
      </c>
      <c r="E154" s="2">
        <v>2.9117399359946097</v>
      </c>
    </row>
    <row r="155" spans="1:5" x14ac:dyDescent="0.2">
      <c r="A155" s="2" t="s">
        <v>1170</v>
      </c>
      <c r="B155" s="2" t="s">
        <v>1171</v>
      </c>
      <c r="C155" s="4">
        <v>4.0565999999999995</v>
      </c>
      <c r="D155" s="4">
        <v>0.79</v>
      </c>
      <c r="E155" s="4">
        <f t="shared" ref="E155" si="0">C155/D155</f>
        <v>5.1349367088607583</v>
      </c>
    </row>
    <row r="156" spans="1:5" x14ac:dyDescent="0.2">
      <c r="A156" s="2" t="s">
        <v>2276</v>
      </c>
      <c r="B156" s="2" t="s">
        <v>2277</v>
      </c>
      <c r="C156" s="2">
        <v>6.5293499999999991</v>
      </c>
      <c r="D156" s="2">
        <v>2.2833999999999999</v>
      </c>
      <c r="E156" s="2">
        <v>2.8594858544276076</v>
      </c>
    </row>
    <row r="157" spans="1:5" x14ac:dyDescent="0.2">
      <c r="A157" s="2" t="s">
        <v>876</v>
      </c>
      <c r="B157" s="2" t="s">
        <v>877</v>
      </c>
      <c r="C157" s="2">
        <v>8.4873499999999993</v>
      </c>
      <c r="D157" s="2">
        <v>2.9996999999999998</v>
      </c>
      <c r="E157" s="2">
        <v>2.8293996066273293</v>
      </c>
    </row>
    <row r="158" spans="1:5" x14ac:dyDescent="0.2">
      <c r="A158" s="2" t="s">
        <v>2815</v>
      </c>
      <c r="B158" s="2" t="s">
        <v>4420</v>
      </c>
      <c r="C158" s="2">
        <v>2.9366500000000002</v>
      </c>
      <c r="D158" s="2">
        <v>1.043175</v>
      </c>
      <c r="E158" s="2">
        <v>2.8151077240156255</v>
      </c>
    </row>
    <row r="159" spans="1:5" x14ac:dyDescent="0.2">
      <c r="A159" s="2" t="s">
        <v>169</v>
      </c>
      <c r="B159" s="2" t="s">
        <v>170</v>
      </c>
      <c r="C159" s="2">
        <v>19.890999999999998</v>
      </c>
      <c r="D159" s="2">
        <v>7.11</v>
      </c>
      <c r="E159" s="2">
        <v>2.7976090014064692</v>
      </c>
    </row>
    <row r="160" spans="1:5" x14ac:dyDescent="0.2">
      <c r="A160" s="2" t="s">
        <v>1874</v>
      </c>
      <c r="B160" s="2" t="s">
        <v>1875</v>
      </c>
      <c r="C160" s="2">
        <v>3.2595999999999998</v>
      </c>
      <c r="D160" s="2">
        <v>1.173</v>
      </c>
      <c r="E160" s="2">
        <v>2.7788576300085248</v>
      </c>
    </row>
    <row r="161" spans="1:5" x14ac:dyDescent="0.2">
      <c r="A161" s="2" t="s">
        <v>1736</v>
      </c>
      <c r="B161" s="2" t="s">
        <v>1737</v>
      </c>
      <c r="C161" s="2">
        <v>2.87005</v>
      </c>
      <c r="D161" s="2">
        <v>1.043175</v>
      </c>
      <c r="E161" s="2">
        <v>2.7512641694825892</v>
      </c>
    </row>
    <row r="162" spans="1:5" x14ac:dyDescent="0.2">
      <c r="A162" s="2" t="s">
        <v>2463</v>
      </c>
      <c r="B162" s="2" t="s">
        <v>2464</v>
      </c>
      <c r="C162" s="2">
        <v>21.9255</v>
      </c>
      <c r="D162" s="2">
        <v>8.0185500000000012</v>
      </c>
      <c r="E162" s="2">
        <v>2.7343472323549762</v>
      </c>
    </row>
    <row r="163" spans="1:5" x14ac:dyDescent="0.2">
      <c r="A163" s="2" t="s">
        <v>1664</v>
      </c>
      <c r="B163" s="2" t="s">
        <v>1665</v>
      </c>
      <c r="C163" s="2">
        <v>9.9117499999999996</v>
      </c>
      <c r="D163" s="2">
        <v>3.6534</v>
      </c>
      <c r="E163" s="2">
        <v>2.7130207477965729</v>
      </c>
    </row>
    <row r="164" spans="1:5" x14ac:dyDescent="0.2">
      <c r="A164" s="2" t="s">
        <v>1942</v>
      </c>
      <c r="B164" s="2" t="s">
        <v>1943</v>
      </c>
      <c r="C164" s="2">
        <v>5.2839500000000008</v>
      </c>
      <c r="D164" s="2">
        <v>1.95655</v>
      </c>
      <c r="E164" s="2">
        <v>2.700646546216555</v>
      </c>
    </row>
    <row r="165" spans="1:5" x14ac:dyDescent="0.2">
      <c r="A165" s="2" t="s">
        <v>1434</v>
      </c>
      <c r="B165" s="2" t="s">
        <v>1435</v>
      </c>
      <c r="C165" s="2">
        <v>2.8034499999999998</v>
      </c>
      <c r="D165" s="2">
        <v>1.043175</v>
      </c>
      <c r="E165" s="2">
        <v>2.687420614949553</v>
      </c>
    </row>
    <row r="166" spans="1:5" x14ac:dyDescent="0.2">
      <c r="A166" s="2" t="s">
        <v>1602</v>
      </c>
      <c r="B166" s="2" t="s">
        <v>1603</v>
      </c>
      <c r="C166" s="2">
        <v>1.5682499999999999</v>
      </c>
      <c r="D166" s="2">
        <v>0.58650000000000002</v>
      </c>
      <c r="E166" s="2">
        <v>2.6739130434782608</v>
      </c>
    </row>
    <row r="167" spans="1:5" x14ac:dyDescent="0.2">
      <c r="A167" s="2" t="s">
        <v>1746</v>
      </c>
      <c r="B167" s="2" t="s">
        <v>1747</v>
      </c>
      <c r="C167" s="2">
        <v>1.5682499999999999</v>
      </c>
      <c r="D167" s="2">
        <v>0.58650000000000002</v>
      </c>
      <c r="E167" s="2">
        <v>2.6739130434782608</v>
      </c>
    </row>
    <row r="168" spans="1:5" x14ac:dyDescent="0.2">
      <c r="A168" s="2" t="s">
        <v>754</v>
      </c>
      <c r="B168" s="2" t="s">
        <v>755</v>
      </c>
      <c r="C168" s="2">
        <v>11.157499999999999</v>
      </c>
      <c r="D168" s="2">
        <v>4.2399000000000004</v>
      </c>
      <c r="E168" s="2">
        <v>2.6315479138658926</v>
      </c>
    </row>
    <row r="169" spans="1:5" x14ac:dyDescent="0.2">
      <c r="A169" s="2" t="s">
        <v>1512</v>
      </c>
      <c r="B169" s="2" t="s">
        <v>1513</v>
      </c>
      <c r="C169" s="2">
        <v>2.73685</v>
      </c>
      <c r="D169" s="2">
        <v>1.043175</v>
      </c>
      <c r="E169" s="2">
        <v>2.6235770604165172</v>
      </c>
    </row>
    <row r="170" spans="1:5" x14ac:dyDescent="0.2">
      <c r="A170" s="2" t="s">
        <v>1642</v>
      </c>
      <c r="B170" s="2" t="s">
        <v>1643</v>
      </c>
      <c r="C170" s="2">
        <v>5.93</v>
      </c>
      <c r="D170" s="2">
        <v>2.2833999999999999</v>
      </c>
      <c r="E170" s="2">
        <v>2.5970044670228605</v>
      </c>
    </row>
    <row r="171" spans="1:5" x14ac:dyDescent="0.2">
      <c r="A171" s="2" t="s">
        <v>890</v>
      </c>
      <c r="B171" s="2" t="s">
        <v>4421</v>
      </c>
      <c r="C171" s="2">
        <v>2.3472999999999997</v>
      </c>
      <c r="D171" s="2">
        <v>0.91335</v>
      </c>
      <c r="E171" s="2">
        <v>2.5699895987299497</v>
      </c>
    </row>
    <row r="172" spans="1:5" x14ac:dyDescent="0.2">
      <c r="A172" s="2" t="s">
        <v>2657</v>
      </c>
      <c r="B172" s="2" t="s">
        <v>2658</v>
      </c>
      <c r="C172" s="2">
        <v>2.3472999999999997</v>
      </c>
      <c r="D172" s="2">
        <v>0.91335</v>
      </c>
      <c r="E172" s="2">
        <v>2.5699895987299497</v>
      </c>
    </row>
    <row r="173" spans="1:5" x14ac:dyDescent="0.2">
      <c r="A173" s="2" t="s">
        <v>1000</v>
      </c>
      <c r="B173" s="2" t="s">
        <v>1001</v>
      </c>
      <c r="C173" s="2">
        <v>6.5293499999999991</v>
      </c>
      <c r="D173" s="2">
        <v>2.54305</v>
      </c>
      <c r="E173" s="2">
        <v>2.567527181927213</v>
      </c>
    </row>
    <row r="174" spans="1:5" x14ac:dyDescent="0.2">
      <c r="A174" s="2" t="s">
        <v>2883</v>
      </c>
      <c r="B174" s="2" t="s">
        <v>2884</v>
      </c>
      <c r="C174" s="2">
        <v>5.8067000000000002</v>
      </c>
      <c r="D174" s="2">
        <v>2.2833999999999999</v>
      </c>
      <c r="E174" s="2">
        <v>2.5430060436191648</v>
      </c>
    </row>
    <row r="175" spans="1:5" x14ac:dyDescent="0.2">
      <c r="A175" s="2" t="s">
        <v>2044</v>
      </c>
      <c r="B175" s="2" t="s">
        <v>2045</v>
      </c>
      <c r="C175" s="2">
        <v>5.2839500000000008</v>
      </c>
      <c r="D175" s="2">
        <v>2.0863499999999999</v>
      </c>
      <c r="E175" s="2">
        <v>2.5326287535648384</v>
      </c>
    </row>
    <row r="176" spans="1:5" x14ac:dyDescent="0.2">
      <c r="A176" s="2" t="s">
        <v>2429</v>
      </c>
      <c r="B176" s="2" t="s">
        <v>2430</v>
      </c>
      <c r="C176" s="2">
        <v>7.2417499999999997</v>
      </c>
      <c r="D176" s="2">
        <v>2.8698999999999999</v>
      </c>
      <c r="E176" s="2">
        <v>2.5233457611763477</v>
      </c>
    </row>
    <row r="177" spans="1:5" x14ac:dyDescent="0.2">
      <c r="A177" s="2" t="s">
        <v>2405</v>
      </c>
      <c r="B177" s="2" t="s">
        <v>2406</v>
      </c>
      <c r="C177" s="2">
        <v>6.0731999999999999</v>
      </c>
      <c r="D177" s="2">
        <v>2.4131999999999998</v>
      </c>
      <c r="E177" s="2">
        <v>2.5166583789159622</v>
      </c>
    </row>
    <row r="178" spans="1:5" x14ac:dyDescent="0.2">
      <c r="A178" s="2" t="s">
        <v>297</v>
      </c>
      <c r="B178" s="2" t="s">
        <v>4422</v>
      </c>
      <c r="C178" s="2">
        <v>6.8419999999999996</v>
      </c>
      <c r="D178" s="2">
        <v>2.7400500000000001</v>
      </c>
      <c r="E178" s="2">
        <v>2.4970347256436924</v>
      </c>
    </row>
    <row r="179" spans="1:5" x14ac:dyDescent="0.2">
      <c r="A179" s="2" t="s">
        <v>582</v>
      </c>
      <c r="B179" s="2" t="s">
        <v>583</v>
      </c>
      <c r="C179" s="2">
        <v>6.3294499999999996</v>
      </c>
      <c r="D179" s="2">
        <v>2.54305</v>
      </c>
      <c r="E179" s="2">
        <v>2.4889207840978349</v>
      </c>
    </row>
    <row r="180" spans="1:5" x14ac:dyDescent="0.2">
      <c r="A180" s="2" t="s">
        <v>732</v>
      </c>
      <c r="B180" s="2" t="s">
        <v>733</v>
      </c>
      <c r="C180" s="2">
        <v>17.619999999999997</v>
      </c>
      <c r="D180" s="2">
        <v>7.1052</v>
      </c>
      <c r="E180" s="2">
        <v>2.4798738951753641</v>
      </c>
    </row>
    <row r="181" spans="1:5" x14ac:dyDescent="0.2">
      <c r="A181" s="2" t="s">
        <v>670</v>
      </c>
      <c r="B181" s="2" t="s">
        <v>671</v>
      </c>
      <c r="C181" s="2">
        <v>3.3927999999999998</v>
      </c>
      <c r="D181" s="2">
        <v>1.37005</v>
      </c>
      <c r="E181" s="2">
        <v>2.4764059705850152</v>
      </c>
    </row>
    <row r="182" spans="1:5" x14ac:dyDescent="0.2">
      <c r="A182" s="2" t="s">
        <v>720</v>
      </c>
      <c r="B182" s="2" t="s">
        <v>721</v>
      </c>
      <c r="C182" s="2">
        <v>3.3927999999999998</v>
      </c>
      <c r="D182" s="2">
        <v>1.37005</v>
      </c>
      <c r="E182" s="2">
        <v>2.4764059705850152</v>
      </c>
    </row>
    <row r="183" spans="1:5" x14ac:dyDescent="0.2">
      <c r="A183" s="2" t="s">
        <v>1998</v>
      </c>
      <c r="B183" s="2" t="s">
        <v>1999</v>
      </c>
      <c r="C183" s="2">
        <v>8.2104999999999997</v>
      </c>
      <c r="D183" s="2">
        <v>3.3265500000000001</v>
      </c>
      <c r="E183" s="2">
        <v>2.4681727315086199</v>
      </c>
    </row>
    <row r="184" spans="1:5" x14ac:dyDescent="0.2">
      <c r="A184" s="2" t="s">
        <v>241</v>
      </c>
      <c r="B184" s="2" t="s">
        <v>4423</v>
      </c>
      <c r="C184" s="2">
        <v>5.93</v>
      </c>
      <c r="D184" s="2">
        <v>2.4131999999999998</v>
      </c>
      <c r="E184" s="2">
        <v>2.4573180838720372</v>
      </c>
    </row>
    <row r="185" spans="1:5" x14ac:dyDescent="0.2">
      <c r="A185" s="2" t="s">
        <v>1104</v>
      </c>
      <c r="B185" s="2" t="s">
        <v>4424</v>
      </c>
      <c r="C185" s="2">
        <v>134.13999999999999</v>
      </c>
      <c r="D185" s="2">
        <v>54.707000000000001</v>
      </c>
      <c r="E185" s="2">
        <v>2.4519714113367574</v>
      </c>
    </row>
    <row r="186" spans="1:5" x14ac:dyDescent="0.2">
      <c r="A186" s="2" t="s">
        <v>139</v>
      </c>
      <c r="B186" s="2" t="s">
        <v>140</v>
      </c>
      <c r="C186" s="2">
        <v>8.9997500000000006</v>
      </c>
      <c r="D186" s="2">
        <v>3.7161</v>
      </c>
      <c r="E186" s="2">
        <v>2.4218266462151181</v>
      </c>
    </row>
    <row r="187" spans="1:5" x14ac:dyDescent="0.2">
      <c r="A187" s="2" t="s">
        <v>574</v>
      </c>
      <c r="B187" s="2" t="s">
        <v>575</v>
      </c>
      <c r="C187" s="2">
        <v>11.603249999999999</v>
      </c>
      <c r="D187" s="2">
        <v>4.8263999999999996</v>
      </c>
      <c r="E187" s="2">
        <v>2.4041210840377922</v>
      </c>
    </row>
    <row r="188" spans="1:5" x14ac:dyDescent="0.2">
      <c r="A188" s="2" t="s">
        <v>1050</v>
      </c>
      <c r="B188" s="2" t="s">
        <v>1051</v>
      </c>
      <c r="C188" s="2">
        <v>7.4982499999999996</v>
      </c>
      <c r="D188" s="2">
        <v>3.1295999999999999</v>
      </c>
      <c r="E188" s="2">
        <v>2.3959132157464214</v>
      </c>
    </row>
    <row r="189" spans="1:5" x14ac:dyDescent="0.2">
      <c r="A189" s="2" t="s">
        <v>1638</v>
      </c>
      <c r="B189" s="2" t="s">
        <v>1639</v>
      </c>
      <c r="C189" s="2">
        <v>11.47025</v>
      </c>
      <c r="D189" s="2">
        <v>4.8263999999999996</v>
      </c>
      <c r="E189" s="2">
        <v>2.376564312945467</v>
      </c>
    </row>
    <row r="190" spans="1:5" x14ac:dyDescent="0.2">
      <c r="A190" s="2" t="s">
        <v>904</v>
      </c>
      <c r="B190" s="2" t="s">
        <v>905</v>
      </c>
      <c r="C190" s="2">
        <v>7.8977500000000003</v>
      </c>
      <c r="D190" s="2">
        <v>3.3265500000000001</v>
      </c>
      <c r="E190" s="2">
        <v>2.3741564082908719</v>
      </c>
    </row>
    <row r="191" spans="1:5" x14ac:dyDescent="0.2">
      <c r="A191" s="2" t="s">
        <v>37</v>
      </c>
      <c r="B191" s="2" t="s">
        <v>38</v>
      </c>
      <c r="C191" s="2">
        <v>9.7223000000000006</v>
      </c>
      <c r="D191" s="2">
        <v>4.1101000000000001</v>
      </c>
      <c r="E191" s="2">
        <v>2.365465560448651</v>
      </c>
    </row>
    <row r="192" spans="1:5" x14ac:dyDescent="0.2">
      <c r="A192" s="2" t="s">
        <v>91</v>
      </c>
      <c r="B192" s="2" t="s">
        <v>92</v>
      </c>
      <c r="C192" s="2">
        <v>9.1995500000000003</v>
      </c>
      <c r="D192" s="2">
        <v>3.9130500000000001</v>
      </c>
      <c r="E192" s="2">
        <v>2.3509921927907897</v>
      </c>
    </row>
    <row r="193" spans="1:5" x14ac:dyDescent="0.2">
      <c r="A193" s="2" t="s">
        <v>2539</v>
      </c>
      <c r="B193" s="2" t="s">
        <v>2540</v>
      </c>
      <c r="C193" s="2">
        <v>1.3684000000000001</v>
      </c>
      <c r="D193" s="2">
        <v>0.58650000000000002</v>
      </c>
      <c r="E193" s="2">
        <v>2.3331628303495311</v>
      </c>
    </row>
    <row r="194" spans="1:5" x14ac:dyDescent="0.2">
      <c r="A194" s="2" t="s">
        <v>2589</v>
      </c>
      <c r="B194" s="2" t="s">
        <v>2590</v>
      </c>
      <c r="C194" s="2">
        <v>1.3684000000000001</v>
      </c>
      <c r="D194" s="2">
        <v>0.58650000000000002</v>
      </c>
      <c r="E194" s="2">
        <v>2.3331628303495311</v>
      </c>
    </row>
    <row r="195" spans="1:5" x14ac:dyDescent="0.2">
      <c r="A195" s="2" t="s">
        <v>315</v>
      </c>
      <c r="B195" s="2" t="s">
        <v>316</v>
      </c>
      <c r="C195" s="2">
        <v>6.5293499999999991</v>
      </c>
      <c r="D195" s="2">
        <v>2.8027250000000001</v>
      </c>
      <c r="E195" s="2">
        <v>2.3296434719781636</v>
      </c>
    </row>
    <row r="196" spans="1:5" x14ac:dyDescent="0.2">
      <c r="A196" s="2" t="s">
        <v>892</v>
      </c>
      <c r="B196" s="2" t="s">
        <v>893</v>
      </c>
      <c r="C196" s="2">
        <v>10.1783</v>
      </c>
      <c r="D196" s="2">
        <v>4.3697499999999998</v>
      </c>
      <c r="E196" s="2">
        <v>2.3292636878539965</v>
      </c>
    </row>
    <row r="197" spans="1:5" x14ac:dyDescent="0.2">
      <c r="A197" s="2" t="s">
        <v>45</v>
      </c>
      <c r="B197" s="2" t="s">
        <v>46</v>
      </c>
      <c r="C197" s="2">
        <v>3.7823500000000001</v>
      </c>
      <c r="D197" s="2">
        <v>1.629675</v>
      </c>
      <c r="E197" s="2">
        <v>2.3209228833969964</v>
      </c>
    </row>
    <row r="198" spans="1:5" x14ac:dyDescent="0.2">
      <c r="A198" s="2" t="s">
        <v>1332</v>
      </c>
      <c r="B198" s="2" t="s">
        <v>1333</v>
      </c>
      <c r="C198" s="2">
        <v>3.4594000000000005</v>
      </c>
      <c r="D198" s="2">
        <v>1.4998499999999999</v>
      </c>
      <c r="E198" s="2">
        <v>2.3064973163983069</v>
      </c>
    </row>
    <row r="199" spans="1:5" x14ac:dyDescent="0.2">
      <c r="A199" s="2" t="s">
        <v>2905</v>
      </c>
      <c r="B199" s="2" t="s">
        <v>2906</v>
      </c>
      <c r="C199" s="2">
        <v>10.824249999999999</v>
      </c>
      <c r="D199" s="2">
        <v>4.6966000000000001</v>
      </c>
      <c r="E199" s="2">
        <v>2.3046991440616615</v>
      </c>
    </row>
    <row r="200" spans="1:5" x14ac:dyDescent="0.2">
      <c r="A200" s="2" t="s">
        <v>714</v>
      </c>
      <c r="B200" s="2" t="s">
        <v>715</v>
      </c>
      <c r="C200" s="2">
        <v>1.0455000000000001</v>
      </c>
      <c r="D200" s="2">
        <v>0.456675</v>
      </c>
      <c r="E200" s="2">
        <v>2.2893742814912139</v>
      </c>
    </row>
    <row r="201" spans="1:5" x14ac:dyDescent="0.2">
      <c r="A201" s="2" t="s">
        <v>898</v>
      </c>
      <c r="B201" s="2" t="s">
        <v>899</v>
      </c>
      <c r="C201" s="2">
        <v>1.0455000000000001</v>
      </c>
      <c r="D201" s="2">
        <v>0.456675</v>
      </c>
      <c r="E201" s="2">
        <v>2.2893742814912139</v>
      </c>
    </row>
    <row r="202" spans="1:5" x14ac:dyDescent="0.2">
      <c r="A202" s="2" t="s">
        <v>1482</v>
      </c>
      <c r="B202" s="2" t="s">
        <v>1483</v>
      </c>
      <c r="C202" s="2">
        <v>1.0455000000000001</v>
      </c>
      <c r="D202" s="2">
        <v>0.456675</v>
      </c>
      <c r="E202" s="2">
        <v>2.2893742814912139</v>
      </c>
    </row>
    <row r="203" spans="1:5" x14ac:dyDescent="0.2">
      <c r="A203" s="2" t="s">
        <v>984</v>
      </c>
      <c r="B203" s="2" t="s">
        <v>985</v>
      </c>
      <c r="C203" s="2">
        <v>5.2173499999999997</v>
      </c>
      <c r="D203" s="2">
        <v>2.2833999999999999</v>
      </c>
      <c r="E203" s="2">
        <v>2.2849040903915214</v>
      </c>
    </row>
    <row r="204" spans="1:5" x14ac:dyDescent="0.2">
      <c r="A204" s="2" t="s">
        <v>1700</v>
      </c>
      <c r="B204" s="2" t="s">
        <v>1701</v>
      </c>
      <c r="C204" s="2">
        <v>3.7157</v>
      </c>
      <c r="D204" s="2">
        <v>1.629675</v>
      </c>
      <c r="E204" s="2">
        <v>2.2800251583904765</v>
      </c>
    </row>
    <row r="205" spans="1:5" x14ac:dyDescent="0.2">
      <c r="A205" s="2" t="s">
        <v>900</v>
      </c>
      <c r="B205" s="2" t="s">
        <v>901</v>
      </c>
      <c r="C205" s="2">
        <v>8.61</v>
      </c>
      <c r="D205" s="2">
        <v>3.7832500000000002</v>
      </c>
      <c r="E205" s="2">
        <v>2.2758210533271654</v>
      </c>
    </row>
    <row r="206" spans="1:5" x14ac:dyDescent="0.2">
      <c r="A206" s="2" t="s">
        <v>191</v>
      </c>
      <c r="B206" s="2" t="s">
        <v>192</v>
      </c>
      <c r="C206" s="2">
        <v>10.234749999999998</v>
      </c>
      <c r="D206" s="2">
        <v>4.4996</v>
      </c>
      <c r="E206" s="2">
        <v>2.2745910747622005</v>
      </c>
    </row>
    <row r="207" spans="1:5" x14ac:dyDescent="0.2">
      <c r="A207" s="2" t="s">
        <v>622</v>
      </c>
      <c r="B207" s="2" t="s">
        <v>623</v>
      </c>
      <c r="C207" s="2">
        <v>2.3472999999999997</v>
      </c>
      <c r="D207" s="2">
        <v>1.043175</v>
      </c>
      <c r="E207" s="2">
        <v>2.2501497831140505</v>
      </c>
    </row>
    <row r="208" spans="1:5" x14ac:dyDescent="0.2">
      <c r="A208" s="2" t="s">
        <v>1858</v>
      </c>
      <c r="B208" s="2" t="s">
        <v>1859</v>
      </c>
      <c r="C208" s="2">
        <v>6.45275</v>
      </c>
      <c r="D208" s="2">
        <v>2.8698999999999999</v>
      </c>
      <c r="E208" s="2">
        <v>2.2484232900101051</v>
      </c>
    </row>
    <row r="209" spans="1:5" x14ac:dyDescent="0.2">
      <c r="A209" s="2" t="s">
        <v>2262</v>
      </c>
      <c r="B209" s="2" t="s">
        <v>2263</v>
      </c>
      <c r="C209" s="2">
        <v>16.118500000000001</v>
      </c>
      <c r="D209" s="2">
        <v>7.2395500000000004</v>
      </c>
      <c r="E209" s="2">
        <v>2.2264505390528417</v>
      </c>
    </row>
    <row r="210" spans="1:5" x14ac:dyDescent="0.2">
      <c r="A210" s="2" t="s">
        <v>2683</v>
      </c>
      <c r="B210" s="2" t="s">
        <v>2684</v>
      </c>
      <c r="C210" s="2">
        <v>6.9189000000000007</v>
      </c>
      <c r="D210" s="2">
        <v>3.1295999999999999</v>
      </c>
      <c r="E210" s="2">
        <v>2.210793711656442</v>
      </c>
    </row>
    <row r="211" spans="1:5" x14ac:dyDescent="0.2">
      <c r="A211" s="2" t="s">
        <v>1418</v>
      </c>
      <c r="B211" s="2" t="s">
        <v>1419</v>
      </c>
      <c r="C211" s="2">
        <v>16.2515</v>
      </c>
      <c r="D211" s="2">
        <v>7.3648500000000006</v>
      </c>
      <c r="E211" s="2">
        <v>2.2066301418223042</v>
      </c>
    </row>
    <row r="212" spans="1:5" x14ac:dyDescent="0.2">
      <c r="A212" s="2" t="s">
        <v>560</v>
      </c>
      <c r="B212" s="2" t="s">
        <v>561</v>
      </c>
      <c r="C212" s="2">
        <v>42.871499999999997</v>
      </c>
      <c r="D212" s="2">
        <v>19.560499999999998</v>
      </c>
      <c r="E212" s="2">
        <v>2.1917384524935457</v>
      </c>
    </row>
    <row r="213" spans="1:5" x14ac:dyDescent="0.2">
      <c r="A213" s="2" t="s">
        <v>784</v>
      </c>
      <c r="B213" s="2" t="s">
        <v>785</v>
      </c>
      <c r="C213" s="2">
        <v>9.3995999999999995</v>
      </c>
      <c r="D213" s="2">
        <v>4.3026</v>
      </c>
      <c r="E213" s="2">
        <v>2.1846325477618183</v>
      </c>
    </row>
    <row r="214" spans="1:5" x14ac:dyDescent="0.2">
      <c r="A214" s="2" t="s">
        <v>1198</v>
      </c>
      <c r="B214" s="2" t="s">
        <v>1199</v>
      </c>
      <c r="C214" s="2">
        <v>7.95425</v>
      </c>
      <c r="D214" s="2">
        <v>3.6534</v>
      </c>
      <c r="E214" s="2">
        <v>2.177218481414573</v>
      </c>
    </row>
    <row r="215" spans="1:5" x14ac:dyDescent="0.2">
      <c r="A215" s="2" t="s">
        <v>2250</v>
      </c>
      <c r="B215" s="2" t="s">
        <v>2251</v>
      </c>
      <c r="C215" s="2">
        <v>2.5471400000000002</v>
      </c>
      <c r="D215" s="2">
        <v>1.173</v>
      </c>
      <c r="E215" s="2">
        <v>2.1714748508098891</v>
      </c>
    </row>
    <row r="216" spans="1:5" x14ac:dyDescent="0.2">
      <c r="A216" s="2" t="s">
        <v>792</v>
      </c>
      <c r="B216" s="2" t="s">
        <v>793</v>
      </c>
      <c r="C216" s="2">
        <v>7.8977500000000003</v>
      </c>
      <c r="D216" s="2">
        <v>3.6534</v>
      </c>
      <c r="E216" s="2">
        <v>2.1617534351562928</v>
      </c>
    </row>
    <row r="217" spans="1:5" x14ac:dyDescent="0.2">
      <c r="A217" s="2" t="s">
        <v>470</v>
      </c>
      <c r="B217" s="2" t="s">
        <v>471</v>
      </c>
      <c r="C217" s="2">
        <v>10.37825</v>
      </c>
      <c r="D217" s="2">
        <v>4.8263999999999996</v>
      </c>
      <c r="E217" s="2">
        <v>2.1503087187137413</v>
      </c>
    </row>
    <row r="218" spans="1:5" x14ac:dyDescent="0.2">
      <c r="A218" s="2" t="s">
        <v>269</v>
      </c>
      <c r="B218" s="2" t="s">
        <v>270</v>
      </c>
      <c r="C218" s="2">
        <v>2.9366500000000002</v>
      </c>
      <c r="D218" s="2">
        <v>1.37005</v>
      </c>
      <c r="E218" s="2">
        <v>2.1434619174482683</v>
      </c>
    </row>
    <row r="219" spans="1:5" x14ac:dyDescent="0.2">
      <c r="A219" s="2" t="s">
        <v>1124</v>
      </c>
      <c r="B219" s="2" t="s">
        <v>4425</v>
      </c>
      <c r="C219" s="2">
        <v>2.9366500000000002</v>
      </c>
      <c r="D219" s="2">
        <v>1.37005</v>
      </c>
      <c r="E219" s="2">
        <v>2.1434619174482683</v>
      </c>
    </row>
    <row r="220" spans="1:5" x14ac:dyDescent="0.2">
      <c r="A220" s="2" t="s">
        <v>1424</v>
      </c>
      <c r="B220" s="2" t="s">
        <v>1425</v>
      </c>
      <c r="C220" s="2">
        <v>3.1929500000000002</v>
      </c>
      <c r="D220" s="2">
        <v>1.4998499999999999</v>
      </c>
      <c r="E220" s="2">
        <v>2.1288462179551293</v>
      </c>
    </row>
    <row r="221" spans="1:5" x14ac:dyDescent="0.2">
      <c r="A221" s="2" t="s">
        <v>1716</v>
      </c>
      <c r="B221" s="2" t="s">
        <v>1717</v>
      </c>
      <c r="C221" s="2">
        <v>7.1751500000000004</v>
      </c>
      <c r="D221" s="2">
        <v>3.3892250000000002</v>
      </c>
      <c r="E221" s="2">
        <v>2.1170474075931813</v>
      </c>
    </row>
    <row r="222" spans="1:5" x14ac:dyDescent="0.2">
      <c r="A222" s="2" t="s">
        <v>1614</v>
      </c>
      <c r="B222" s="2" t="s">
        <v>1615</v>
      </c>
      <c r="C222" s="2">
        <v>7.0417499999999995</v>
      </c>
      <c r="D222" s="2">
        <v>3.3265500000000001</v>
      </c>
      <c r="E222" s="2">
        <v>2.1168327546557242</v>
      </c>
    </row>
    <row r="223" spans="1:5" x14ac:dyDescent="0.2">
      <c r="A223" s="2" t="s">
        <v>2839</v>
      </c>
      <c r="B223" s="2" t="s">
        <v>2840</v>
      </c>
      <c r="C223" s="2">
        <v>2.48055</v>
      </c>
      <c r="D223" s="2">
        <v>1.173</v>
      </c>
      <c r="E223" s="2">
        <v>2.1147058823529412</v>
      </c>
    </row>
    <row r="224" spans="1:5" x14ac:dyDescent="0.2">
      <c r="A224" s="2" t="s">
        <v>1944</v>
      </c>
      <c r="B224" s="2" t="s">
        <v>1945</v>
      </c>
      <c r="C224" s="2">
        <v>10.045300000000001</v>
      </c>
      <c r="D224" s="2">
        <v>4.7592499999999998</v>
      </c>
      <c r="E224" s="2">
        <v>2.1106897095130539</v>
      </c>
    </row>
    <row r="225" spans="1:5" x14ac:dyDescent="0.2">
      <c r="A225" s="2" t="s">
        <v>1462</v>
      </c>
      <c r="B225" s="2" t="s">
        <v>1463</v>
      </c>
      <c r="C225" s="2">
        <v>103.301</v>
      </c>
      <c r="D225" s="2">
        <v>49.011499999999998</v>
      </c>
      <c r="E225" s="2">
        <v>2.1076890117625457</v>
      </c>
    </row>
    <row r="226" spans="1:5" x14ac:dyDescent="0.2">
      <c r="A226" s="2" t="s">
        <v>2739</v>
      </c>
      <c r="B226" s="2" t="s">
        <v>2740</v>
      </c>
      <c r="C226" s="2">
        <v>7.95425</v>
      </c>
      <c r="D226" s="2">
        <v>3.7832500000000002</v>
      </c>
      <c r="E226" s="2">
        <v>2.102491244300535</v>
      </c>
    </row>
    <row r="227" spans="1:5" x14ac:dyDescent="0.2">
      <c r="A227" s="2" t="s">
        <v>1882</v>
      </c>
      <c r="B227" s="2" t="s">
        <v>1883</v>
      </c>
      <c r="C227" s="2">
        <v>15.395999999999999</v>
      </c>
      <c r="D227" s="2">
        <v>7.3695500000000003</v>
      </c>
      <c r="E227" s="2">
        <v>2.089137057215162</v>
      </c>
    </row>
    <row r="228" spans="1:5" x14ac:dyDescent="0.2">
      <c r="A228" s="2" t="s">
        <v>125</v>
      </c>
      <c r="B228" s="2" t="s">
        <v>126</v>
      </c>
      <c r="C228" s="2">
        <v>20.669799999999999</v>
      </c>
      <c r="D228" s="2">
        <v>9.9125499999999995</v>
      </c>
      <c r="E228" s="2">
        <v>2.0852152069850844</v>
      </c>
    </row>
    <row r="229" spans="1:5" x14ac:dyDescent="0.2">
      <c r="A229" s="2" t="s">
        <v>1106</v>
      </c>
      <c r="B229" s="2" t="s">
        <v>1107</v>
      </c>
      <c r="C229" s="2">
        <v>182.61</v>
      </c>
      <c r="D229" s="2">
        <v>87.887499999999989</v>
      </c>
      <c r="E229" s="2">
        <v>2.0777698762622676</v>
      </c>
    </row>
    <row r="230" spans="1:5" x14ac:dyDescent="0.2">
      <c r="A230" s="2" t="s">
        <v>1058</v>
      </c>
      <c r="B230" s="2" t="s">
        <v>1059</v>
      </c>
      <c r="C230" s="2">
        <v>1.8911500000000001</v>
      </c>
      <c r="D230" s="2">
        <v>0.91335</v>
      </c>
      <c r="E230" s="2">
        <v>2.0705644057590193</v>
      </c>
    </row>
    <row r="231" spans="1:5" x14ac:dyDescent="0.2">
      <c r="A231" s="2" t="s">
        <v>2072</v>
      </c>
      <c r="B231" s="2" t="s">
        <v>2073</v>
      </c>
      <c r="C231" s="2">
        <v>4.8278499999999998</v>
      </c>
      <c r="D231" s="2">
        <v>2.34605</v>
      </c>
      <c r="E231" s="2">
        <v>2.0578632168964854</v>
      </c>
    </row>
    <row r="232" spans="1:5" x14ac:dyDescent="0.2">
      <c r="A232" s="2" t="s">
        <v>1706</v>
      </c>
      <c r="B232" s="2" t="s">
        <v>4426</v>
      </c>
      <c r="C232" s="2">
        <v>5.2275</v>
      </c>
      <c r="D232" s="2">
        <v>2.54305</v>
      </c>
      <c r="E232" s="2">
        <v>2.0556025245276341</v>
      </c>
    </row>
    <row r="233" spans="1:5" x14ac:dyDescent="0.2">
      <c r="A233" s="2" t="s">
        <v>1466</v>
      </c>
      <c r="B233" s="2" t="s">
        <v>1467</v>
      </c>
      <c r="C233" s="2">
        <v>38.519999999999996</v>
      </c>
      <c r="D233" s="2">
        <v>18.777000000000001</v>
      </c>
      <c r="E233" s="2">
        <v>2.0514459178782549</v>
      </c>
    </row>
    <row r="234" spans="1:5" x14ac:dyDescent="0.2">
      <c r="A234" s="2" t="s">
        <v>2837</v>
      </c>
      <c r="B234" s="2" t="s">
        <v>2838</v>
      </c>
      <c r="C234" s="2">
        <v>8.0210000000000008</v>
      </c>
      <c r="D234" s="2">
        <v>3.9130500000000001</v>
      </c>
      <c r="E234" s="2">
        <v>2.0498076947649535</v>
      </c>
    </row>
    <row r="235" spans="1:5" x14ac:dyDescent="0.2">
      <c r="A235" s="2" t="s">
        <v>1696</v>
      </c>
      <c r="B235" s="2" t="s">
        <v>1697</v>
      </c>
      <c r="C235" s="2">
        <v>61.121499999999997</v>
      </c>
      <c r="D235" s="2">
        <v>29.849399999999999</v>
      </c>
      <c r="E235" s="2">
        <v>2.0476625995832411</v>
      </c>
    </row>
    <row r="236" spans="1:5" x14ac:dyDescent="0.2">
      <c r="A236" s="2" t="s">
        <v>1232</v>
      </c>
      <c r="B236" s="2" t="s">
        <v>1233</v>
      </c>
      <c r="C236" s="2">
        <v>2.8034499999999998</v>
      </c>
      <c r="D236" s="2">
        <v>1.37005</v>
      </c>
      <c r="E236" s="2">
        <v>2.04623918835079</v>
      </c>
    </row>
    <row r="237" spans="1:5" x14ac:dyDescent="0.2">
      <c r="A237" s="2" t="s">
        <v>1498</v>
      </c>
      <c r="B237" s="2" t="s">
        <v>1499</v>
      </c>
      <c r="C237" s="2">
        <v>3.3262</v>
      </c>
      <c r="D237" s="2">
        <v>1.629675</v>
      </c>
      <c r="E237" s="2">
        <v>2.0410204488625032</v>
      </c>
    </row>
    <row r="238" spans="1:5" x14ac:dyDescent="0.2">
      <c r="A238" s="2" t="s">
        <v>415</v>
      </c>
      <c r="B238" s="2" t="s">
        <v>416</v>
      </c>
      <c r="C238" s="2">
        <v>6.9189000000000007</v>
      </c>
      <c r="D238" s="2">
        <v>3.4563999999999999</v>
      </c>
      <c r="E238" s="2">
        <v>2.0017648420321725</v>
      </c>
    </row>
    <row r="239" spans="1:5" x14ac:dyDescent="0.2">
      <c r="A239" s="2" t="s">
        <v>1810</v>
      </c>
      <c r="B239" s="2" t="s">
        <v>1811</v>
      </c>
      <c r="C239" s="2">
        <v>4.8278499999999998</v>
      </c>
      <c r="D239" s="2">
        <v>2.4131999999999998</v>
      </c>
      <c r="E239" s="2">
        <v>2.0006008619260731</v>
      </c>
    </row>
    <row r="240" spans="1:5" x14ac:dyDescent="0.2">
      <c r="A240" s="2" t="s">
        <v>742</v>
      </c>
      <c r="B240" s="2" t="s">
        <v>743</v>
      </c>
      <c r="C240" s="2">
        <v>0.9123</v>
      </c>
      <c r="D240" s="2">
        <v>0.456675</v>
      </c>
      <c r="E240" s="2">
        <v>1.9977007718837247</v>
      </c>
    </row>
    <row r="241" spans="1:5" x14ac:dyDescent="0.2">
      <c r="A241" s="2" t="s">
        <v>1116</v>
      </c>
      <c r="B241" s="2" t="s">
        <v>4427</v>
      </c>
      <c r="C241" s="2">
        <v>0.9123</v>
      </c>
      <c r="D241" s="2">
        <v>0.456675</v>
      </c>
      <c r="E241" s="2">
        <v>1.9977007718837247</v>
      </c>
    </row>
    <row r="242" spans="1:5" x14ac:dyDescent="0.2">
      <c r="A242" s="2" t="s">
        <v>2110</v>
      </c>
      <c r="B242" s="2" t="s">
        <v>2111</v>
      </c>
      <c r="C242" s="2">
        <v>0.9123</v>
      </c>
      <c r="D242" s="2">
        <v>0.456675</v>
      </c>
      <c r="E242" s="2">
        <v>1.9977007718837247</v>
      </c>
    </row>
    <row r="243" spans="1:5" x14ac:dyDescent="0.2">
      <c r="A243" s="2" t="s">
        <v>2320</v>
      </c>
      <c r="B243" s="2" t="s">
        <v>2321</v>
      </c>
      <c r="C243" s="2">
        <v>0.9123</v>
      </c>
      <c r="D243" s="2">
        <v>0.456675</v>
      </c>
      <c r="E243" s="2">
        <v>1.9977007718837247</v>
      </c>
    </row>
    <row r="244" spans="1:5" x14ac:dyDescent="0.2">
      <c r="A244" s="2" t="s">
        <v>437</v>
      </c>
      <c r="B244" s="2" t="s">
        <v>4428</v>
      </c>
      <c r="C244" s="2">
        <v>1.8245499999999999</v>
      </c>
      <c r="D244" s="2">
        <v>0.91335</v>
      </c>
      <c r="E244" s="2">
        <v>1.9976460283571467</v>
      </c>
    </row>
    <row r="245" spans="1:5" x14ac:dyDescent="0.2">
      <c r="A245" s="2" t="s">
        <v>2086</v>
      </c>
      <c r="B245" s="2" t="s">
        <v>2087</v>
      </c>
      <c r="C245" s="2">
        <v>1.8245499999999999</v>
      </c>
      <c r="D245" s="2">
        <v>0.91335</v>
      </c>
      <c r="E245" s="2">
        <v>1.9976460283571467</v>
      </c>
    </row>
    <row r="246" spans="1:5" x14ac:dyDescent="0.2">
      <c r="A246" s="2" t="s">
        <v>2366</v>
      </c>
      <c r="B246" s="2" t="s">
        <v>2367</v>
      </c>
      <c r="C246" s="2">
        <v>1.8245499999999999</v>
      </c>
      <c r="D246" s="2">
        <v>0.91335</v>
      </c>
      <c r="E246" s="2">
        <v>1.9976460283571467</v>
      </c>
    </row>
    <row r="247" spans="1:5" x14ac:dyDescent="0.2">
      <c r="A247" s="2" t="s">
        <v>2891</v>
      </c>
      <c r="B247" s="2" t="s">
        <v>2892</v>
      </c>
      <c r="C247" s="2">
        <v>5.4734999999999996</v>
      </c>
      <c r="D247" s="2">
        <v>2.7400500000000001</v>
      </c>
      <c r="E247" s="2">
        <v>1.9975912848305686</v>
      </c>
    </row>
    <row r="248" spans="1:5" x14ac:dyDescent="0.2">
      <c r="A248" s="2" t="s">
        <v>1044</v>
      </c>
      <c r="B248" s="2" t="s">
        <v>1045</v>
      </c>
      <c r="C248" s="2">
        <v>12.336</v>
      </c>
      <c r="D248" s="2">
        <v>6.1965000000000003</v>
      </c>
      <c r="E248" s="2">
        <v>1.9908012587751149</v>
      </c>
    </row>
    <row r="249" spans="1:5" x14ac:dyDescent="0.2">
      <c r="A249" s="2" t="s">
        <v>2725</v>
      </c>
      <c r="B249" s="2" t="s">
        <v>2726</v>
      </c>
      <c r="C249" s="2">
        <v>172.05500000000001</v>
      </c>
      <c r="D249" s="2">
        <v>87.224999999999994</v>
      </c>
      <c r="E249" s="2">
        <v>1.9725422757237032</v>
      </c>
    </row>
    <row r="250" spans="1:5" x14ac:dyDescent="0.2">
      <c r="A250" s="2" t="s">
        <v>359</v>
      </c>
      <c r="B250" s="2" t="s">
        <v>360</v>
      </c>
      <c r="C250" s="2">
        <v>147.595</v>
      </c>
      <c r="D250" s="2">
        <v>75.051000000000002</v>
      </c>
      <c r="E250" s="2">
        <v>1.9665960480206792</v>
      </c>
    </row>
    <row r="251" spans="1:5" x14ac:dyDescent="0.2">
      <c r="A251" s="2" t="s">
        <v>1032</v>
      </c>
      <c r="B251" s="2" t="s">
        <v>1033</v>
      </c>
      <c r="C251" s="2">
        <v>17.487000000000002</v>
      </c>
      <c r="D251" s="2">
        <v>8.9319000000000006</v>
      </c>
      <c r="E251" s="2">
        <v>1.9578141268934941</v>
      </c>
    </row>
    <row r="252" spans="1:5" x14ac:dyDescent="0.2">
      <c r="A252" s="2" t="s">
        <v>2244</v>
      </c>
      <c r="B252" s="2" t="s">
        <v>2245</v>
      </c>
      <c r="C252" s="2">
        <v>4.5716000000000001</v>
      </c>
      <c r="D252" s="2">
        <v>2.34605</v>
      </c>
      <c r="E252" s="2">
        <v>1.9486370708211675</v>
      </c>
    </row>
    <row r="253" spans="1:5" x14ac:dyDescent="0.2">
      <c r="A253" s="2" t="s">
        <v>2300</v>
      </c>
      <c r="B253" s="2" t="s">
        <v>2301</v>
      </c>
      <c r="C253" s="2">
        <v>2.2806999999999999</v>
      </c>
      <c r="D253" s="2">
        <v>1.173</v>
      </c>
      <c r="E253" s="2">
        <v>1.9443307757885762</v>
      </c>
    </row>
    <row r="254" spans="1:5" x14ac:dyDescent="0.2">
      <c r="A254" s="2" t="s">
        <v>2358</v>
      </c>
      <c r="B254" s="2" t="s">
        <v>2359</v>
      </c>
      <c r="C254" s="2">
        <v>17.487000000000002</v>
      </c>
      <c r="D254" s="2">
        <v>8.9990500000000004</v>
      </c>
      <c r="E254" s="2">
        <v>1.9432051160955879</v>
      </c>
    </row>
    <row r="255" spans="1:5" x14ac:dyDescent="0.2">
      <c r="A255" s="2" t="s">
        <v>606</v>
      </c>
      <c r="B255" s="2" t="s">
        <v>607</v>
      </c>
      <c r="C255" s="2">
        <v>6.5293499999999991</v>
      </c>
      <c r="D255" s="2">
        <v>3.3892250000000002</v>
      </c>
      <c r="E255" s="2">
        <v>1.9265023714861063</v>
      </c>
    </row>
    <row r="256" spans="1:5" x14ac:dyDescent="0.2">
      <c r="A256" s="2" t="s">
        <v>1620</v>
      </c>
      <c r="B256" s="2" t="s">
        <v>1621</v>
      </c>
      <c r="C256" s="2">
        <v>4.5049000000000001</v>
      </c>
      <c r="D256" s="2">
        <v>2.34605</v>
      </c>
      <c r="E256" s="2">
        <v>1.9202063042134652</v>
      </c>
    </row>
    <row r="257" spans="1:5" x14ac:dyDescent="0.2">
      <c r="A257" s="2" t="s">
        <v>2563</v>
      </c>
      <c r="B257" s="2" t="s">
        <v>2564</v>
      </c>
      <c r="C257" s="2">
        <v>3.9821499999999999</v>
      </c>
      <c r="D257" s="2">
        <v>2.0863499999999999</v>
      </c>
      <c r="E257" s="2">
        <v>1.9086682483763511</v>
      </c>
    </row>
    <row r="258" spans="1:5" x14ac:dyDescent="0.2">
      <c r="A258" s="2" t="s">
        <v>986</v>
      </c>
      <c r="B258" s="2" t="s">
        <v>987</v>
      </c>
      <c r="C258" s="2">
        <v>7.6978999999999997</v>
      </c>
      <c r="D258" s="2">
        <v>4.0429499999999994</v>
      </c>
      <c r="E258" s="2">
        <v>1.9040304727983282</v>
      </c>
    </row>
    <row r="259" spans="1:5" x14ac:dyDescent="0.2">
      <c r="A259" s="2" t="s">
        <v>1026</v>
      </c>
      <c r="B259" s="2" t="s">
        <v>1027</v>
      </c>
      <c r="C259" s="2">
        <v>21.346</v>
      </c>
      <c r="D259" s="2">
        <v>11.2155</v>
      </c>
      <c r="E259" s="2">
        <v>1.9032588827961303</v>
      </c>
    </row>
    <row r="260" spans="1:5" x14ac:dyDescent="0.2">
      <c r="A260" s="2" t="s">
        <v>1528</v>
      </c>
      <c r="B260" s="2" t="s">
        <v>1529</v>
      </c>
      <c r="C260" s="4">
        <v>3.3807499999999999</v>
      </c>
      <c r="D260" s="4">
        <v>0.79</v>
      </c>
      <c r="E260" s="4">
        <f t="shared" ref="E260" si="1">C260/D260</f>
        <v>4.2794303797468354</v>
      </c>
    </row>
    <row r="261" spans="1:5" x14ac:dyDescent="0.2">
      <c r="A261" s="2" t="s">
        <v>2865</v>
      </c>
      <c r="B261" s="2" t="s">
        <v>2866</v>
      </c>
      <c r="C261" s="2">
        <v>28.188000000000002</v>
      </c>
      <c r="D261" s="2">
        <v>14.864000000000001</v>
      </c>
      <c r="E261" s="2">
        <v>1.8963939720129173</v>
      </c>
    </row>
    <row r="262" spans="1:5" x14ac:dyDescent="0.2">
      <c r="A262" s="2" t="s">
        <v>2475</v>
      </c>
      <c r="B262" s="2" t="s">
        <v>2476</v>
      </c>
      <c r="C262" s="2">
        <v>3.3262</v>
      </c>
      <c r="D262" s="2">
        <v>1.7595499999999999</v>
      </c>
      <c r="E262" s="2">
        <v>1.8903696967974768</v>
      </c>
    </row>
    <row r="263" spans="1:5" x14ac:dyDescent="0.2">
      <c r="A263" s="2" t="s">
        <v>2184</v>
      </c>
      <c r="B263" s="2" t="s">
        <v>2185</v>
      </c>
      <c r="C263" s="2">
        <v>6.5293499999999991</v>
      </c>
      <c r="D263" s="2">
        <v>3.4563999999999999</v>
      </c>
      <c r="E263" s="2">
        <v>1.8890608725841915</v>
      </c>
    </row>
    <row r="264" spans="1:5" x14ac:dyDescent="0.2">
      <c r="A264" s="2" t="s">
        <v>2827</v>
      </c>
      <c r="B264" s="2" t="s">
        <v>2828</v>
      </c>
      <c r="C264" s="2">
        <v>5.4171999999999993</v>
      </c>
      <c r="D264" s="2">
        <v>2.8698999999999999</v>
      </c>
      <c r="E264" s="2">
        <v>1.8875919021568695</v>
      </c>
    </row>
    <row r="265" spans="1:5" x14ac:dyDescent="0.2">
      <c r="A265" s="2" t="s">
        <v>2138</v>
      </c>
      <c r="B265" s="2" t="s">
        <v>2139</v>
      </c>
      <c r="C265" s="2">
        <v>4.3050999999999995</v>
      </c>
      <c r="D265" s="2">
        <v>2.2833999999999999</v>
      </c>
      <c r="E265" s="2">
        <v>1.8853902075851798</v>
      </c>
    </row>
    <row r="266" spans="1:5" x14ac:dyDescent="0.2">
      <c r="A266" s="2" t="s">
        <v>2206</v>
      </c>
      <c r="B266" s="2" t="s">
        <v>2207</v>
      </c>
      <c r="C266" s="2">
        <v>4.3050999999999995</v>
      </c>
      <c r="D266" s="2">
        <v>2.2833999999999999</v>
      </c>
      <c r="E266" s="2">
        <v>1.8853902075851798</v>
      </c>
    </row>
    <row r="267" spans="1:5" x14ac:dyDescent="0.2">
      <c r="A267" s="2" t="s">
        <v>423</v>
      </c>
      <c r="B267" s="2" t="s">
        <v>424</v>
      </c>
      <c r="C267" s="2">
        <v>5.1507500000000004</v>
      </c>
      <c r="D267" s="2">
        <v>2.7400500000000001</v>
      </c>
      <c r="E267" s="2">
        <v>1.879801463476944</v>
      </c>
    </row>
    <row r="268" spans="1:5" x14ac:dyDescent="0.2">
      <c r="A268" s="2" t="s">
        <v>1272</v>
      </c>
      <c r="B268" s="2" t="s">
        <v>1273</v>
      </c>
      <c r="C268" s="2">
        <v>3.9155500000000001</v>
      </c>
      <c r="D268" s="2">
        <v>2.0863499999999999</v>
      </c>
      <c r="E268" s="2">
        <v>1.8767464711098332</v>
      </c>
    </row>
    <row r="269" spans="1:5" x14ac:dyDescent="0.2">
      <c r="A269" s="2" t="s">
        <v>433</v>
      </c>
      <c r="B269" s="2" t="s">
        <v>434</v>
      </c>
      <c r="C269" s="2">
        <v>6.3294499999999996</v>
      </c>
      <c r="D269" s="2">
        <v>3.3892250000000002</v>
      </c>
      <c r="E269" s="2">
        <v>1.8675213359986425</v>
      </c>
    </row>
    <row r="270" spans="1:5" x14ac:dyDescent="0.2">
      <c r="A270" s="2" t="s">
        <v>764</v>
      </c>
      <c r="B270" s="2" t="s">
        <v>765</v>
      </c>
      <c r="C270" s="2">
        <v>21.668999999999997</v>
      </c>
      <c r="D270" s="2">
        <v>11.604749999999999</v>
      </c>
      <c r="E270" s="2">
        <v>1.8672526336198538</v>
      </c>
    </row>
    <row r="271" spans="1:5" x14ac:dyDescent="0.2">
      <c r="A271" s="2" t="s">
        <v>2809</v>
      </c>
      <c r="B271" s="2" t="s">
        <v>2810</v>
      </c>
      <c r="C271" s="2">
        <v>35.173500000000004</v>
      </c>
      <c r="D271" s="2">
        <v>18.907</v>
      </c>
      <c r="E271" s="2">
        <v>1.860342730205744</v>
      </c>
    </row>
    <row r="272" spans="1:5" x14ac:dyDescent="0.2">
      <c r="A272" s="2" t="s">
        <v>1930</v>
      </c>
      <c r="B272" s="2" t="s">
        <v>1931</v>
      </c>
      <c r="C272" s="2">
        <v>2.5471400000000002</v>
      </c>
      <c r="D272" s="2">
        <v>1.37005</v>
      </c>
      <c r="E272" s="2">
        <v>1.8591584248750046</v>
      </c>
    </row>
    <row r="273" spans="1:5" x14ac:dyDescent="0.2">
      <c r="A273" s="2" t="s">
        <v>2831</v>
      </c>
      <c r="B273" s="2" t="s">
        <v>2832</v>
      </c>
      <c r="C273" s="2">
        <v>10.1783</v>
      </c>
      <c r="D273" s="2">
        <v>5.4756</v>
      </c>
      <c r="E273" s="2">
        <v>1.8588465191029293</v>
      </c>
    </row>
    <row r="274" spans="1:5" x14ac:dyDescent="0.2">
      <c r="A274" s="2" t="s">
        <v>1924</v>
      </c>
      <c r="B274" s="2" t="s">
        <v>1925</v>
      </c>
      <c r="C274" s="2">
        <v>35.952500000000001</v>
      </c>
      <c r="D274" s="2">
        <v>19.355</v>
      </c>
      <c r="E274" s="2">
        <v>1.8575303539137173</v>
      </c>
    </row>
    <row r="275" spans="1:5" x14ac:dyDescent="0.2">
      <c r="A275" s="2" t="s">
        <v>2835</v>
      </c>
      <c r="B275" s="2" t="s">
        <v>2836</v>
      </c>
      <c r="C275" s="2">
        <v>3.3927999999999998</v>
      </c>
      <c r="D275" s="2">
        <v>1.8267</v>
      </c>
      <c r="E275" s="2">
        <v>1.8573383697377783</v>
      </c>
    </row>
    <row r="276" spans="1:5" x14ac:dyDescent="0.2">
      <c r="A276" s="2" t="s">
        <v>1522</v>
      </c>
      <c r="B276" s="2" t="s">
        <v>1523</v>
      </c>
      <c r="C276" s="2">
        <v>4.1154399999999995</v>
      </c>
      <c r="D276" s="2">
        <v>2.2162250000000001</v>
      </c>
      <c r="E276" s="2">
        <v>1.8569594693679565</v>
      </c>
    </row>
    <row r="277" spans="1:5" x14ac:dyDescent="0.2">
      <c r="A277" s="2" t="s">
        <v>2338</v>
      </c>
      <c r="B277" s="2" t="s">
        <v>2339</v>
      </c>
      <c r="C277" s="2">
        <v>25.7075</v>
      </c>
      <c r="D277" s="2">
        <v>13.88355</v>
      </c>
      <c r="E277" s="2">
        <v>1.8516517749422878</v>
      </c>
    </row>
    <row r="278" spans="1:5" x14ac:dyDescent="0.2">
      <c r="A278" s="2" t="s">
        <v>1216</v>
      </c>
      <c r="B278" s="2" t="s">
        <v>1217</v>
      </c>
      <c r="C278" s="2">
        <v>7.6978999999999997</v>
      </c>
      <c r="D278" s="2">
        <v>4.1727499999999997</v>
      </c>
      <c r="E278" s="2">
        <v>1.8448025882211971</v>
      </c>
    </row>
    <row r="279" spans="1:5" x14ac:dyDescent="0.2">
      <c r="A279" s="2" t="s">
        <v>2559</v>
      </c>
      <c r="B279" s="2" t="s">
        <v>2560</v>
      </c>
      <c r="C279" s="2">
        <v>161.005</v>
      </c>
      <c r="D279" s="2">
        <v>87.833500000000001</v>
      </c>
      <c r="E279" s="2">
        <v>1.8330705254828739</v>
      </c>
    </row>
    <row r="280" spans="1:5" x14ac:dyDescent="0.2">
      <c r="A280" s="2" t="s">
        <v>878</v>
      </c>
      <c r="B280" s="2" t="s">
        <v>879</v>
      </c>
      <c r="C280" s="2">
        <v>12.1365</v>
      </c>
      <c r="D280" s="2">
        <v>6.6485500000000002</v>
      </c>
      <c r="E280" s="2">
        <v>1.8254356213008851</v>
      </c>
    </row>
    <row r="281" spans="1:5" x14ac:dyDescent="0.2">
      <c r="A281" s="2" t="s">
        <v>411</v>
      </c>
      <c r="B281" s="2" t="s">
        <v>4429</v>
      </c>
      <c r="C281" s="2">
        <v>8.5437499999999993</v>
      </c>
      <c r="D281" s="2">
        <v>4.6966000000000001</v>
      </c>
      <c r="E281" s="2">
        <v>1.8191351190222713</v>
      </c>
    </row>
    <row r="282" spans="1:5" x14ac:dyDescent="0.2">
      <c r="A282" s="2" t="s">
        <v>2254</v>
      </c>
      <c r="B282" s="2" t="s">
        <v>2255</v>
      </c>
      <c r="C282" s="2">
        <v>6.9755000000000003</v>
      </c>
      <c r="D282" s="2">
        <v>3.8458999999999999</v>
      </c>
      <c r="E282" s="2">
        <v>1.8137497074806939</v>
      </c>
    </row>
    <row r="283" spans="1:5" x14ac:dyDescent="0.2">
      <c r="A283" s="2" t="s">
        <v>1476</v>
      </c>
      <c r="B283" s="2" t="s">
        <v>1477</v>
      </c>
      <c r="C283" s="2">
        <v>7.5644999999999998</v>
      </c>
      <c r="D283" s="2">
        <v>4.1727499999999997</v>
      </c>
      <c r="E283" s="2">
        <v>1.8128332634353843</v>
      </c>
    </row>
    <row r="284" spans="1:5" x14ac:dyDescent="0.2">
      <c r="A284" s="2" t="s">
        <v>816</v>
      </c>
      <c r="B284" s="2" t="s">
        <v>817</v>
      </c>
      <c r="C284" s="2">
        <v>6.2628500000000003</v>
      </c>
      <c r="D284" s="2">
        <v>3.4563999999999999</v>
      </c>
      <c r="E284" s="2">
        <v>1.8119575280638816</v>
      </c>
    </row>
    <row r="285" spans="1:5" x14ac:dyDescent="0.2">
      <c r="A285" s="2" t="s">
        <v>1426</v>
      </c>
      <c r="B285" s="2" t="s">
        <v>1427</v>
      </c>
      <c r="C285" s="2">
        <v>16.7745</v>
      </c>
      <c r="D285" s="2">
        <v>9.2588000000000008</v>
      </c>
      <c r="E285" s="2">
        <v>1.8117358620987598</v>
      </c>
    </row>
    <row r="286" spans="1:5" x14ac:dyDescent="0.2">
      <c r="A286" s="2" t="s">
        <v>175</v>
      </c>
      <c r="B286" s="2" t="s">
        <v>176</v>
      </c>
      <c r="C286" s="2">
        <v>11.746499999999999</v>
      </c>
      <c r="D286" s="2">
        <v>6.5187499999999998</v>
      </c>
      <c r="E286" s="2">
        <v>1.8019558964525406</v>
      </c>
    </row>
    <row r="287" spans="1:5" x14ac:dyDescent="0.2">
      <c r="A287" s="2" t="s">
        <v>1454</v>
      </c>
      <c r="B287" s="2" t="s">
        <v>1455</v>
      </c>
      <c r="C287" s="2">
        <v>69.731499999999997</v>
      </c>
      <c r="D287" s="2">
        <v>39.040999999999997</v>
      </c>
      <c r="E287" s="2">
        <v>1.78610947465485</v>
      </c>
    </row>
    <row r="288" spans="1:5" x14ac:dyDescent="0.2">
      <c r="A288" s="2" t="s">
        <v>814</v>
      </c>
      <c r="B288" s="2" t="s">
        <v>815</v>
      </c>
      <c r="C288" s="2">
        <v>2.0910000000000002</v>
      </c>
      <c r="D288" s="2">
        <v>1.173</v>
      </c>
      <c r="E288" s="2">
        <v>1.7826086956521741</v>
      </c>
    </row>
    <row r="289" spans="1:5" x14ac:dyDescent="0.2">
      <c r="A289" s="2" t="s">
        <v>972</v>
      </c>
      <c r="B289" s="2" t="s">
        <v>973</v>
      </c>
      <c r="C289" s="2">
        <v>1.0455000000000001</v>
      </c>
      <c r="D289" s="2">
        <v>0.58650000000000002</v>
      </c>
      <c r="E289" s="2">
        <v>1.7826086956521741</v>
      </c>
    </row>
    <row r="290" spans="1:5" x14ac:dyDescent="0.2">
      <c r="A290" s="2" t="s">
        <v>1768</v>
      </c>
      <c r="B290" s="2" t="s">
        <v>1769</v>
      </c>
      <c r="C290" s="2">
        <v>1.0455000000000001</v>
      </c>
      <c r="D290" s="2">
        <v>0.58650000000000002</v>
      </c>
      <c r="E290" s="2">
        <v>1.7826086956521741</v>
      </c>
    </row>
    <row r="291" spans="1:5" x14ac:dyDescent="0.2">
      <c r="A291" s="2" t="s">
        <v>1726</v>
      </c>
      <c r="B291" s="2" t="s">
        <v>1727</v>
      </c>
      <c r="C291" s="2">
        <v>29.689500000000002</v>
      </c>
      <c r="D291" s="2">
        <v>16.753500000000003</v>
      </c>
      <c r="E291" s="2">
        <v>1.7721371653684304</v>
      </c>
    </row>
    <row r="292" spans="1:5" x14ac:dyDescent="0.2">
      <c r="A292" s="2" t="s">
        <v>1778</v>
      </c>
      <c r="B292" s="2" t="s">
        <v>1779</v>
      </c>
      <c r="C292" s="2">
        <v>10.501300000000001</v>
      </c>
      <c r="D292" s="2">
        <v>5.9322499999999998</v>
      </c>
      <c r="E292" s="2">
        <v>1.7702052341017323</v>
      </c>
    </row>
    <row r="293" spans="1:5" x14ac:dyDescent="0.2">
      <c r="A293" s="2" t="s">
        <v>173</v>
      </c>
      <c r="B293" s="2" t="s">
        <v>4430</v>
      </c>
      <c r="C293" s="2">
        <v>6.45275</v>
      </c>
      <c r="D293" s="2">
        <v>3.6534</v>
      </c>
      <c r="E293" s="2">
        <v>1.7662314556303718</v>
      </c>
    </row>
    <row r="294" spans="1:5" x14ac:dyDescent="0.2">
      <c r="A294" s="2" t="s">
        <v>2557</v>
      </c>
      <c r="B294" s="2" t="s">
        <v>2558</v>
      </c>
      <c r="C294" s="2">
        <v>6.3294499999999996</v>
      </c>
      <c r="D294" s="2">
        <v>3.5862499999999997</v>
      </c>
      <c r="E294" s="2">
        <v>1.7649215754618335</v>
      </c>
    </row>
    <row r="295" spans="1:5" x14ac:dyDescent="0.2">
      <c r="A295" s="2" t="s">
        <v>65</v>
      </c>
      <c r="B295" s="2" t="s">
        <v>66</v>
      </c>
      <c r="C295" s="2">
        <v>4.8278499999999998</v>
      </c>
      <c r="D295" s="2">
        <v>2.7400500000000001</v>
      </c>
      <c r="E295" s="2">
        <v>1.7619568985967409</v>
      </c>
    </row>
    <row r="296" spans="1:5" x14ac:dyDescent="0.2">
      <c r="A296" s="2" t="s">
        <v>2248</v>
      </c>
      <c r="B296" s="2" t="s">
        <v>2249</v>
      </c>
      <c r="C296" s="2">
        <v>2.4138999999999999</v>
      </c>
      <c r="D296" s="2">
        <v>1.37005</v>
      </c>
      <c r="E296" s="2">
        <v>1.7619064997627822</v>
      </c>
    </row>
    <row r="297" spans="1:5" x14ac:dyDescent="0.2">
      <c r="A297" s="2" t="s">
        <v>1348</v>
      </c>
      <c r="B297" s="2" t="s">
        <v>1349</v>
      </c>
      <c r="C297" s="2">
        <v>8.9329999999999998</v>
      </c>
      <c r="D297" s="2">
        <v>5.0861000000000001</v>
      </c>
      <c r="E297" s="2">
        <v>1.7563555573032381</v>
      </c>
    </row>
    <row r="298" spans="1:5" x14ac:dyDescent="0.2">
      <c r="A298" s="2" t="s">
        <v>2907</v>
      </c>
      <c r="B298" s="2" t="s">
        <v>2908</v>
      </c>
      <c r="C298" s="2">
        <v>1.8245499999999999</v>
      </c>
      <c r="D298" s="2">
        <v>1.043175</v>
      </c>
      <c r="E298" s="2">
        <v>1.7490353967455126</v>
      </c>
    </row>
    <row r="299" spans="1:5" x14ac:dyDescent="0.2">
      <c r="A299" s="2" t="s">
        <v>419</v>
      </c>
      <c r="B299" s="2" t="s">
        <v>420</v>
      </c>
      <c r="C299" s="2">
        <v>3.1929500000000002</v>
      </c>
      <c r="D299" s="2">
        <v>1.8267</v>
      </c>
      <c r="E299" s="2">
        <v>1.7479334318716813</v>
      </c>
    </row>
    <row r="300" spans="1:5" x14ac:dyDescent="0.2">
      <c r="A300" s="2" t="s">
        <v>1096</v>
      </c>
      <c r="B300" s="2" t="s">
        <v>1097</v>
      </c>
      <c r="C300" s="2">
        <v>3.1929500000000002</v>
      </c>
      <c r="D300" s="2">
        <v>1.8267</v>
      </c>
      <c r="E300" s="2">
        <v>1.7479334318716813</v>
      </c>
    </row>
    <row r="301" spans="1:5" x14ac:dyDescent="0.2">
      <c r="A301" s="2" t="s">
        <v>680</v>
      </c>
      <c r="B301" s="2" t="s">
        <v>681</v>
      </c>
      <c r="C301" s="2">
        <v>30.468499999999999</v>
      </c>
      <c r="D301" s="2">
        <v>17.608499999999999</v>
      </c>
      <c r="E301" s="2">
        <v>1.7303291024221257</v>
      </c>
    </row>
    <row r="302" spans="1:5" x14ac:dyDescent="0.2">
      <c r="A302" s="2" t="s">
        <v>185</v>
      </c>
      <c r="B302" s="2" t="s">
        <v>186</v>
      </c>
      <c r="C302" s="2">
        <v>12.859</v>
      </c>
      <c r="D302" s="2">
        <v>7.4321000000000002</v>
      </c>
      <c r="E302" s="2">
        <v>1.7301973870104008</v>
      </c>
    </row>
    <row r="303" spans="1:5" x14ac:dyDescent="0.2">
      <c r="A303" s="2" t="s">
        <v>1176</v>
      </c>
      <c r="B303" s="2" t="s">
        <v>1177</v>
      </c>
      <c r="C303" s="2">
        <v>18.598999999999997</v>
      </c>
      <c r="D303" s="2">
        <v>10.758500000000002</v>
      </c>
      <c r="E303" s="2">
        <v>1.7287725984105586</v>
      </c>
    </row>
    <row r="304" spans="1:5" x14ac:dyDescent="0.2">
      <c r="A304" s="2" t="s">
        <v>2232</v>
      </c>
      <c r="B304" s="2" t="s">
        <v>2233</v>
      </c>
      <c r="C304" s="2">
        <v>6.5293499999999991</v>
      </c>
      <c r="D304" s="2">
        <v>3.7832500000000002</v>
      </c>
      <c r="E304" s="2">
        <v>1.725857397740038</v>
      </c>
    </row>
    <row r="305" spans="1:5" x14ac:dyDescent="0.2">
      <c r="A305" s="2" t="s">
        <v>2124</v>
      </c>
      <c r="B305" s="2" t="s">
        <v>2125</v>
      </c>
      <c r="C305" s="2">
        <v>2.0243899999999999</v>
      </c>
      <c r="D305" s="2">
        <v>1.173</v>
      </c>
      <c r="E305" s="2">
        <v>1.7258226768968457</v>
      </c>
    </row>
    <row r="306" spans="1:5" x14ac:dyDescent="0.2">
      <c r="A306" s="2" t="s">
        <v>2503</v>
      </c>
      <c r="B306" s="2" t="s">
        <v>2504</v>
      </c>
      <c r="C306" s="2">
        <v>7.7645499999999998</v>
      </c>
      <c r="D306" s="2">
        <v>4.4996</v>
      </c>
      <c r="E306" s="2">
        <v>1.7256089430171571</v>
      </c>
    </row>
    <row r="307" spans="1:5" x14ac:dyDescent="0.2">
      <c r="A307" s="2" t="s">
        <v>1946</v>
      </c>
      <c r="B307" s="2" t="s">
        <v>1947</v>
      </c>
      <c r="C307" s="2">
        <v>4.3717000000000006</v>
      </c>
      <c r="D307" s="2">
        <v>2.54305</v>
      </c>
      <c r="E307" s="2">
        <v>1.7190774856963098</v>
      </c>
    </row>
    <row r="308" spans="1:5" x14ac:dyDescent="0.2">
      <c r="A308" s="2" t="s">
        <v>2186</v>
      </c>
      <c r="B308" s="2" t="s">
        <v>2187</v>
      </c>
      <c r="C308" s="2">
        <v>1.5682499999999999</v>
      </c>
      <c r="D308" s="2">
        <v>0.91335</v>
      </c>
      <c r="E308" s="2">
        <v>1.7170307111184102</v>
      </c>
    </row>
    <row r="309" spans="1:5" x14ac:dyDescent="0.2">
      <c r="A309" s="2" t="s">
        <v>2330</v>
      </c>
      <c r="B309" s="2" t="s">
        <v>2331</v>
      </c>
      <c r="C309" s="2">
        <v>5.4838500000000003</v>
      </c>
      <c r="D309" s="2">
        <v>3.1967500000000002</v>
      </c>
      <c r="E309" s="2">
        <v>1.7154453742081801</v>
      </c>
    </row>
    <row r="310" spans="1:5" x14ac:dyDescent="0.2">
      <c r="A310" s="2" t="s">
        <v>1004</v>
      </c>
      <c r="B310" s="2" t="s">
        <v>1005</v>
      </c>
      <c r="C310" s="2">
        <v>6.1296499999999998</v>
      </c>
      <c r="D310" s="2">
        <v>3.5862499999999997</v>
      </c>
      <c r="E310" s="2">
        <v>1.7092087835482748</v>
      </c>
    </row>
    <row r="311" spans="1:5" x14ac:dyDescent="0.2">
      <c r="A311" s="2" t="s">
        <v>2168</v>
      </c>
      <c r="B311" s="2" t="s">
        <v>2169</v>
      </c>
      <c r="C311" s="2">
        <v>13.960999999999999</v>
      </c>
      <c r="D311" s="2">
        <v>8.2156500000000001</v>
      </c>
      <c r="E311" s="2">
        <v>1.6993177654841671</v>
      </c>
    </row>
    <row r="312" spans="1:5" x14ac:dyDescent="0.2">
      <c r="A312" s="2" t="s">
        <v>223</v>
      </c>
      <c r="B312" s="2" t="s">
        <v>224</v>
      </c>
      <c r="C312" s="2">
        <v>18.922000000000001</v>
      </c>
      <c r="D312" s="2">
        <v>11.148099999999999</v>
      </c>
      <c r="E312" s="2">
        <v>1.6973295897955707</v>
      </c>
    </row>
    <row r="313" spans="1:5" x14ac:dyDescent="0.2">
      <c r="A313" s="2" t="s">
        <v>812</v>
      </c>
      <c r="B313" s="2" t="s">
        <v>813</v>
      </c>
      <c r="C313" s="2">
        <v>5.0841500000000002</v>
      </c>
      <c r="D313" s="2">
        <v>2.9996999999999998</v>
      </c>
      <c r="E313" s="2">
        <v>1.694886155282195</v>
      </c>
    </row>
    <row r="314" spans="1:5" x14ac:dyDescent="0.2">
      <c r="A314" s="2" t="s">
        <v>2645</v>
      </c>
      <c r="B314" s="2" t="s">
        <v>2646</v>
      </c>
      <c r="C314" s="2">
        <v>15.919</v>
      </c>
      <c r="D314" s="2">
        <v>9.4512</v>
      </c>
      <c r="E314" s="2">
        <v>1.6843363805654308</v>
      </c>
    </row>
    <row r="315" spans="1:5" x14ac:dyDescent="0.2">
      <c r="A315" s="2" t="s">
        <v>1926</v>
      </c>
      <c r="B315" s="2" t="s">
        <v>1927</v>
      </c>
      <c r="C315" s="2">
        <v>2.2806999999999999</v>
      </c>
      <c r="D315" s="2">
        <v>1.37005</v>
      </c>
      <c r="E315" s="2">
        <v>1.6646837706653042</v>
      </c>
    </row>
    <row r="316" spans="1:5" x14ac:dyDescent="0.2">
      <c r="A316" s="2" t="s">
        <v>2104</v>
      </c>
      <c r="B316" s="2" t="s">
        <v>2105</v>
      </c>
      <c r="C316" s="2">
        <v>2.2806999999999999</v>
      </c>
      <c r="D316" s="2">
        <v>1.37005</v>
      </c>
      <c r="E316" s="2">
        <v>1.6646837706653042</v>
      </c>
    </row>
    <row r="317" spans="1:5" x14ac:dyDescent="0.2">
      <c r="A317" s="2" t="s">
        <v>578</v>
      </c>
      <c r="B317" s="2" t="s">
        <v>579</v>
      </c>
      <c r="C317" s="2">
        <v>8.3538999999999994</v>
      </c>
      <c r="D317" s="2">
        <v>5.0189000000000004</v>
      </c>
      <c r="E317" s="2">
        <v>1.6644882344736893</v>
      </c>
    </row>
    <row r="318" spans="1:5" x14ac:dyDescent="0.2">
      <c r="A318" s="2" t="s">
        <v>2531</v>
      </c>
      <c r="B318" s="2" t="s">
        <v>2532</v>
      </c>
      <c r="C318" s="2">
        <v>7.0417499999999995</v>
      </c>
      <c r="D318" s="2">
        <v>4.2399000000000004</v>
      </c>
      <c r="E318" s="2">
        <v>1.6608292648411516</v>
      </c>
    </row>
    <row r="319" spans="1:5" x14ac:dyDescent="0.2">
      <c r="A319" s="2" t="s">
        <v>2693</v>
      </c>
      <c r="B319" s="2" t="s">
        <v>2694</v>
      </c>
      <c r="C319" s="2">
        <v>25.328499999999998</v>
      </c>
      <c r="D319" s="2">
        <v>15.258000000000001</v>
      </c>
      <c r="E319" s="2">
        <v>1.6600144186656178</v>
      </c>
    </row>
    <row r="320" spans="1:5" x14ac:dyDescent="0.2">
      <c r="A320" s="2" t="s">
        <v>614</v>
      </c>
      <c r="B320" s="2" t="s">
        <v>615</v>
      </c>
      <c r="C320" s="2">
        <v>15.462499999999999</v>
      </c>
      <c r="D320" s="2">
        <v>9.3214000000000006</v>
      </c>
      <c r="E320" s="2">
        <v>1.6588173450340076</v>
      </c>
    </row>
    <row r="321" spans="1:5" x14ac:dyDescent="0.2">
      <c r="A321" s="2" t="s">
        <v>1546</v>
      </c>
      <c r="B321" s="2" t="s">
        <v>1547</v>
      </c>
      <c r="C321" s="2">
        <v>3.4594000000000005</v>
      </c>
      <c r="D321" s="2">
        <v>2.0863499999999999</v>
      </c>
      <c r="E321" s="2">
        <v>1.6581110551920821</v>
      </c>
    </row>
    <row r="322" spans="1:5" x14ac:dyDescent="0.2">
      <c r="A322" s="2" t="s">
        <v>1070</v>
      </c>
      <c r="B322" s="2" t="s">
        <v>1071</v>
      </c>
      <c r="C322" s="2">
        <v>2.48055</v>
      </c>
      <c r="D322" s="2">
        <v>1.4998499999999999</v>
      </c>
      <c r="E322" s="2">
        <v>1.6538653865386539</v>
      </c>
    </row>
    <row r="323" spans="1:5" x14ac:dyDescent="0.2">
      <c r="A323" s="2" t="s">
        <v>2601</v>
      </c>
      <c r="B323" s="2" t="s">
        <v>2602</v>
      </c>
      <c r="C323" s="2">
        <v>6.4627499999999998</v>
      </c>
      <c r="D323" s="2">
        <v>3.9130500000000001</v>
      </c>
      <c r="E323" s="2">
        <v>1.6515889140184765</v>
      </c>
    </row>
    <row r="324" spans="1:5" x14ac:dyDescent="0.2">
      <c r="A324" s="2" t="s">
        <v>1518</v>
      </c>
      <c r="B324" s="2" t="s">
        <v>1519</v>
      </c>
      <c r="C324" s="2">
        <v>19.911000000000001</v>
      </c>
      <c r="D324" s="2">
        <v>12.061500000000001</v>
      </c>
      <c r="E324" s="2">
        <v>1.650789702773287</v>
      </c>
    </row>
    <row r="325" spans="1:5" x14ac:dyDescent="0.2">
      <c r="A325" s="2" t="s">
        <v>1346</v>
      </c>
      <c r="B325" s="2" t="s">
        <v>4431</v>
      </c>
      <c r="C325" s="2">
        <v>7.3083999999999998</v>
      </c>
      <c r="D325" s="2">
        <v>4.4324000000000003</v>
      </c>
      <c r="E325" s="2">
        <v>1.6488584062810214</v>
      </c>
    </row>
    <row r="326" spans="1:5" x14ac:dyDescent="0.2">
      <c r="A326" s="2" t="s">
        <v>1204</v>
      </c>
      <c r="B326" s="2" t="s">
        <v>1205</v>
      </c>
      <c r="C326" s="2">
        <v>6.3294499999999996</v>
      </c>
      <c r="D326" s="2">
        <v>3.8458999999999999</v>
      </c>
      <c r="E326" s="2">
        <v>1.645765620530955</v>
      </c>
    </row>
    <row r="327" spans="1:5" x14ac:dyDescent="0.2">
      <c r="A327" s="2" t="s">
        <v>357</v>
      </c>
      <c r="B327" s="2" t="s">
        <v>358</v>
      </c>
      <c r="C327" s="2">
        <v>8.3538999999999994</v>
      </c>
      <c r="D327" s="2">
        <v>5.0861000000000001</v>
      </c>
      <c r="E327" s="2">
        <v>1.6424962151746916</v>
      </c>
    </row>
    <row r="328" spans="1:5" x14ac:dyDescent="0.2">
      <c r="A328" s="2" t="s">
        <v>103</v>
      </c>
      <c r="B328" s="2" t="s">
        <v>104</v>
      </c>
      <c r="C328" s="2">
        <v>13.64795</v>
      </c>
      <c r="D328" s="2">
        <v>8.3454499999999996</v>
      </c>
      <c r="E328" s="2">
        <v>1.6353761630589123</v>
      </c>
    </row>
    <row r="329" spans="1:5" x14ac:dyDescent="0.2">
      <c r="A329" s="2" t="s">
        <v>982</v>
      </c>
      <c r="B329" s="2" t="s">
        <v>983</v>
      </c>
      <c r="C329" s="2">
        <v>3.1929500000000002</v>
      </c>
      <c r="D329" s="2">
        <v>1.95655</v>
      </c>
      <c r="E329" s="2">
        <v>1.6319286499195012</v>
      </c>
    </row>
    <row r="330" spans="1:5" x14ac:dyDescent="0.2">
      <c r="A330" s="2" t="s">
        <v>2783</v>
      </c>
      <c r="B330" s="2" t="s">
        <v>2784</v>
      </c>
      <c r="C330" s="2">
        <v>5.93</v>
      </c>
      <c r="D330" s="2">
        <v>3.6534</v>
      </c>
      <c r="E330" s="2">
        <v>1.6231455630371707</v>
      </c>
    </row>
    <row r="331" spans="1:5" x14ac:dyDescent="0.2">
      <c r="A331" s="2" t="s">
        <v>974</v>
      </c>
      <c r="B331" s="2" t="s">
        <v>975</v>
      </c>
      <c r="C331" s="2">
        <v>7.1751500000000004</v>
      </c>
      <c r="D331" s="2">
        <v>4.4324000000000003</v>
      </c>
      <c r="E331" s="2">
        <v>1.6187956863098998</v>
      </c>
    </row>
    <row r="332" spans="1:5" x14ac:dyDescent="0.2">
      <c r="A332" s="2" t="s">
        <v>468</v>
      </c>
      <c r="B332" s="2" t="s">
        <v>469</v>
      </c>
      <c r="C332" s="2">
        <v>4.3050999999999995</v>
      </c>
      <c r="D332" s="2">
        <v>2.6728999999999998</v>
      </c>
      <c r="E332" s="2">
        <v>1.6106476112087993</v>
      </c>
    </row>
    <row r="333" spans="1:5" x14ac:dyDescent="0.2">
      <c r="A333" s="2" t="s">
        <v>2583</v>
      </c>
      <c r="B333" s="2" t="s">
        <v>2584</v>
      </c>
      <c r="C333" s="2">
        <v>8.3538999999999994</v>
      </c>
      <c r="D333" s="2">
        <v>5.2159499999999994</v>
      </c>
      <c r="E333" s="2">
        <v>1.6016066104928153</v>
      </c>
    </row>
    <row r="334" spans="1:5" x14ac:dyDescent="0.2">
      <c r="A334" s="2" t="s">
        <v>79</v>
      </c>
      <c r="B334" s="2" t="s">
        <v>80</v>
      </c>
      <c r="C334" s="2">
        <v>13.571</v>
      </c>
      <c r="D334" s="2">
        <v>8.4752500000000008</v>
      </c>
      <c r="E334" s="2">
        <v>1.6012507005693046</v>
      </c>
    </row>
    <row r="335" spans="1:5" x14ac:dyDescent="0.2">
      <c r="A335" s="2" t="s">
        <v>736</v>
      </c>
      <c r="B335" s="2" t="s">
        <v>737</v>
      </c>
      <c r="C335" s="2">
        <v>5.4171999999999993</v>
      </c>
      <c r="D335" s="2">
        <v>3.3892250000000002</v>
      </c>
      <c r="E335" s="2">
        <v>1.5983595069669316</v>
      </c>
    </row>
    <row r="336" spans="1:5" x14ac:dyDescent="0.2">
      <c r="A336" s="2" t="s">
        <v>628</v>
      </c>
      <c r="B336" s="2" t="s">
        <v>629</v>
      </c>
      <c r="C336" s="2">
        <v>2.8034499999999998</v>
      </c>
      <c r="D336" s="2">
        <v>1.7595499999999999</v>
      </c>
      <c r="E336" s="2">
        <v>1.5932766900628001</v>
      </c>
    </row>
    <row r="337" spans="1:5" x14ac:dyDescent="0.2">
      <c r="A337" s="2" t="s">
        <v>353</v>
      </c>
      <c r="B337" s="2" t="s">
        <v>354</v>
      </c>
      <c r="C337" s="2">
        <v>15.9285</v>
      </c>
      <c r="D337" s="2">
        <v>10.04255</v>
      </c>
      <c r="E337" s="2">
        <v>1.5861011396507858</v>
      </c>
    </row>
    <row r="338" spans="1:5" x14ac:dyDescent="0.2">
      <c r="A338" s="2" t="s">
        <v>1402</v>
      </c>
      <c r="B338" s="2" t="s">
        <v>1403</v>
      </c>
      <c r="C338" s="2">
        <v>4.9610500000000002</v>
      </c>
      <c r="D338" s="2">
        <v>3.1295999999999999</v>
      </c>
      <c r="E338" s="2">
        <v>1.5852025817995912</v>
      </c>
    </row>
    <row r="339" spans="1:5" x14ac:dyDescent="0.2">
      <c r="A339" s="2" t="s">
        <v>29</v>
      </c>
      <c r="B339" s="2" t="s">
        <v>30</v>
      </c>
      <c r="C339" s="2">
        <v>19.311500000000002</v>
      </c>
      <c r="D339" s="2">
        <v>12.258500000000002</v>
      </c>
      <c r="E339" s="2">
        <v>1.5753558755149488</v>
      </c>
    </row>
    <row r="340" spans="1:5" x14ac:dyDescent="0.2">
      <c r="A340" s="2" t="s">
        <v>365</v>
      </c>
      <c r="B340" s="2" t="s">
        <v>366</v>
      </c>
      <c r="C340" s="2">
        <v>22.581</v>
      </c>
      <c r="D340" s="2">
        <v>14.345000000000001</v>
      </c>
      <c r="E340" s="2">
        <v>1.5741373300801671</v>
      </c>
    </row>
    <row r="341" spans="1:5" x14ac:dyDescent="0.2">
      <c r="A341" s="2" t="s">
        <v>1492</v>
      </c>
      <c r="B341" s="2" t="s">
        <v>1493</v>
      </c>
      <c r="C341" s="2">
        <v>8.61</v>
      </c>
      <c r="D341" s="2">
        <v>5.4756</v>
      </c>
      <c r="E341" s="2">
        <v>1.5724304185842646</v>
      </c>
    </row>
    <row r="342" spans="1:5" x14ac:dyDescent="0.2">
      <c r="A342" s="2" t="s">
        <v>435</v>
      </c>
      <c r="B342" s="2" t="s">
        <v>436</v>
      </c>
      <c r="C342" s="2">
        <v>13.114999999999998</v>
      </c>
      <c r="D342" s="2">
        <v>8.3454499999999996</v>
      </c>
      <c r="E342" s="2">
        <v>1.5715150171650418</v>
      </c>
    </row>
    <row r="343" spans="1:5" x14ac:dyDescent="0.2">
      <c r="A343" s="2" t="s">
        <v>417</v>
      </c>
      <c r="B343" s="2" t="s">
        <v>4432</v>
      </c>
      <c r="C343" s="2">
        <v>1.4350499999999999</v>
      </c>
      <c r="D343" s="2">
        <v>0.91335</v>
      </c>
      <c r="E343" s="2">
        <v>1.5711939563146657</v>
      </c>
    </row>
    <row r="344" spans="1:5" x14ac:dyDescent="0.2">
      <c r="A344" s="2" t="s">
        <v>712</v>
      </c>
      <c r="B344" s="2" t="s">
        <v>713</v>
      </c>
      <c r="C344" s="2">
        <v>1.4350499999999999</v>
      </c>
      <c r="D344" s="2">
        <v>0.91335</v>
      </c>
      <c r="E344" s="2">
        <v>1.5711939563146657</v>
      </c>
    </row>
    <row r="345" spans="1:5" x14ac:dyDescent="0.2">
      <c r="A345" s="2" t="s">
        <v>2523</v>
      </c>
      <c r="B345" s="2" t="s">
        <v>4433</v>
      </c>
      <c r="C345" s="2">
        <v>1.4350499999999999</v>
      </c>
      <c r="D345" s="2">
        <v>0.91335</v>
      </c>
      <c r="E345" s="2">
        <v>1.5711939563146657</v>
      </c>
    </row>
    <row r="346" spans="1:5" x14ac:dyDescent="0.2">
      <c r="A346" s="2" t="s">
        <v>2533</v>
      </c>
      <c r="B346" s="2" t="s">
        <v>2534</v>
      </c>
      <c r="C346" s="2">
        <v>1.4350499999999999</v>
      </c>
      <c r="D346" s="2">
        <v>0.91335</v>
      </c>
      <c r="E346" s="2">
        <v>1.5711939563146657</v>
      </c>
    </row>
    <row r="347" spans="1:5" x14ac:dyDescent="0.2">
      <c r="A347" s="2" t="s">
        <v>1056</v>
      </c>
      <c r="B347" s="2" t="s">
        <v>1057</v>
      </c>
      <c r="C347" s="2">
        <v>8.0872499999999992</v>
      </c>
      <c r="D347" s="2">
        <v>5.1532499999999999</v>
      </c>
      <c r="E347" s="2">
        <v>1.569349439673992</v>
      </c>
    </row>
    <row r="348" spans="1:5" x14ac:dyDescent="0.2">
      <c r="A348" s="2" t="s">
        <v>858</v>
      </c>
      <c r="B348" s="2" t="s">
        <v>859</v>
      </c>
      <c r="C348" s="2">
        <v>10.634799999999998</v>
      </c>
      <c r="D348" s="2">
        <v>6.7830500000000002</v>
      </c>
      <c r="E348" s="2">
        <v>1.5678492713454859</v>
      </c>
    </row>
    <row r="349" spans="1:5" x14ac:dyDescent="0.2">
      <c r="A349" s="2" t="s">
        <v>407</v>
      </c>
      <c r="B349" s="2" t="s">
        <v>408</v>
      </c>
      <c r="C349" s="2">
        <v>44.572500000000005</v>
      </c>
      <c r="D349" s="2">
        <v>28.43</v>
      </c>
      <c r="E349" s="2">
        <v>1.56779810059796</v>
      </c>
    </row>
    <row r="350" spans="1:5" x14ac:dyDescent="0.2">
      <c r="A350" s="2" t="s">
        <v>447</v>
      </c>
      <c r="B350" s="2" t="s">
        <v>448</v>
      </c>
      <c r="C350" s="2">
        <v>14.294</v>
      </c>
      <c r="D350" s="2">
        <v>9.1290499999999994</v>
      </c>
      <c r="E350" s="2">
        <v>1.5657708085726336</v>
      </c>
    </row>
    <row r="351" spans="1:5" x14ac:dyDescent="0.2">
      <c r="A351" s="2" t="s">
        <v>1300</v>
      </c>
      <c r="B351" s="2" t="s">
        <v>1301</v>
      </c>
      <c r="C351" s="2">
        <v>22.648000000000003</v>
      </c>
      <c r="D351" s="2">
        <v>14.474499999999999</v>
      </c>
      <c r="E351" s="2">
        <v>1.5646827178831741</v>
      </c>
    </row>
    <row r="352" spans="1:5" x14ac:dyDescent="0.2">
      <c r="A352" s="2" t="s">
        <v>956</v>
      </c>
      <c r="B352" s="2" t="s">
        <v>957</v>
      </c>
      <c r="C352" s="2">
        <v>9.6660500000000003</v>
      </c>
      <c r="D352" s="2">
        <v>6.1918500000000005</v>
      </c>
      <c r="E352" s="2">
        <v>1.5610924037242504</v>
      </c>
    </row>
    <row r="353" spans="1:5" x14ac:dyDescent="0.2">
      <c r="A353" s="2" t="s">
        <v>2036</v>
      </c>
      <c r="B353" s="2" t="s">
        <v>2037</v>
      </c>
      <c r="C353" s="2">
        <v>12.7155</v>
      </c>
      <c r="D353" s="2">
        <v>8.1530500000000004</v>
      </c>
      <c r="E353" s="2">
        <v>1.5596003949442234</v>
      </c>
    </row>
    <row r="354" spans="1:5" x14ac:dyDescent="0.2">
      <c r="A354" s="2" t="s">
        <v>1830</v>
      </c>
      <c r="B354" s="2" t="s">
        <v>1831</v>
      </c>
      <c r="C354" s="2">
        <v>11.48005</v>
      </c>
      <c r="D354" s="2">
        <v>7.3695500000000003</v>
      </c>
      <c r="E354" s="2">
        <v>1.5577681133854848</v>
      </c>
    </row>
    <row r="355" spans="1:5" x14ac:dyDescent="0.2">
      <c r="A355" s="2" t="s">
        <v>2635</v>
      </c>
      <c r="B355" s="2" t="s">
        <v>2636</v>
      </c>
      <c r="C355" s="2">
        <v>0.9123</v>
      </c>
      <c r="D355" s="2">
        <v>0.58650000000000002</v>
      </c>
      <c r="E355" s="2">
        <v>1.5554987212276215</v>
      </c>
    </row>
    <row r="356" spans="1:5" x14ac:dyDescent="0.2">
      <c r="A356" s="2" t="s">
        <v>1006</v>
      </c>
      <c r="B356" s="2" t="s">
        <v>1007</v>
      </c>
      <c r="C356" s="2">
        <v>15.462499999999999</v>
      </c>
      <c r="D356" s="2">
        <v>9.9751000000000012</v>
      </c>
      <c r="E356" s="2">
        <v>1.5501097733356053</v>
      </c>
    </row>
    <row r="357" spans="1:5" x14ac:dyDescent="0.2">
      <c r="A357" s="2" t="s">
        <v>113</v>
      </c>
      <c r="B357" s="2" t="s">
        <v>114</v>
      </c>
      <c r="C357" s="2">
        <v>10.11205</v>
      </c>
      <c r="D357" s="2">
        <v>6.5235000000000003</v>
      </c>
      <c r="E357" s="2">
        <v>1.5500958074653177</v>
      </c>
    </row>
    <row r="358" spans="1:5" x14ac:dyDescent="0.2">
      <c r="A358" s="2" t="s">
        <v>704</v>
      </c>
      <c r="B358" s="2" t="s">
        <v>705</v>
      </c>
      <c r="C358" s="2">
        <v>6.8522499999999997</v>
      </c>
      <c r="D358" s="2">
        <v>4.4324000000000003</v>
      </c>
      <c r="E358" s="2">
        <v>1.545945763017778</v>
      </c>
    </row>
    <row r="359" spans="1:5" x14ac:dyDescent="0.2">
      <c r="A359" s="2" t="s">
        <v>780</v>
      </c>
      <c r="B359" s="2" t="s">
        <v>781</v>
      </c>
      <c r="C359" s="2">
        <v>63.751000000000005</v>
      </c>
      <c r="D359" s="2">
        <v>41.405500000000004</v>
      </c>
      <c r="E359" s="2">
        <v>1.5396746808998805</v>
      </c>
    </row>
    <row r="360" spans="1:5" x14ac:dyDescent="0.2">
      <c r="A360" s="2" t="s">
        <v>1240</v>
      </c>
      <c r="B360" s="2" t="s">
        <v>1241</v>
      </c>
      <c r="C360" s="2">
        <v>5.4171999999999993</v>
      </c>
      <c r="D360" s="2">
        <v>3.51905</v>
      </c>
      <c r="E360" s="2">
        <v>1.5393927338344153</v>
      </c>
    </row>
    <row r="361" spans="1:5" x14ac:dyDescent="0.2">
      <c r="A361" s="2" t="s">
        <v>2368</v>
      </c>
      <c r="B361" s="2" t="s">
        <v>2369</v>
      </c>
      <c r="C361" s="2">
        <v>6.5190000000000001</v>
      </c>
      <c r="D361" s="2">
        <v>4.2399000000000004</v>
      </c>
      <c r="E361" s="2">
        <v>1.5375362626477038</v>
      </c>
    </row>
    <row r="362" spans="1:5" x14ac:dyDescent="0.2">
      <c r="A362" s="2" t="s">
        <v>1060</v>
      </c>
      <c r="B362" s="2" t="s">
        <v>1061</v>
      </c>
      <c r="C362" s="2">
        <v>20.234000000000002</v>
      </c>
      <c r="D362" s="2">
        <v>13.167249999999999</v>
      </c>
      <c r="E362" s="2">
        <v>1.5366914124057798</v>
      </c>
    </row>
    <row r="363" spans="1:5" x14ac:dyDescent="0.2">
      <c r="A363" s="2" t="s">
        <v>1382</v>
      </c>
      <c r="B363" s="2" t="s">
        <v>1383</v>
      </c>
      <c r="C363" s="2">
        <v>6.7855999999999996</v>
      </c>
      <c r="D363" s="2">
        <v>4.4324000000000003</v>
      </c>
      <c r="E363" s="2">
        <v>1.5309087627470443</v>
      </c>
    </row>
    <row r="364" spans="1:5" x14ac:dyDescent="0.2">
      <c r="A364" s="2" t="s">
        <v>329</v>
      </c>
      <c r="B364" s="2" t="s">
        <v>4434</v>
      </c>
      <c r="C364" s="2">
        <v>3.3927999999999998</v>
      </c>
      <c r="D364" s="2">
        <v>2.2162250000000001</v>
      </c>
      <c r="E364" s="2">
        <v>1.5308914934178612</v>
      </c>
    </row>
    <row r="365" spans="1:5" x14ac:dyDescent="0.2">
      <c r="A365" s="2" t="s">
        <v>2106</v>
      </c>
      <c r="B365" s="2" t="s">
        <v>2107</v>
      </c>
      <c r="C365" s="2">
        <v>5.2839500000000008</v>
      </c>
      <c r="D365" s="2">
        <v>3.4563999999999999</v>
      </c>
      <c r="E365" s="2">
        <v>1.5287437796551329</v>
      </c>
    </row>
    <row r="366" spans="1:5" x14ac:dyDescent="0.2">
      <c r="A366" s="2" t="s">
        <v>1054</v>
      </c>
      <c r="B366" s="2" t="s">
        <v>1055</v>
      </c>
      <c r="C366" s="2">
        <v>51.281500000000001</v>
      </c>
      <c r="D366" s="2">
        <v>33.582999999999998</v>
      </c>
      <c r="E366" s="2">
        <v>1.5270077122353574</v>
      </c>
    </row>
    <row r="367" spans="1:5" x14ac:dyDescent="0.2">
      <c r="A367" s="2" t="s">
        <v>1408</v>
      </c>
      <c r="B367" s="2" t="s">
        <v>1409</v>
      </c>
      <c r="C367" s="2">
        <v>5.4734999999999996</v>
      </c>
      <c r="D367" s="2">
        <v>3.5862499999999997</v>
      </c>
      <c r="E367" s="2">
        <v>1.5262460787730916</v>
      </c>
    </row>
    <row r="368" spans="1:5" x14ac:dyDescent="0.2">
      <c r="A368" s="2" t="s">
        <v>2210</v>
      </c>
      <c r="B368" s="2" t="s">
        <v>2211</v>
      </c>
      <c r="C368" s="2">
        <v>24.539000000000001</v>
      </c>
      <c r="D368" s="2">
        <v>16.104500000000002</v>
      </c>
      <c r="E368" s="2">
        <v>1.5237356018504145</v>
      </c>
    </row>
    <row r="369" spans="1:5" x14ac:dyDescent="0.2">
      <c r="A369" s="2" t="s">
        <v>7</v>
      </c>
      <c r="B369" s="2" t="s">
        <v>8</v>
      </c>
      <c r="C369" s="2">
        <v>17.8765</v>
      </c>
      <c r="D369" s="2">
        <v>11.739050000000001</v>
      </c>
      <c r="E369" s="2">
        <v>1.5228233971232765</v>
      </c>
    </row>
    <row r="370" spans="1:5" x14ac:dyDescent="0.2">
      <c r="A370" s="2" t="s">
        <v>2867</v>
      </c>
      <c r="B370" s="2" t="s">
        <v>2868</v>
      </c>
      <c r="C370" s="2">
        <v>157.12450000000001</v>
      </c>
      <c r="D370" s="2">
        <v>103.24</v>
      </c>
      <c r="E370" s="2">
        <v>1.5219343277799304</v>
      </c>
    </row>
    <row r="371" spans="1:5" x14ac:dyDescent="0.2">
      <c r="A371" s="2" t="s">
        <v>1504</v>
      </c>
      <c r="B371" s="2" t="s">
        <v>1505</v>
      </c>
      <c r="C371" s="2">
        <v>21.212499999999999</v>
      </c>
      <c r="D371" s="2">
        <v>13.950749999999999</v>
      </c>
      <c r="E371" s="2">
        <v>1.5205275702023189</v>
      </c>
    </row>
    <row r="372" spans="1:5" x14ac:dyDescent="0.2">
      <c r="A372" s="2" t="s">
        <v>2218</v>
      </c>
      <c r="B372" s="2" t="s">
        <v>2219</v>
      </c>
      <c r="C372" s="2">
        <v>16.641500000000001</v>
      </c>
      <c r="D372" s="2">
        <v>11.01825</v>
      </c>
      <c r="E372" s="2">
        <v>1.5103578154425612</v>
      </c>
    </row>
    <row r="373" spans="1:5" x14ac:dyDescent="0.2">
      <c r="A373" s="2" t="s">
        <v>2885</v>
      </c>
      <c r="B373" s="2" t="s">
        <v>2886</v>
      </c>
      <c r="C373" s="2">
        <v>38.966000000000001</v>
      </c>
      <c r="D373" s="2">
        <v>25.819499999999998</v>
      </c>
      <c r="E373" s="2">
        <v>1.5091694262088733</v>
      </c>
    </row>
    <row r="374" spans="1:5" x14ac:dyDescent="0.2">
      <c r="A374" s="2" t="s">
        <v>1804</v>
      </c>
      <c r="B374" s="2" t="s">
        <v>1805</v>
      </c>
      <c r="C374" s="2">
        <v>33.805</v>
      </c>
      <c r="D374" s="2">
        <v>22.425999999999998</v>
      </c>
      <c r="E374" s="2">
        <v>1.5074021225363419</v>
      </c>
    </row>
    <row r="375" spans="1:5" x14ac:dyDescent="0.2">
      <c r="A375" s="2" t="s">
        <v>2413</v>
      </c>
      <c r="B375" s="2" t="s">
        <v>2414</v>
      </c>
      <c r="C375" s="2">
        <v>8.3538999999999994</v>
      </c>
      <c r="D375" s="2">
        <v>5.5427999999999997</v>
      </c>
      <c r="E375" s="2">
        <v>1.5071624449736596</v>
      </c>
    </row>
    <row r="376" spans="1:5" x14ac:dyDescent="0.2">
      <c r="A376" s="2" t="s">
        <v>1786</v>
      </c>
      <c r="B376" s="2" t="s">
        <v>1787</v>
      </c>
      <c r="C376" s="2">
        <v>1.5682499999999999</v>
      </c>
      <c r="D376" s="2">
        <v>1.043175</v>
      </c>
      <c r="E376" s="2">
        <v>1.503343159105615</v>
      </c>
    </row>
    <row r="377" spans="1:5" x14ac:dyDescent="0.2">
      <c r="A377" s="2" t="s">
        <v>1246</v>
      </c>
      <c r="B377" s="2" t="s">
        <v>1247</v>
      </c>
      <c r="C377" s="2">
        <v>1.3684000000000001</v>
      </c>
      <c r="D377" s="2">
        <v>0.91335</v>
      </c>
      <c r="E377" s="2">
        <v>1.4982208353862156</v>
      </c>
    </row>
    <row r="378" spans="1:5" x14ac:dyDescent="0.2">
      <c r="A378" s="2" t="s">
        <v>1688</v>
      </c>
      <c r="B378" s="2" t="s">
        <v>4435</v>
      </c>
      <c r="C378" s="2">
        <v>1.3684000000000001</v>
      </c>
      <c r="D378" s="2">
        <v>0.91335</v>
      </c>
      <c r="E378" s="2">
        <v>1.4982208353862156</v>
      </c>
    </row>
    <row r="379" spans="1:5" x14ac:dyDescent="0.2">
      <c r="A379" s="2" t="s">
        <v>2308</v>
      </c>
      <c r="B379" s="2" t="s">
        <v>2309</v>
      </c>
      <c r="C379" s="2">
        <v>1.3684000000000001</v>
      </c>
      <c r="D379" s="2">
        <v>0.91335</v>
      </c>
      <c r="E379" s="2">
        <v>1.4982208353862156</v>
      </c>
    </row>
    <row r="380" spans="1:5" x14ac:dyDescent="0.2">
      <c r="A380" s="2" t="s">
        <v>1034</v>
      </c>
      <c r="B380" s="2" t="s">
        <v>1035</v>
      </c>
      <c r="C380" s="2">
        <v>17.364000000000001</v>
      </c>
      <c r="D380" s="2">
        <v>11.609549999999999</v>
      </c>
      <c r="E380" s="2">
        <v>1.4956652066617571</v>
      </c>
    </row>
    <row r="381" spans="1:5" x14ac:dyDescent="0.2">
      <c r="A381" s="2" t="s">
        <v>2767</v>
      </c>
      <c r="B381" s="2" t="s">
        <v>2768</v>
      </c>
      <c r="C381" s="2">
        <v>9.5328499999999998</v>
      </c>
      <c r="D381" s="2">
        <v>6.3889499999999995</v>
      </c>
      <c r="E381" s="2">
        <v>1.4920839887618467</v>
      </c>
    </row>
    <row r="382" spans="1:5" x14ac:dyDescent="0.2">
      <c r="A382" s="2" t="s">
        <v>1038</v>
      </c>
      <c r="B382" s="2" t="s">
        <v>1039</v>
      </c>
      <c r="C382" s="2">
        <v>3.5926399999999998</v>
      </c>
      <c r="D382" s="2">
        <v>2.4131999999999998</v>
      </c>
      <c r="E382" s="2">
        <v>1.488745234543345</v>
      </c>
    </row>
    <row r="383" spans="1:5" x14ac:dyDescent="0.2">
      <c r="A383" s="2" t="s">
        <v>1490</v>
      </c>
      <c r="B383" s="2" t="s">
        <v>1491</v>
      </c>
      <c r="C383" s="2">
        <v>6.9755000000000003</v>
      </c>
      <c r="D383" s="2">
        <v>4.6966000000000001</v>
      </c>
      <c r="E383" s="2">
        <v>1.4852233530639185</v>
      </c>
    </row>
    <row r="384" spans="1:5" x14ac:dyDescent="0.2">
      <c r="A384" s="2" t="s">
        <v>1592</v>
      </c>
      <c r="B384" s="2" t="s">
        <v>1593</v>
      </c>
      <c r="C384" s="2">
        <v>23.816000000000003</v>
      </c>
      <c r="D384" s="2">
        <v>16.036999999999999</v>
      </c>
      <c r="E384" s="2">
        <v>1.4850657853713289</v>
      </c>
    </row>
    <row r="385" spans="1:5" x14ac:dyDescent="0.2">
      <c r="A385" s="2" t="s">
        <v>478</v>
      </c>
      <c r="B385" s="2" t="s">
        <v>479</v>
      </c>
      <c r="C385" s="2">
        <v>5.6836400000000005</v>
      </c>
      <c r="D385" s="2">
        <v>3.8458999999999999</v>
      </c>
      <c r="E385" s="2">
        <v>1.4778439376998884</v>
      </c>
    </row>
    <row r="386" spans="1:5" x14ac:dyDescent="0.2">
      <c r="A386" s="2" t="s">
        <v>568</v>
      </c>
      <c r="B386" s="2" t="s">
        <v>4436</v>
      </c>
      <c r="C386" s="2">
        <v>21.4025</v>
      </c>
      <c r="D386" s="2">
        <v>14.53725</v>
      </c>
      <c r="E386" s="2">
        <v>1.4722523173227398</v>
      </c>
    </row>
    <row r="387" spans="1:5" x14ac:dyDescent="0.2">
      <c r="A387" s="2" t="s">
        <v>177</v>
      </c>
      <c r="B387" s="2" t="s">
        <v>178</v>
      </c>
      <c r="C387" s="2">
        <v>12.658999999999999</v>
      </c>
      <c r="D387" s="2">
        <v>8.6050500000000003</v>
      </c>
      <c r="E387" s="2">
        <v>1.4711128930104995</v>
      </c>
    </row>
    <row r="388" spans="1:5" x14ac:dyDescent="0.2">
      <c r="A388" s="2" t="s">
        <v>958</v>
      </c>
      <c r="B388" s="2" t="s">
        <v>959</v>
      </c>
      <c r="C388" s="2">
        <v>6.3294499999999996</v>
      </c>
      <c r="D388" s="2">
        <v>4.3026</v>
      </c>
      <c r="E388" s="2">
        <v>1.4710756286896294</v>
      </c>
    </row>
    <row r="389" spans="1:5" x14ac:dyDescent="0.2">
      <c r="A389" s="2" t="s">
        <v>2471</v>
      </c>
      <c r="B389" s="2" t="s">
        <v>2472</v>
      </c>
      <c r="C389" s="2">
        <v>4.3050999999999995</v>
      </c>
      <c r="D389" s="2">
        <v>2.93255</v>
      </c>
      <c r="E389" s="2">
        <v>1.4680397606178921</v>
      </c>
    </row>
    <row r="390" spans="1:5" x14ac:dyDescent="0.2">
      <c r="A390" s="2" t="s">
        <v>752</v>
      </c>
      <c r="B390" s="2" t="s">
        <v>753</v>
      </c>
      <c r="C390" s="2">
        <v>3.9155500000000001</v>
      </c>
      <c r="D390" s="2">
        <v>2.6728999999999998</v>
      </c>
      <c r="E390" s="2">
        <v>1.4649070298178011</v>
      </c>
    </row>
    <row r="391" spans="1:5" x14ac:dyDescent="0.2">
      <c r="A391" s="2" t="s">
        <v>1692</v>
      </c>
      <c r="B391" s="2" t="s">
        <v>1693</v>
      </c>
      <c r="C391" s="2">
        <v>5.5402500000000003</v>
      </c>
      <c r="D391" s="2">
        <v>3.7832500000000002</v>
      </c>
      <c r="E391" s="2">
        <v>1.464415515760259</v>
      </c>
    </row>
    <row r="392" spans="1:5" x14ac:dyDescent="0.2">
      <c r="A392" s="2" t="s">
        <v>462</v>
      </c>
      <c r="B392" s="2" t="s">
        <v>463</v>
      </c>
      <c r="C392" s="2">
        <v>7.2417499999999997</v>
      </c>
      <c r="D392" s="2">
        <v>4.9563000000000006</v>
      </c>
      <c r="E392" s="2">
        <v>1.4611201904646609</v>
      </c>
    </row>
    <row r="393" spans="1:5" x14ac:dyDescent="0.2">
      <c r="A393" s="2" t="s">
        <v>874</v>
      </c>
      <c r="B393" s="2" t="s">
        <v>875</v>
      </c>
      <c r="C393" s="2">
        <v>3.7157</v>
      </c>
      <c r="D393" s="2">
        <v>2.54305</v>
      </c>
      <c r="E393" s="2">
        <v>1.4611195218340183</v>
      </c>
    </row>
    <row r="394" spans="1:5" x14ac:dyDescent="0.2">
      <c r="A394" s="2" t="s">
        <v>1210</v>
      </c>
      <c r="B394" s="2" t="s">
        <v>1211</v>
      </c>
      <c r="C394" s="2">
        <v>5.2173499999999997</v>
      </c>
      <c r="D394" s="2">
        <v>3.5862499999999997</v>
      </c>
      <c r="E394" s="2">
        <v>1.4548204949459742</v>
      </c>
    </row>
    <row r="395" spans="1:5" x14ac:dyDescent="0.2">
      <c r="A395" s="2" t="s">
        <v>159</v>
      </c>
      <c r="B395" s="2" t="s">
        <v>160</v>
      </c>
      <c r="C395" s="2">
        <v>19.767499999999998</v>
      </c>
      <c r="D395" s="2">
        <v>13.628499999999999</v>
      </c>
      <c r="E395" s="2">
        <v>1.4504530946178964</v>
      </c>
    </row>
    <row r="396" spans="1:5" x14ac:dyDescent="0.2">
      <c r="A396" s="2" t="s">
        <v>2845</v>
      </c>
      <c r="B396" s="2" t="s">
        <v>2846</v>
      </c>
      <c r="C396" s="2">
        <v>17.8765</v>
      </c>
      <c r="D396" s="2">
        <v>12.32555</v>
      </c>
      <c r="E396" s="2">
        <v>1.4503612414861811</v>
      </c>
    </row>
    <row r="397" spans="1:5" x14ac:dyDescent="0.2">
      <c r="A397" s="2" t="s">
        <v>2663</v>
      </c>
      <c r="B397" s="2" t="s">
        <v>2664</v>
      </c>
      <c r="C397" s="2">
        <v>15.405999999999999</v>
      </c>
      <c r="D397" s="2">
        <v>10.629049999999999</v>
      </c>
      <c r="E397" s="2">
        <v>1.4494239842695256</v>
      </c>
    </row>
    <row r="398" spans="1:5" x14ac:dyDescent="0.2">
      <c r="A398" s="2" t="s">
        <v>810</v>
      </c>
      <c r="B398" s="2" t="s">
        <v>811</v>
      </c>
      <c r="C398" s="2">
        <v>9.9221000000000004</v>
      </c>
      <c r="D398" s="2">
        <v>6.8456000000000001</v>
      </c>
      <c r="E398" s="2">
        <v>1.4494127614818277</v>
      </c>
    </row>
    <row r="399" spans="1:5" x14ac:dyDescent="0.2">
      <c r="A399" s="2" t="s">
        <v>1572</v>
      </c>
      <c r="B399" s="2" t="s">
        <v>1573</v>
      </c>
      <c r="C399" s="2">
        <v>3.3927999999999998</v>
      </c>
      <c r="D399" s="2">
        <v>2.34605</v>
      </c>
      <c r="E399" s="2">
        <v>1.4461754864559577</v>
      </c>
    </row>
    <row r="400" spans="1:5" x14ac:dyDescent="0.2">
      <c r="A400" s="2" t="s">
        <v>261</v>
      </c>
      <c r="B400" s="2" t="s">
        <v>262</v>
      </c>
      <c r="C400" s="2">
        <v>58.267499999999998</v>
      </c>
      <c r="D400" s="2">
        <v>40.295000000000002</v>
      </c>
      <c r="E400" s="2">
        <v>1.4460230797865739</v>
      </c>
    </row>
    <row r="401" spans="1:5" x14ac:dyDescent="0.2">
      <c r="A401" s="2" t="s">
        <v>908</v>
      </c>
      <c r="B401" s="2" t="s">
        <v>909</v>
      </c>
      <c r="C401" s="2">
        <v>4.0488</v>
      </c>
      <c r="D401" s="2">
        <v>2.8027250000000001</v>
      </c>
      <c r="E401" s="2">
        <v>1.4445941003844471</v>
      </c>
    </row>
    <row r="402" spans="1:5" x14ac:dyDescent="0.2">
      <c r="A402" s="2" t="s">
        <v>1806</v>
      </c>
      <c r="B402" s="2" t="s">
        <v>1807</v>
      </c>
      <c r="C402" s="2">
        <v>21.279499999999999</v>
      </c>
      <c r="D402" s="2">
        <v>14.734500000000001</v>
      </c>
      <c r="E402" s="2">
        <v>1.4441955953714072</v>
      </c>
    </row>
    <row r="403" spans="1:5" x14ac:dyDescent="0.2">
      <c r="A403" s="2" t="s">
        <v>39</v>
      </c>
      <c r="B403" s="2" t="s">
        <v>40</v>
      </c>
      <c r="C403" s="2">
        <v>4.89445</v>
      </c>
      <c r="D403" s="2">
        <v>3.3892250000000002</v>
      </c>
      <c r="E403" s="2">
        <v>1.4441207060611201</v>
      </c>
    </row>
    <row r="404" spans="1:5" x14ac:dyDescent="0.2">
      <c r="A404" s="2" t="s">
        <v>1680</v>
      </c>
      <c r="B404" s="2" t="s">
        <v>1681</v>
      </c>
      <c r="C404" s="2">
        <v>2.3472999999999997</v>
      </c>
      <c r="D404" s="2">
        <v>1.629675</v>
      </c>
      <c r="E404" s="2">
        <v>1.4403485357509931</v>
      </c>
    </row>
    <row r="405" spans="1:5" x14ac:dyDescent="0.2">
      <c r="A405" s="2" t="s">
        <v>662</v>
      </c>
      <c r="B405" s="2" t="s">
        <v>663</v>
      </c>
      <c r="C405" s="2">
        <v>7.9643499999999996</v>
      </c>
      <c r="D405" s="2">
        <v>5.5427999999999997</v>
      </c>
      <c r="E405" s="2">
        <v>1.4368820812585696</v>
      </c>
    </row>
    <row r="406" spans="1:5" x14ac:dyDescent="0.2">
      <c r="A406" s="2" t="s">
        <v>2310</v>
      </c>
      <c r="B406" s="2" t="s">
        <v>2311</v>
      </c>
      <c r="C406" s="2">
        <v>10.11205</v>
      </c>
      <c r="D406" s="2">
        <v>7.0426500000000001</v>
      </c>
      <c r="E406" s="2">
        <v>1.4358302627562067</v>
      </c>
    </row>
    <row r="407" spans="1:5" x14ac:dyDescent="0.2">
      <c r="A407" s="2" t="s">
        <v>2733</v>
      </c>
      <c r="B407" s="2" t="s">
        <v>2734</v>
      </c>
      <c r="C407" s="2">
        <v>3.6490999999999998</v>
      </c>
      <c r="D407" s="2">
        <v>2.54305</v>
      </c>
      <c r="E407" s="2">
        <v>1.4349304968443404</v>
      </c>
    </row>
    <row r="408" spans="1:5" x14ac:dyDescent="0.2">
      <c r="A408" s="2" t="s">
        <v>2415</v>
      </c>
      <c r="B408" s="2" t="s">
        <v>2416</v>
      </c>
      <c r="C408" s="2">
        <v>11.48005</v>
      </c>
      <c r="D408" s="2">
        <v>8.0185500000000012</v>
      </c>
      <c r="E408" s="2">
        <v>1.4316865268658296</v>
      </c>
    </row>
    <row r="409" spans="1:5" x14ac:dyDescent="0.2">
      <c r="A409" s="2" t="s">
        <v>2675</v>
      </c>
      <c r="B409" s="2" t="s">
        <v>2676</v>
      </c>
      <c r="C409" s="2">
        <v>1.9578000000000002</v>
      </c>
      <c r="D409" s="2">
        <v>1.37005</v>
      </c>
      <c r="E409" s="2">
        <v>1.4289989416444657</v>
      </c>
    </row>
    <row r="410" spans="1:5" x14ac:dyDescent="0.2">
      <c r="A410" s="2" t="s">
        <v>482</v>
      </c>
      <c r="B410" s="2" t="s">
        <v>483</v>
      </c>
      <c r="C410" s="2">
        <v>4.1820500000000003</v>
      </c>
      <c r="D410" s="2">
        <v>2.93255</v>
      </c>
      <c r="E410" s="2">
        <v>1.4260796917358614</v>
      </c>
    </row>
    <row r="411" spans="1:5" x14ac:dyDescent="0.2">
      <c r="A411" s="2" t="s">
        <v>401</v>
      </c>
      <c r="B411" s="2" t="s">
        <v>402</v>
      </c>
      <c r="C411" s="2">
        <v>94.308499999999995</v>
      </c>
      <c r="D411" s="2">
        <v>66.302500000000009</v>
      </c>
      <c r="E411" s="2">
        <v>1.4223973454997922</v>
      </c>
    </row>
    <row r="412" spans="1:5" x14ac:dyDescent="0.2">
      <c r="A412" s="2" t="s">
        <v>1284</v>
      </c>
      <c r="B412" s="2" t="s">
        <v>1285</v>
      </c>
      <c r="C412" s="2">
        <v>11.680499999999999</v>
      </c>
      <c r="D412" s="2">
        <v>8.2156500000000001</v>
      </c>
      <c r="E412" s="2">
        <v>1.4217377809424694</v>
      </c>
    </row>
    <row r="413" spans="1:5" x14ac:dyDescent="0.2">
      <c r="A413" s="2" t="s">
        <v>1362</v>
      </c>
      <c r="B413" s="2" t="s">
        <v>1363</v>
      </c>
      <c r="C413" s="2">
        <v>11.157499999999999</v>
      </c>
      <c r="D413" s="2">
        <v>7.8935000000000004</v>
      </c>
      <c r="E413" s="2">
        <v>1.4135047824159117</v>
      </c>
    </row>
    <row r="414" spans="1:5" x14ac:dyDescent="0.2">
      <c r="A414" s="2" t="s">
        <v>201</v>
      </c>
      <c r="B414" s="2" t="s">
        <v>4437</v>
      </c>
      <c r="C414" s="2">
        <v>6.45275</v>
      </c>
      <c r="D414" s="2">
        <v>4.5667499999999999</v>
      </c>
      <c r="E414" s="2">
        <v>1.4129851645042975</v>
      </c>
    </row>
    <row r="415" spans="1:5" x14ac:dyDescent="0.2">
      <c r="A415" s="2" t="s">
        <v>1564</v>
      </c>
      <c r="B415" s="2" t="s">
        <v>4438</v>
      </c>
      <c r="C415" s="2">
        <v>3.5926399999999998</v>
      </c>
      <c r="D415" s="2">
        <v>2.54305</v>
      </c>
      <c r="E415" s="2">
        <v>1.4127288098936315</v>
      </c>
    </row>
    <row r="416" spans="1:5" x14ac:dyDescent="0.2">
      <c r="A416" s="2" t="s">
        <v>706</v>
      </c>
      <c r="B416" s="2" t="s">
        <v>707</v>
      </c>
      <c r="C416" s="2">
        <v>4.9610500000000002</v>
      </c>
      <c r="D416" s="2">
        <v>3.51905</v>
      </c>
      <c r="E416" s="2">
        <v>1.4097696821585373</v>
      </c>
    </row>
    <row r="417" spans="1:5" x14ac:dyDescent="0.2">
      <c r="A417" s="2" t="s">
        <v>167</v>
      </c>
      <c r="B417" s="2" t="s">
        <v>168</v>
      </c>
      <c r="C417" s="2">
        <v>9.1892499999999995</v>
      </c>
      <c r="D417" s="2">
        <v>6.5235000000000003</v>
      </c>
      <c r="E417" s="2">
        <v>1.4086380010730435</v>
      </c>
    </row>
    <row r="418" spans="1:5" x14ac:dyDescent="0.2">
      <c r="A418" s="2" t="s">
        <v>131</v>
      </c>
      <c r="B418" s="2" t="s">
        <v>132</v>
      </c>
      <c r="C418" s="2">
        <v>12.126000000000001</v>
      </c>
      <c r="D418" s="2">
        <v>8.6095499999999987</v>
      </c>
      <c r="E418" s="2">
        <v>1.4084359809746156</v>
      </c>
    </row>
    <row r="419" spans="1:5" x14ac:dyDescent="0.2">
      <c r="A419" s="2" t="s">
        <v>2419</v>
      </c>
      <c r="B419" s="2" t="s">
        <v>2420</v>
      </c>
      <c r="C419" s="2">
        <v>17.619999999999997</v>
      </c>
      <c r="D419" s="2">
        <v>12.518000000000001</v>
      </c>
      <c r="E419" s="2">
        <v>1.407573094743569</v>
      </c>
    </row>
    <row r="420" spans="1:5" x14ac:dyDescent="0.2">
      <c r="A420" s="2" t="s">
        <v>544</v>
      </c>
      <c r="B420" s="2" t="s">
        <v>545</v>
      </c>
      <c r="C420" s="2">
        <v>2.9366500000000002</v>
      </c>
      <c r="D420" s="2">
        <v>2.0863499999999999</v>
      </c>
      <c r="E420" s="2">
        <v>1.4075538620078127</v>
      </c>
    </row>
    <row r="421" spans="1:5" x14ac:dyDescent="0.2">
      <c r="A421" s="2" t="s">
        <v>227</v>
      </c>
      <c r="B421" s="2" t="s">
        <v>228</v>
      </c>
      <c r="C421" s="2">
        <v>13.571</v>
      </c>
      <c r="D421" s="2">
        <v>9.7155500000000004</v>
      </c>
      <c r="E421" s="2">
        <v>1.3968329121871639</v>
      </c>
    </row>
    <row r="422" spans="1:5" x14ac:dyDescent="0.2">
      <c r="A422" s="2" t="s">
        <v>75</v>
      </c>
      <c r="B422" s="2" t="s">
        <v>76</v>
      </c>
      <c r="C422" s="2">
        <v>27.332000000000001</v>
      </c>
      <c r="D422" s="2">
        <v>19.6235</v>
      </c>
      <c r="E422" s="2">
        <v>1.3928198333630597</v>
      </c>
    </row>
    <row r="423" spans="1:5" x14ac:dyDescent="0.2">
      <c r="A423" s="2" t="s">
        <v>2378</v>
      </c>
      <c r="B423" s="2" t="s">
        <v>2379</v>
      </c>
      <c r="C423" s="2">
        <v>17.0305</v>
      </c>
      <c r="D423" s="2">
        <v>12.258500000000002</v>
      </c>
      <c r="E423" s="2">
        <v>1.3892809071256678</v>
      </c>
    </row>
    <row r="424" spans="1:5" x14ac:dyDescent="0.2">
      <c r="A424" s="2" t="s">
        <v>1574</v>
      </c>
      <c r="B424" s="2" t="s">
        <v>1575</v>
      </c>
      <c r="C424" s="2">
        <v>7.9643499999999996</v>
      </c>
      <c r="D424" s="2">
        <v>5.7351749999999999</v>
      </c>
      <c r="E424" s="2">
        <v>1.3886847393497146</v>
      </c>
    </row>
    <row r="425" spans="1:5" x14ac:dyDescent="0.2">
      <c r="A425" s="2" t="s">
        <v>1676</v>
      </c>
      <c r="B425" s="2" t="s">
        <v>1677</v>
      </c>
      <c r="C425" s="2">
        <v>7.5750499999999992</v>
      </c>
      <c r="D425" s="2">
        <v>5.4756</v>
      </c>
      <c r="E425" s="2">
        <v>1.3834191686755788</v>
      </c>
    </row>
    <row r="426" spans="1:5" x14ac:dyDescent="0.2">
      <c r="A426" s="2" t="s">
        <v>2897</v>
      </c>
      <c r="B426" s="2" t="s">
        <v>2898</v>
      </c>
      <c r="C426" s="2">
        <v>1.8911500000000001</v>
      </c>
      <c r="D426" s="2">
        <v>1.37005</v>
      </c>
      <c r="E426" s="2">
        <v>1.3803510820772966</v>
      </c>
    </row>
    <row r="427" spans="1:5" x14ac:dyDescent="0.2">
      <c r="A427" s="2" t="s">
        <v>1110</v>
      </c>
      <c r="B427" s="2" t="s">
        <v>1111</v>
      </c>
      <c r="C427" s="2">
        <v>1.4350499999999999</v>
      </c>
      <c r="D427" s="2">
        <v>1.043175</v>
      </c>
      <c r="E427" s="2">
        <v>1.3756560500395427</v>
      </c>
    </row>
    <row r="428" spans="1:5" x14ac:dyDescent="0.2">
      <c r="A428" s="2" t="s">
        <v>2246</v>
      </c>
      <c r="B428" s="2" t="s">
        <v>2247</v>
      </c>
      <c r="C428" s="2">
        <v>9.9117499999999996</v>
      </c>
      <c r="D428" s="2">
        <v>7.2395500000000004</v>
      </c>
      <c r="E428" s="2">
        <v>1.3691113397932191</v>
      </c>
    </row>
    <row r="429" spans="1:5" x14ac:dyDescent="0.2">
      <c r="A429" s="2" t="s">
        <v>321</v>
      </c>
      <c r="B429" s="2" t="s">
        <v>322</v>
      </c>
      <c r="C429" s="2">
        <v>11.859500000000001</v>
      </c>
      <c r="D429" s="2">
        <v>8.6769999999999996</v>
      </c>
      <c r="E429" s="2">
        <v>1.3667742307249051</v>
      </c>
    </row>
    <row r="430" spans="1:5" x14ac:dyDescent="0.2">
      <c r="A430" s="2" t="s">
        <v>2447</v>
      </c>
      <c r="B430" s="2" t="s">
        <v>2448</v>
      </c>
      <c r="C430" s="2">
        <v>46.207499999999996</v>
      </c>
      <c r="D430" s="2">
        <v>33.901499999999999</v>
      </c>
      <c r="E430" s="2">
        <v>1.3629927879297377</v>
      </c>
    </row>
    <row r="431" spans="1:5" x14ac:dyDescent="0.2">
      <c r="A431" s="2" t="s">
        <v>1988</v>
      </c>
      <c r="B431" s="2" t="s">
        <v>1989</v>
      </c>
      <c r="C431" s="2">
        <v>3.4594000000000005</v>
      </c>
      <c r="D431" s="2">
        <v>2.54305</v>
      </c>
      <c r="E431" s="2">
        <v>1.3603350307701383</v>
      </c>
    </row>
    <row r="432" spans="1:5" x14ac:dyDescent="0.2">
      <c r="A432" s="2" t="s">
        <v>171</v>
      </c>
      <c r="B432" s="2" t="s">
        <v>172</v>
      </c>
      <c r="C432" s="2">
        <v>16.375</v>
      </c>
      <c r="D432" s="2">
        <v>12.061500000000001</v>
      </c>
      <c r="E432" s="2">
        <v>1.3576255026323425</v>
      </c>
    </row>
    <row r="433" spans="1:5" x14ac:dyDescent="0.2">
      <c r="A433" s="2" t="s">
        <v>2198</v>
      </c>
      <c r="B433" s="2" t="s">
        <v>2199</v>
      </c>
      <c r="C433" s="2">
        <v>3.0033000000000003</v>
      </c>
      <c r="D433" s="2">
        <v>2.2162250000000001</v>
      </c>
      <c r="E433" s="2">
        <v>1.3551421899852227</v>
      </c>
    </row>
    <row r="434" spans="1:5" x14ac:dyDescent="0.2">
      <c r="A434" s="2" t="s">
        <v>1002</v>
      </c>
      <c r="B434" s="2" t="s">
        <v>1003</v>
      </c>
      <c r="C434" s="2">
        <v>11.42375</v>
      </c>
      <c r="D434" s="2">
        <v>8.4752500000000008</v>
      </c>
      <c r="E434" s="2">
        <v>1.3478953423202855</v>
      </c>
    </row>
    <row r="435" spans="1:5" x14ac:dyDescent="0.2">
      <c r="A435" s="2" t="s">
        <v>710</v>
      </c>
      <c r="B435" s="2" t="s">
        <v>711</v>
      </c>
      <c r="C435" s="2">
        <v>1.5682499999999999</v>
      </c>
      <c r="D435" s="2">
        <v>1.173</v>
      </c>
      <c r="E435" s="2">
        <v>1.3369565217391304</v>
      </c>
    </row>
    <row r="436" spans="1:5" x14ac:dyDescent="0.2">
      <c r="A436" s="2" t="s">
        <v>2553</v>
      </c>
      <c r="B436" s="2" t="s">
        <v>2554</v>
      </c>
      <c r="C436" s="2">
        <v>1.5682499999999999</v>
      </c>
      <c r="D436" s="2">
        <v>1.173</v>
      </c>
      <c r="E436" s="2">
        <v>1.3369565217391304</v>
      </c>
    </row>
    <row r="437" spans="1:5" x14ac:dyDescent="0.2">
      <c r="A437" s="2" t="s">
        <v>548</v>
      </c>
      <c r="B437" s="2" t="s">
        <v>549</v>
      </c>
      <c r="C437" s="2">
        <v>6.5293499999999991</v>
      </c>
      <c r="D437" s="2">
        <v>4.8891</v>
      </c>
      <c r="E437" s="2">
        <v>1.3354911946984105</v>
      </c>
    </row>
    <row r="438" spans="1:5" x14ac:dyDescent="0.2">
      <c r="A438" s="2" t="s">
        <v>1668</v>
      </c>
      <c r="B438" s="2" t="s">
        <v>4439</v>
      </c>
      <c r="C438" s="2">
        <v>3.9155500000000001</v>
      </c>
      <c r="D438" s="2">
        <v>2.93255</v>
      </c>
      <c r="E438" s="2">
        <v>1.3352031508414179</v>
      </c>
    </row>
    <row r="439" spans="1:5" x14ac:dyDescent="0.2">
      <c r="A439" s="2" t="s">
        <v>2242</v>
      </c>
      <c r="B439" s="2" t="s">
        <v>2243</v>
      </c>
      <c r="C439" s="2">
        <v>1.8245499999999999</v>
      </c>
      <c r="D439" s="2">
        <v>1.37005</v>
      </c>
      <c r="E439" s="2">
        <v>1.3317397175285572</v>
      </c>
    </row>
    <row r="440" spans="1:5" x14ac:dyDescent="0.2">
      <c r="A440" s="2" t="s">
        <v>1252</v>
      </c>
      <c r="B440" s="2" t="s">
        <v>1253</v>
      </c>
      <c r="C440" s="2">
        <v>31.904</v>
      </c>
      <c r="D440" s="2">
        <v>23.997500000000002</v>
      </c>
      <c r="E440" s="2">
        <v>1.3294718199812479</v>
      </c>
    </row>
    <row r="441" spans="1:5" x14ac:dyDescent="0.2">
      <c r="A441" s="2" t="s">
        <v>1290</v>
      </c>
      <c r="B441" s="2" t="s">
        <v>1291</v>
      </c>
      <c r="C441" s="2">
        <v>9.7888999999999999</v>
      </c>
      <c r="D441" s="2">
        <v>7.3695500000000003</v>
      </c>
      <c r="E441" s="2">
        <v>1.3282900584160497</v>
      </c>
    </row>
    <row r="442" spans="1:5" x14ac:dyDescent="0.2">
      <c r="A442" s="2" t="s">
        <v>361</v>
      </c>
      <c r="B442" s="2" t="s">
        <v>362</v>
      </c>
      <c r="C442" s="2">
        <v>15.662000000000001</v>
      </c>
      <c r="D442" s="2">
        <v>11.802</v>
      </c>
      <c r="E442" s="2">
        <v>1.3270632096254873</v>
      </c>
    </row>
    <row r="443" spans="1:5" x14ac:dyDescent="0.2">
      <c r="A443" s="2" t="s">
        <v>2054</v>
      </c>
      <c r="B443" s="2" t="s">
        <v>2055</v>
      </c>
      <c r="C443" s="2">
        <v>58.743500000000004</v>
      </c>
      <c r="D443" s="2">
        <v>44.332999999999998</v>
      </c>
      <c r="E443" s="2">
        <v>1.3250513161753097</v>
      </c>
    </row>
    <row r="444" spans="1:5" x14ac:dyDescent="0.2">
      <c r="A444" s="2" t="s">
        <v>926</v>
      </c>
      <c r="B444" s="2" t="s">
        <v>927</v>
      </c>
      <c r="C444" s="2">
        <v>8.2873000000000001</v>
      </c>
      <c r="D444" s="2">
        <v>6.2591000000000001</v>
      </c>
      <c r="E444" s="2">
        <v>1.32404019747248</v>
      </c>
    </row>
    <row r="445" spans="1:5" x14ac:dyDescent="0.2">
      <c r="A445" s="2" t="s">
        <v>2018</v>
      </c>
      <c r="B445" s="2" t="s">
        <v>2019</v>
      </c>
      <c r="C445" s="2">
        <v>16.831</v>
      </c>
      <c r="D445" s="2">
        <v>12.715</v>
      </c>
      <c r="E445" s="2">
        <v>1.3237121510027525</v>
      </c>
    </row>
    <row r="446" spans="1:5" x14ac:dyDescent="0.2">
      <c r="A446" s="2" t="s">
        <v>375</v>
      </c>
      <c r="B446" s="2" t="s">
        <v>376</v>
      </c>
      <c r="C446" s="2">
        <v>2.4138999999999999</v>
      </c>
      <c r="D446" s="2">
        <v>1.8267</v>
      </c>
      <c r="E446" s="2">
        <v>1.3214539880659111</v>
      </c>
    </row>
    <row r="447" spans="1:5" x14ac:dyDescent="0.2">
      <c r="A447" s="2" t="s">
        <v>882</v>
      </c>
      <c r="B447" s="2" t="s">
        <v>883</v>
      </c>
      <c r="C447" s="2">
        <v>27.997999999999998</v>
      </c>
      <c r="D447" s="2">
        <v>21.1905</v>
      </c>
      <c r="E447" s="2">
        <v>1.3212524480309571</v>
      </c>
    </row>
    <row r="448" spans="1:5" x14ac:dyDescent="0.2">
      <c r="A448" s="2" t="s">
        <v>1338</v>
      </c>
      <c r="B448" s="2" t="s">
        <v>1339</v>
      </c>
      <c r="C448" s="2">
        <v>6.7189999999999994</v>
      </c>
      <c r="D448" s="2">
        <v>5.0861000000000001</v>
      </c>
      <c r="E448" s="2">
        <v>1.3210514932856214</v>
      </c>
    </row>
    <row r="449" spans="1:5" x14ac:dyDescent="0.2">
      <c r="A449" s="2" t="s">
        <v>1742</v>
      </c>
      <c r="B449" s="2" t="s">
        <v>1743</v>
      </c>
      <c r="C449" s="2">
        <v>6.5959000000000003</v>
      </c>
      <c r="D449" s="2">
        <v>5.0189000000000004</v>
      </c>
      <c r="E449" s="2">
        <v>1.314212277590707</v>
      </c>
    </row>
    <row r="450" spans="1:5" x14ac:dyDescent="0.2">
      <c r="A450" s="2" t="s">
        <v>1112</v>
      </c>
      <c r="B450" s="2" t="s">
        <v>1113</v>
      </c>
      <c r="C450" s="2">
        <v>12.848549999999999</v>
      </c>
      <c r="D450" s="2">
        <v>9.7825500000000005</v>
      </c>
      <c r="E450" s="2">
        <v>1.3134152138246162</v>
      </c>
    </row>
    <row r="451" spans="1:5" x14ac:dyDescent="0.2">
      <c r="A451" s="2" t="s">
        <v>1062</v>
      </c>
      <c r="B451" s="2" t="s">
        <v>1063</v>
      </c>
      <c r="C451" s="2">
        <v>24.206</v>
      </c>
      <c r="D451" s="2">
        <v>18.450499999999998</v>
      </c>
      <c r="E451" s="2">
        <v>1.3119427657787053</v>
      </c>
    </row>
    <row r="452" spans="1:5" x14ac:dyDescent="0.2">
      <c r="A452" s="2" t="s">
        <v>1388</v>
      </c>
      <c r="B452" s="2" t="s">
        <v>1389</v>
      </c>
      <c r="C452" s="2">
        <v>1.3684000000000001</v>
      </c>
      <c r="D452" s="2">
        <v>1.043175</v>
      </c>
      <c r="E452" s="2">
        <v>1.3117645649100105</v>
      </c>
    </row>
    <row r="453" spans="1:5" x14ac:dyDescent="0.2">
      <c r="A453" s="2" t="s">
        <v>2751</v>
      </c>
      <c r="B453" s="2" t="s">
        <v>2752</v>
      </c>
      <c r="C453" s="2">
        <v>7.7645499999999998</v>
      </c>
      <c r="D453" s="2">
        <v>5.9370000000000003</v>
      </c>
      <c r="E453" s="2">
        <v>1.3078238167424625</v>
      </c>
    </row>
    <row r="454" spans="1:5" x14ac:dyDescent="0.2">
      <c r="A454" s="2" t="s">
        <v>1258</v>
      </c>
      <c r="B454" s="2" t="s">
        <v>1259</v>
      </c>
      <c r="C454" s="2">
        <v>12.269500000000001</v>
      </c>
      <c r="D454" s="2">
        <v>9.3886000000000003</v>
      </c>
      <c r="E454" s="2">
        <v>1.3068508616833181</v>
      </c>
    </row>
    <row r="455" spans="1:5" x14ac:dyDescent="0.2">
      <c r="A455" s="2" t="s">
        <v>770</v>
      </c>
      <c r="B455" s="2" t="s">
        <v>771</v>
      </c>
      <c r="C455" s="2">
        <v>86.177500000000009</v>
      </c>
      <c r="D455" s="2">
        <v>66.003</v>
      </c>
      <c r="E455" s="2">
        <v>1.3056603487720257</v>
      </c>
    </row>
    <row r="456" spans="1:5" x14ac:dyDescent="0.2">
      <c r="A456" s="2" t="s">
        <v>193</v>
      </c>
      <c r="B456" s="2" t="s">
        <v>4440</v>
      </c>
      <c r="C456" s="2">
        <v>3.6593</v>
      </c>
      <c r="D456" s="2">
        <v>2.8027250000000001</v>
      </c>
      <c r="E456" s="2">
        <v>1.3056222069592984</v>
      </c>
    </row>
    <row r="457" spans="1:5" x14ac:dyDescent="0.2">
      <c r="A457" s="2" t="s">
        <v>2286</v>
      </c>
      <c r="B457" s="2" t="s">
        <v>2287</v>
      </c>
      <c r="C457" s="2">
        <v>13.448399999999999</v>
      </c>
      <c r="D457" s="2">
        <v>10.302</v>
      </c>
      <c r="E457" s="2">
        <v>1.3054164239953407</v>
      </c>
    </row>
    <row r="458" spans="1:5" x14ac:dyDescent="0.2">
      <c r="A458" s="2" t="s">
        <v>2328</v>
      </c>
      <c r="B458" s="2" t="s">
        <v>2329</v>
      </c>
      <c r="C458" s="2">
        <v>3.9155500000000001</v>
      </c>
      <c r="D458" s="2">
        <v>2.9996999999999998</v>
      </c>
      <c r="E458" s="2">
        <v>1.3053138647198055</v>
      </c>
    </row>
    <row r="459" spans="1:5" x14ac:dyDescent="0.2">
      <c r="A459" s="2" t="s">
        <v>1214</v>
      </c>
      <c r="B459" s="2" t="s">
        <v>1215</v>
      </c>
      <c r="C459" s="2">
        <v>6.1296499999999998</v>
      </c>
      <c r="D459" s="2">
        <v>4.6966000000000001</v>
      </c>
      <c r="E459" s="2">
        <v>1.3051249840310011</v>
      </c>
    </row>
    <row r="460" spans="1:5" x14ac:dyDescent="0.2">
      <c r="A460" s="2" t="s">
        <v>1184</v>
      </c>
      <c r="B460" s="2" t="s">
        <v>1185</v>
      </c>
      <c r="C460" s="2">
        <v>7.6312499999999996</v>
      </c>
      <c r="D460" s="2">
        <v>5.86965</v>
      </c>
      <c r="E460" s="2">
        <v>1.3001201093761978</v>
      </c>
    </row>
    <row r="461" spans="1:5" x14ac:dyDescent="0.2">
      <c r="A461" s="2" t="s">
        <v>1320</v>
      </c>
      <c r="B461" s="2" t="s">
        <v>1321</v>
      </c>
      <c r="C461" s="2">
        <v>4.8278499999999998</v>
      </c>
      <c r="D461" s="2">
        <v>3.7161</v>
      </c>
      <c r="E461" s="2">
        <v>1.2991711740803531</v>
      </c>
    </row>
    <row r="462" spans="1:5" x14ac:dyDescent="0.2">
      <c r="A462" s="2" t="s">
        <v>187</v>
      </c>
      <c r="B462" s="2" t="s">
        <v>188</v>
      </c>
      <c r="C462" s="2">
        <v>7.1751500000000004</v>
      </c>
      <c r="D462" s="2">
        <v>5.5427999999999997</v>
      </c>
      <c r="E462" s="2">
        <v>1.2944991700945372</v>
      </c>
    </row>
    <row r="463" spans="1:5" x14ac:dyDescent="0.2">
      <c r="A463" s="2" t="s">
        <v>2158</v>
      </c>
      <c r="B463" s="2" t="s">
        <v>2159</v>
      </c>
      <c r="C463" s="2">
        <v>41.436</v>
      </c>
      <c r="D463" s="2">
        <v>32.07</v>
      </c>
      <c r="E463" s="2">
        <v>1.2920486435921421</v>
      </c>
    </row>
    <row r="464" spans="1:5" x14ac:dyDescent="0.2">
      <c r="A464" s="2" t="s">
        <v>165</v>
      </c>
      <c r="B464" s="2" t="s">
        <v>166</v>
      </c>
      <c r="C464" s="2">
        <v>18.265999999999998</v>
      </c>
      <c r="D464" s="2">
        <v>14.152550000000002</v>
      </c>
      <c r="E464" s="2">
        <v>1.2906508014456757</v>
      </c>
    </row>
    <row r="465" spans="1:5" x14ac:dyDescent="0.2">
      <c r="A465" s="2" t="s">
        <v>1118</v>
      </c>
      <c r="B465" s="2" t="s">
        <v>1119</v>
      </c>
      <c r="C465" s="2">
        <v>4.6280000000000001</v>
      </c>
      <c r="D465" s="2">
        <v>3.5862499999999997</v>
      </c>
      <c r="E465" s="2">
        <v>1.2904844893691183</v>
      </c>
    </row>
    <row r="466" spans="1:5" x14ac:dyDescent="0.2">
      <c r="A466" s="2" t="s">
        <v>95</v>
      </c>
      <c r="B466" s="2" t="s">
        <v>96</v>
      </c>
      <c r="C466" s="2">
        <v>20.423499999999997</v>
      </c>
      <c r="D466" s="2">
        <v>15.8445</v>
      </c>
      <c r="E466" s="2">
        <v>1.2889961816403166</v>
      </c>
    </row>
    <row r="467" spans="1:5" x14ac:dyDescent="0.2">
      <c r="A467" s="2" t="s">
        <v>2212</v>
      </c>
      <c r="B467" s="2" t="s">
        <v>2213</v>
      </c>
      <c r="C467" s="2">
        <v>16.441499999999998</v>
      </c>
      <c r="D467" s="2">
        <v>12.777750000000001</v>
      </c>
      <c r="E467" s="2">
        <v>1.2867288841932263</v>
      </c>
    </row>
    <row r="468" spans="1:5" x14ac:dyDescent="0.2">
      <c r="A468" s="2" t="s">
        <v>2028</v>
      </c>
      <c r="B468" s="2" t="s">
        <v>2029</v>
      </c>
      <c r="C468" s="2">
        <v>6.4627499999999998</v>
      </c>
      <c r="D468" s="2">
        <v>5.0235000000000003</v>
      </c>
      <c r="E468" s="2">
        <v>1.2865034338608539</v>
      </c>
    </row>
    <row r="469" spans="1:5" x14ac:dyDescent="0.2">
      <c r="A469" s="2" t="s">
        <v>2214</v>
      </c>
      <c r="B469" s="2" t="s">
        <v>2215</v>
      </c>
      <c r="C469" s="2">
        <v>7.4416499999999992</v>
      </c>
      <c r="D469" s="2">
        <v>5.8024500000000003</v>
      </c>
      <c r="E469" s="2">
        <v>1.2825013571853268</v>
      </c>
    </row>
    <row r="470" spans="1:5" x14ac:dyDescent="0.2">
      <c r="A470" s="2" t="s">
        <v>2869</v>
      </c>
      <c r="B470" s="2" t="s">
        <v>2870</v>
      </c>
      <c r="C470" s="2">
        <v>37.454500000000003</v>
      </c>
      <c r="D470" s="2">
        <v>29.343499999999999</v>
      </c>
      <c r="E470" s="2">
        <v>1.2764155605159577</v>
      </c>
    </row>
    <row r="471" spans="1:5" x14ac:dyDescent="0.2">
      <c r="A471" s="2" t="s">
        <v>2437</v>
      </c>
      <c r="B471" s="2" t="s">
        <v>2438</v>
      </c>
      <c r="C471" s="2">
        <v>6.0731999999999999</v>
      </c>
      <c r="D471" s="2">
        <v>4.7592499999999998</v>
      </c>
      <c r="E471" s="2">
        <v>1.2760834165047015</v>
      </c>
    </row>
    <row r="472" spans="1:5" x14ac:dyDescent="0.2">
      <c r="A472" s="2" t="s">
        <v>1856</v>
      </c>
      <c r="B472" s="2" t="s">
        <v>1857</v>
      </c>
      <c r="C472" s="2">
        <v>6.7855999999999996</v>
      </c>
      <c r="D472" s="2">
        <v>5.3457499999999998</v>
      </c>
      <c r="E472" s="2">
        <v>1.2693448066220829</v>
      </c>
    </row>
    <row r="473" spans="1:5" x14ac:dyDescent="0.2">
      <c r="A473" s="2" t="s">
        <v>1194</v>
      </c>
      <c r="B473" s="2" t="s">
        <v>1195</v>
      </c>
      <c r="C473" s="2">
        <v>13.30505</v>
      </c>
      <c r="D473" s="2">
        <v>10.49905</v>
      </c>
      <c r="E473" s="2">
        <v>1.2672622761106955</v>
      </c>
    </row>
    <row r="474" spans="1:5" x14ac:dyDescent="0.2">
      <c r="A474" s="2" t="s">
        <v>1148</v>
      </c>
      <c r="B474" s="2" t="s">
        <v>1149</v>
      </c>
      <c r="C474" s="2">
        <v>4.6945999999999994</v>
      </c>
      <c r="D474" s="2">
        <v>3.7161</v>
      </c>
      <c r="E474" s="2">
        <v>1.2633136890826402</v>
      </c>
    </row>
    <row r="475" spans="1:5" x14ac:dyDescent="0.2">
      <c r="A475" s="2" t="s">
        <v>2659</v>
      </c>
      <c r="B475" s="2" t="s">
        <v>2660</v>
      </c>
      <c r="C475" s="2">
        <v>113.015</v>
      </c>
      <c r="D475" s="2">
        <v>89.718000000000004</v>
      </c>
      <c r="E475" s="2">
        <v>1.259669185670657</v>
      </c>
    </row>
    <row r="476" spans="1:5" x14ac:dyDescent="0.2">
      <c r="A476" s="2" t="s">
        <v>674</v>
      </c>
      <c r="B476" s="2" t="s">
        <v>675</v>
      </c>
      <c r="C476" s="2">
        <v>4.1052499999999998</v>
      </c>
      <c r="D476" s="2">
        <v>3.2593999999999999</v>
      </c>
      <c r="E476" s="2">
        <v>1.2595109529361233</v>
      </c>
    </row>
    <row r="477" spans="1:5" x14ac:dyDescent="0.2">
      <c r="A477" s="2" t="s">
        <v>2855</v>
      </c>
      <c r="B477" s="2" t="s">
        <v>2856</v>
      </c>
      <c r="C477" s="2">
        <v>12.0695</v>
      </c>
      <c r="D477" s="2">
        <v>9.5855500000000013</v>
      </c>
      <c r="E477" s="2">
        <v>1.2591348435926992</v>
      </c>
    </row>
    <row r="478" spans="1:5" x14ac:dyDescent="0.2">
      <c r="A478" s="2" t="s">
        <v>2417</v>
      </c>
      <c r="B478" s="2" t="s">
        <v>2418</v>
      </c>
      <c r="C478" s="2">
        <v>2.87005</v>
      </c>
      <c r="D478" s="2">
        <v>2.2833999999999999</v>
      </c>
      <c r="E478" s="2">
        <v>1.2569195059998248</v>
      </c>
    </row>
    <row r="479" spans="1:5" x14ac:dyDescent="0.2">
      <c r="A479" s="2" t="s">
        <v>1636</v>
      </c>
      <c r="B479" s="2" t="s">
        <v>1637</v>
      </c>
      <c r="C479" s="2">
        <v>14.227499999999999</v>
      </c>
      <c r="D479" s="2">
        <v>11.349550000000001</v>
      </c>
      <c r="E479" s="2">
        <v>1.2535739302439302</v>
      </c>
    </row>
    <row r="480" spans="1:5" x14ac:dyDescent="0.2">
      <c r="A480" s="2" t="s">
        <v>698</v>
      </c>
      <c r="B480" s="2" t="s">
        <v>699</v>
      </c>
      <c r="C480" s="2">
        <v>2.9366500000000002</v>
      </c>
      <c r="D480" s="2">
        <v>2.34605</v>
      </c>
      <c r="E480" s="2">
        <v>1.2517422902325186</v>
      </c>
    </row>
    <row r="481" spans="1:5" x14ac:dyDescent="0.2">
      <c r="A481" s="2" t="s">
        <v>596</v>
      </c>
      <c r="B481" s="2" t="s">
        <v>597</v>
      </c>
      <c r="C481" s="2">
        <v>10.901250000000001</v>
      </c>
      <c r="D481" s="2">
        <v>8.7348999999999997</v>
      </c>
      <c r="E481" s="2">
        <v>1.2480108530149174</v>
      </c>
    </row>
    <row r="482" spans="1:5" x14ac:dyDescent="0.2">
      <c r="A482" s="2" t="s">
        <v>189</v>
      </c>
      <c r="B482" s="2" t="s">
        <v>190</v>
      </c>
      <c r="C482" s="2">
        <v>4.6280000000000001</v>
      </c>
      <c r="D482" s="2">
        <v>3.7161</v>
      </c>
      <c r="E482" s="2">
        <v>1.2453916740668982</v>
      </c>
    </row>
    <row r="483" spans="1:5" x14ac:dyDescent="0.2">
      <c r="A483" s="2" t="s">
        <v>2679</v>
      </c>
      <c r="B483" s="2" t="s">
        <v>2680</v>
      </c>
      <c r="C483" s="2">
        <v>3.0033000000000003</v>
      </c>
      <c r="D483" s="2">
        <v>2.4131999999999998</v>
      </c>
      <c r="E483" s="2">
        <v>1.2445300845350573</v>
      </c>
    </row>
    <row r="484" spans="1:5" x14ac:dyDescent="0.2">
      <c r="A484" s="2" t="s">
        <v>3</v>
      </c>
      <c r="B484" s="2" t="s">
        <v>4</v>
      </c>
      <c r="C484" s="2">
        <v>21.991500000000002</v>
      </c>
      <c r="D484" s="2">
        <v>17.67605</v>
      </c>
      <c r="E484" s="2">
        <v>1.2441410835565638</v>
      </c>
    </row>
    <row r="485" spans="1:5" x14ac:dyDescent="0.2">
      <c r="A485" s="2" t="s">
        <v>518</v>
      </c>
      <c r="B485" s="2" t="s">
        <v>519</v>
      </c>
      <c r="C485" s="2">
        <v>8.3538999999999994</v>
      </c>
      <c r="D485" s="2">
        <v>6.7157999999999998</v>
      </c>
      <c r="E485" s="2">
        <v>1.2439173292831829</v>
      </c>
    </row>
    <row r="486" spans="1:5" x14ac:dyDescent="0.2">
      <c r="A486" s="2" t="s">
        <v>1440</v>
      </c>
      <c r="B486" s="2" t="s">
        <v>1441</v>
      </c>
      <c r="C486" s="2">
        <v>21.735500000000002</v>
      </c>
      <c r="D486" s="2">
        <v>17.474499999999999</v>
      </c>
      <c r="E486" s="2">
        <v>1.2438410254942918</v>
      </c>
    </row>
    <row r="487" spans="1:5" x14ac:dyDescent="0.2">
      <c r="A487" s="2" t="s">
        <v>708</v>
      </c>
      <c r="B487" s="2" t="s">
        <v>709</v>
      </c>
      <c r="C487" s="2">
        <v>5.6734999999999998</v>
      </c>
      <c r="D487" s="2">
        <v>4.5667499999999999</v>
      </c>
      <c r="E487" s="2">
        <v>1.242349592160727</v>
      </c>
    </row>
    <row r="488" spans="1:5" x14ac:dyDescent="0.2">
      <c r="A488" s="2" t="s">
        <v>1610</v>
      </c>
      <c r="B488" s="2" t="s">
        <v>1611</v>
      </c>
      <c r="C488" s="2">
        <v>2.0243899999999999</v>
      </c>
      <c r="D488" s="2">
        <v>1.629675</v>
      </c>
      <c r="E488" s="2">
        <v>1.2422047340727445</v>
      </c>
    </row>
    <row r="489" spans="1:5" x14ac:dyDescent="0.2">
      <c r="A489" s="2" t="s">
        <v>2216</v>
      </c>
      <c r="B489" s="2" t="s">
        <v>2217</v>
      </c>
      <c r="C489" s="2">
        <v>2.0243899999999999</v>
      </c>
      <c r="D489" s="2">
        <v>1.629675</v>
      </c>
      <c r="E489" s="2">
        <v>1.2422047340727445</v>
      </c>
    </row>
    <row r="490" spans="1:5" x14ac:dyDescent="0.2">
      <c r="A490" s="2" t="s">
        <v>2603</v>
      </c>
      <c r="B490" s="2" t="s">
        <v>2604</v>
      </c>
      <c r="C490" s="2">
        <v>5.0943500000000004</v>
      </c>
      <c r="D490" s="2">
        <v>4.10555</v>
      </c>
      <c r="E490" s="2">
        <v>1.2408447102093509</v>
      </c>
    </row>
    <row r="491" spans="1:5" x14ac:dyDescent="0.2">
      <c r="A491" s="2" t="s">
        <v>129</v>
      </c>
      <c r="B491" s="2" t="s">
        <v>130</v>
      </c>
      <c r="C491" s="2">
        <v>17.8765</v>
      </c>
      <c r="D491" s="2">
        <v>14.411999999999999</v>
      </c>
      <c r="E491" s="2">
        <v>1.240389952817097</v>
      </c>
    </row>
    <row r="492" spans="1:5" x14ac:dyDescent="0.2">
      <c r="A492" s="2" t="s">
        <v>127</v>
      </c>
      <c r="B492" s="2" t="s">
        <v>128</v>
      </c>
      <c r="C492" s="2">
        <v>19.244999999999997</v>
      </c>
      <c r="D492" s="2">
        <v>15.518000000000001</v>
      </c>
      <c r="E492" s="2">
        <v>1.2401727026678693</v>
      </c>
    </row>
    <row r="493" spans="1:5" x14ac:dyDescent="0.2">
      <c r="A493" s="2" t="s">
        <v>1922</v>
      </c>
      <c r="B493" s="2" t="s">
        <v>1923</v>
      </c>
      <c r="C493" s="2">
        <v>94.117999999999995</v>
      </c>
      <c r="D493" s="2">
        <v>75.897499999999994</v>
      </c>
      <c r="E493" s="2">
        <v>1.2400671958891927</v>
      </c>
    </row>
    <row r="494" spans="1:5" x14ac:dyDescent="0.2">
      <c r="A494" s="2" t="s">
        <v>2793</v>
      </c>
      <c r="B494" s="2" t="s">
        <v>2794</v>
      </c>
      <c r="C494" s="2">
        <v>3.7157</v>
      </c>
      <c r="D494" s="2">
        <v>2.9996999999999998</v>
      </c>
      <c r="E494" s="2">
        <v>1.2386905357202387</v>
      </c>
    </row>
    <row r="495" spans="1:5" x14ac:dyDescent="0.2">
      <c r="A495" s="2" t="s">
        <v>455</v>
      </c>
      <c r="B495" s="2" t="s">
        <v>457</v>
      </c>
      <c r="C495" s="2">
        <v>17.3535</v>
      </c>
      <c r="D495" s="2">
        <v>14.018000000000001</v>
      </c>
      <c r="E495" s="2">
        <v>1.2379440719075474</v>
      </c>
    </row>
    <row r="496" spans="1:5" x14ac:dyDescent="0.2">
      <c r="A496" s="2" t="s">
        <v>1982</v>
      </c>
      <c r="B496" s="2" t="s">
        <v>1983</v>
      </c>
      <c r="C496" s="2">
        <v>19.178000000000001</v>
      </c>
      <c r="D496" s="2">
        <v>15.585000000000001</v>
      </c>
      <c r="E496" s="2">
        <v>1.2305421880012832</v>
      </c>
    </row>
    <row r="497" spans="1:5" x14ac:dyDescent="0.2">
      <c r="A497" s="2" t="s">
        <v>740</v>
      </c>
      <c r="B497" s="2" t="s">
        <v>741</v>
      </c>
      <c r="C497" s="2">
        <v>2.8034499999999998</v>
      </c>
      <c r="D497" s="2">
        <v>2.2833999999999999</v>
      </c>
      <c r="E497" s="2">
        <v>1.2277524743803101</v>
      </c>
    </row>
    <row r="498" spans="1:5" x14ac:dyDescent="0.2">
      <c r="A498" s="2" t="s">
        <v>405</v>
      </c>
      <c r="B498" s="2" t="s">
        <v>406</v>
      </c>
      <c r="C498" s="2">
        <v>57.021500000000003</v>
      </c>
      <c r="D498" s="2">
        <v>46.486499999999999</v>
      </c>
      <c r="E498" s="2">
        <v>1.2266249341206588</v>
      </c>
    </row>
    <row r="499" spans="1:5" x14ac:dyDescent="0.2">
      <c r="A499" s="2" t="s">
        <v>2517</v>
      </c>
      <c r="B499" s="2" t="s">
        <v>2518</v>
      </c>
      <c r="C499" s="2">
        <v>6.3961500000000004</v>
      </c>
      <c r="D499" s="2">
        <v>5.2159499999999994</v>
      </c>
      <c r="E499" s="2">
        <v>1.2262675063986428</v>
      </c>
    </row>
    <row r="500" spans="1:5" x14ac:dyDescent="0.2">
      <c r="A500" s="2" t="s">
        <v>67</v>
      </c>
      <c r="B500" s="2" t="s">
        <v>4441</v>
      </c>
      <c r="C500" s="2">
        <v>6.7189999999999994</v>
      </c>
      <c r="D500" s="2">
        <v>5.48</v>
      </c>
      <c r="E500" s="2">
        <v>1.2260948905109488</v>
      </c>
    </row>
    <row r="501" spans="1:5" x14ac:dyDescent="0.2">
      <c r="A501" s="2" t="s">
        <v>1422</v>
      </c>
      <c r="B501" s="2" t="s">
        <v>1423</v>
      </c>
      <c r="C501" s="2">
        <v>9.7324000000000002</v>
      </c>
      <c r="D501" s="2">
        <v>7.9513500000000006</v>
      </c>
      <c r="E501" s="2">
        <v>1.2239934099241008</v>
      </c>
    </row>
    <row r="502" spans="1:5" x14ac:dyDescent="0.2">
      <c r="A502" s="2" t="s">
        <v>2112</v>
      </c>
      <c r="B502" s="2" t="s">
        <v>2113</v>
      </c>
      <c r="C502" s="2">
        <v>1.4350499999999999</v>
      </c>
      <c r="D502" s="2">
        <v>1.173</v>
      </c>
      <c r="E502" s="2">
        <v>1.2234015345268541</v>
      </c>
    </row>
    <row r="503" spans="1:5" x14ac:dyDescent="0.2">
      <c r="A503" s="2" t="s">
        <v>2134</v>
      </c>
      <c r="B503" s="2" t="s">
        <v>2135</v>
      </c>
      <c r="C503" s="2">
        <v>2.5471400000000002</v>
      </c>
      <c r="D503" s="2">
        <v>2.0863499999999999</v>
      </c>
      <c r="E503" s="2">
        <v>1.2208593955951783</v>
      </c>
    </row>
    <row r="504" spans="1:5" x14ac:dyDescent="0.2">
      <c r="A504" s="2" t="s">
        <v>778</v>
      </c>
      <c r="B504" s="2" t="s">
        <v>779</v>
      </c>
      <c r="C504" s="2">
        <v>6.1296499999999998</v>
      </c>
      <c r="D504" s="2">
        <v>5.0235000000000003</v>
      </c>
      <c r="E504" s="2">
        <v>1.2201950831093857</v>
      </c>
    </row>
    <row r="505" spans="1:5" x14ac:dyDescent="0.2">
      <c r="A505" s="2" t="s">
        <v>2707</v>
      </c>
      <c r="B505" s="2" t="s">
        <v>2708</v>
      </c>
      <c r="C505" s="2">
        <v>5.8067000000000002</v>
      </c>
      <c r="D505" s="2">
        <v>4.7592499999999998</v>
      </c>
      <c r="E505" s="2">
        <v>1.2200871986132269</v>
      </c>
    </row>
    <row r="506" spans="1:5" x14ac:dyDescent="0.2">
      <c r="A506" s="2" t="s">
        <v>590</v>
      </c>
      <c r="B506" s="2" t="s">
        <v>591</v>
      </c>
      <c r="C506" s="2">
        <v>7.6312499999999996</v>
      </c>
      <c r="D506" s="2">
        <v>6.2591000000000001</v>
      </c>
      <c r="E506" s="2">
        <v>1.219224808678564</v>
      </c>
    </row>
    <row r="507" spans="1:5" x14ac:dyDescent="0.2">
      <c r="A507" s="2" t="s">
        <v>2192</v>
      </c>
      <c r="B507" s="2" t="s">
        <v>2193</v>
      </c>
      <c r="C507" s="2">
        <v>15.728999999999999</v>
      </c>
      <c r="D507" s="2">
        <v>12.975000000000001</v>
      </c>
      <c r="E507" s="2">
        <v>1.2122543352601154</v>
      </c>
    </row>
    <row r="508" spans="1:5" x14ac:dyDescent="0.2">
      <c r="A508" s="2" t="s">
        <v>1644</v>
      </c>
      <c r="B508" s="2" t="s">
        <v>1645</v>
      </c>
      <c r="C508" s="2">
        <v>212.26999999999998</v>
      </c>
      <c r="D508" s="2">
        <v>175.20999999999998</v>
      </c>
      <c r="E508" s="2">
        <v>1.2115176074424976</v>
      </c>
    </row>
    <row r="509" spans="1:5" x14ac:dyDescent="0.2">
      <c r="A509" s="2" t="s">
        <v>355</v>
      </c>
      <c r="B509" s="2" t="s">
        <v>356</v>
      </c>
      <c r="C509" s="2">
        <v>8.9997500000000006</v>
      </c>
      <c r="D509" s="2">
        <v>7.4321000000000002</v>
      </c>
      <c r="E509" s="2">
        <v>1.2109296161246486</v>
      </c>
    </row>
    <row r="510" spans="1:5" x14ac:dyDescent="0.2">
      <c r="A510" s="2" t="s">
        <v>123</v>
      </c>
      <c r="B510" s="2" t="s">
        <v>124</v>
      </c>
      <c r="C510" s="2">
        <v>29.5</v>
      </c>
      <c r="D510" s="2">
        <v>24.3825</v>
      </c>
      <c r="E510" s="2">
        <v>1.209884138213883</v>
      </c>
    </row>
    <row r="511" spans="1:5" x14ac:dyDescent="0.2">
      <c r="A511" s="2" t="s">
        <v>1160</v>
      </c>
      <c r="B511" s="2" t="s">
        <v>1161</v>
      </c>
      <c r="C511" s="2">
        <v>5.2839500000000008</v>
      </c>
      <c r="D511" s="2">
        <v>4.3697499999999998</v>
      </c>
      <c r="E511" s="2">
        <v>1.2092110532639169</v>
      </c>
    </row>
    <row r="512" spans="1:5" x14ac:dyDescent="0.2">
      <c r="A512" s="2" t="s">
        <v>1780</v>
      </c>
      <c r="B512" s="2" t="s">
        <v>1781</v>
      </c>
      <c r="C512" s="2">
        <v>9.0664999999999996</v>
      </c>
      <c r="D512" s="2">
        <v>7.4992999999999999</v>
      </c>
      <c r="E512" s="2">
        <v>1.208979504753777</v>
      </c>
    </row>
    <row r="513" spans="1:5" x14ac:dyDescent="0.2">
      <c r="A513" s="2" t="s">
        <v>580</v>
      </c>
      <c r="B513" s="2" t="s">
        <v>581</v>
      </c>
      <c r="C513" s="2">
        <v>7.5644999999999998</v>
      </c>
      <c r="D513" s="2">
        <v>6.2591000000000001</v>
      </c>
      <c r="E513" s="2">
        <v>1.2085603361505648</v>
      </c>
    </row>
    <row r="514" spans="1:5" x14ac:dyDescent="0.2">
      <c r="A514" s="2" t="s">
        <v>494</v>
      </c>
      <c r="B514" s="2" t="s">
        <v>495</v>
      </c>
      <c r="C514" s="2">
        <v>5.6734999999999998</v>
      </c>
      <c r="D514" s="2">
        <v>4.6966000000000001</v>
      </c>
      <c r="E514" s="2">
        <v>1.2080015330238896</v>
      </c>
    </row>
    <row r="515" spans="1:5" x14ac:dyDescent="0.2">
      <c r="A515" s="2" t="s">
        <v>255</v>
      </c>
      <c r="B515" s="2" t="s">
        <v>256</v>
      </c>
      <c r="C515" s="2">
        <v>21.1465</v>
      </c>
      <c r="D515" s="2">
        <v>17.536999999999999</v>
      </c>
      <c r="E515" s="2">
        <v>1.2058219763927696</v>
      </c>
    </row>
    <row r="516" spans="1:5" x14ac:dyDescent="0.2">
      <c r="A516" s="2" t="s">
        <v>990</v>
      </c>
      <c r="B516" s="2" t="s">
        <v>991</v>
      </c>
      <c r="C516" s="2">
        <v>45.285499999999999</v>
      </c>
      <c r="D516" s="2">
        <v>37.6175</v>
      </c>
      <c r="E516" s="2">
        <v>1.2038412972685586</v>
      </c>
    </row>
    <row r="517" spans="1:5" x14ac:dyDescent="0.2">
      <c r="A517" s="2" t="s">
        <v>51</v>
      </c>
      <c r="B517" s="2" t="s">
        <v>52</v>
      </c>
      <c r="C517" s="2">
        <v>9.4659499999999994</v>
      </c>
      <c r="D517" s="2">
        <v>7.8887999999999998</v>
      </c>
      <c r="E517" s="2">
        <v>1.1999226751850725</v>
      </c>
    </row>
    <row r="518" spans="1:5" x14ac:dyDescent="0.2">
      <c r="A518" s="2" t="s">
        <v>97</v>
      </c>
      <c r="B518" s="2" t="s">
        <v>98</v>
      </c>
      <c r="C518" s="2">
        <v>2.3472999999999997</v>
      </c>
      <c r="D518" s="2">
        <v>1.95655</v>
      </c>
      <c r="E518" s="2">
        <v>1.1997137819120389</v>
      </c>
    </row>
    <row r="519" spans="1:5" x14ac:dyDescent="0.2">
      <c r="A519" s="2" t="s">
        <v>632</v>
      </c>
      <c r="B519" s="2" t="s">
        <v>633</v>
      </c>
      <c r="C519" s="2">
        <v>5.5504500000000005</v>
      </c>
      <c r="D519" s="2">
        <v>4.6294500000000003</v>
      </c>
      <c r="E519" s="2">
        <v>1.1989437190162979</v>
      </c>
    </row>
    <row r="520" spans="1:5" x14ac:dyDescent="0.2">
      <c r="A520" s="2" t="s">
        <v>1250</v>
      </c>
      <c r="B520" s="2" t="s">
        <v>1251</v>
      </c>
      <c r="C520" s="2">
        <v>58.867000000000004</v>
      </c>
      <c r="D520" s="2">
        <v>49.227000000000004</v>
      </c>
      <c r="E520" s="2">
        <v>1.195827493042436</v>
      </c>
    </row>
    <row r="521" spans="1:5" x14ac:dyDescent="0.2">
      <c r="A521" s="2" t="s">
        <v>2655</v>
      </c>
      <c r="B521" s="2" t="s">
        <v>2656</v>
      </c>
      <c r="C521" s="2">
        <v>28.254999999999999</v>
      </c>
      <c r="D521" s="2">
        <v>23.666</v>
      </c>
      <c r="E521" s="2">
        <v>1.1939068706160736</v>
      </c>
    </row>
    <row r="522" spans="1:5" x14ac:dyDescent="0.2">
      <c r="A522" s="2" t="s">
        <v>2843</v>
      </c>
      <c r="B522" s="2" t="s">
        <v>2844</v>
      </c>
      <c r="C522" s="2">
        <v>26.686499999999999</v>
      </c>
      <c r="D522" s="2">
        <v>22.368000000000002</v>
      </c>
      <c r="E522" s="2">
        <v>1.1930659871244633</v>
      </c>
    </row>
    <row r="523" spans="1:5" x14ac:dyDescent="0.2">
      <c r="A523" s="2" t="s">
        <v>1674</v>
      </c>
      <c r="B523" s="2" t="s">
        <v>1675</v>
      </c>
      <c r="C523" s="2">
        <v>4.5049000000000001</v>
      </c>
      <c r="D523" s="2">
        <v>3.7832500000000002</v>
      </c>
      <c r="E523" s="2">
        <v>1.190748694905174</v>
      </c>
    </row>
    <row r="524" spans="1:5" x14ac:dyDescent="0.2">
      <c r="A524" s="2" t="s">
        <v>1952</v>
      </c>
      <c r="B524" s="2" t="s">
        <v>1953</v>
      </c>
      <c r="C524" s="2">
        <v>34.128</v>
      </c>
      <c r="D524" s="2">
        <v>28.689500000000002</v>
      </c>
      <c r="E524" s="2">
        <v>1.1895641262482788</v>
      </c>
    </row>
    <row r="525" spans="1:5" x14ac:dyDescent="0.2">
      <c r="A525" s="2" t="s">
        <v>239</v>
      </c>
      <c r="B525" s="2" t="s">
        <v>240</v>
      </c>
      <c r="C525" s="2">
        <v>10.701000000000001</v>
      </c>
      <c r="D525" s="2">
        <v>8.9990500000000004</v>
      </c>
      <c r="E525" s="2">
        <v>1.1891255188047627</v>
      </c>
    </row>
    <row r="526" spans="1:5" x14ac:dyDescent="0.2">
      <c r="A526" s="2" t="s">
        <v>2360</v>
      </c>
      <c r="B526" s="2" t="s">
        <v>2361</v>
      </c>
      <c r="C526" s="2">
        <v>14.416999999999998</v>
      </c>
      <c r="D526" s="2">
        <v>12.128499999999999</v>
      </c>
      <c r="E526" s="2">
        <v>1.1886878014593725</v>
      </c>
    </row>
    <row r="527" spans="1:5" x14ac:dyDescent="0.2">
      <c r="A527" s="2" t="s">
        <v>71</v>
      </c>
      <c r="B527" s="2" t="s">
        <v>72</v>
      </c>
      <c r="C527" s="2">
        <v>8.2873000000000001</v>
      </c>
      <c r="D527" s="2">
        <v>6.9754500000000004</v>
      </c>
      <c r="E527" s="2">
        <v>1.1880667197098396</v>
      </c>
    </row>
    <row r="528" spans="1:5" x14ac:dyDescent="0.2">
      <c r="A528" s="2" t="s">
        <v>1972</v>
      </c>
      <c r="B528" s="2" t="s">
        <v>1973</v>
      </c>
      <c r="C528" s="2">
        <v>12.859</v>
      </c>
      <c r="D528" s="2">
        <v>10.82605</v>
      </c>
      <c r="E528" s="2">
        <v>1.1877831711473714</v>
      </c>
    </row>
    <row r="529" spans="1:5" x14ac:dyDescent="0.2">
      <c r="A529" s="2" t="s">
        <v>1296</v>
      </c>
      <c r="B529" s="2" t="s">
        <v>1297</v>
      </c>
      <c r="C529" s="2">
        <v>16.897500000000001</v>
      </c>
      <c r="D529" s="2">
        <v>14.28205</v>
      </c>
      <c r="E529" s="2">
        <v>1.1831284724531843</v>
      </c>
    </row>
    <row r="530" spans="1:5" x14ac:dyDescent="0.2">
      <c r="A530" s="2" t="s">
        <v>2625</v>
      </c>
      <c r="B530" s="2" t="s">
        <v>2626</v>
      </c>
      <c r="C530" s="2">
        <v>10.1783</v>
      </c>
      <c r="D530" s="2">
        <v>8.6095499999999987</v>
      </c>
      <c r="E530" s="2">
        <v>1.1822104523465224</v>
      </c>
    </row>
    <row r="531" spans="1:5" x14ac:dyDescent="0.2">
      <c r="A531" s="2" t="s">
        <v>2326</v>
      </c>
      <c r="B531" s="2" t="s">
        <v>2327</v>
      </c>
      <c r="C531" s="2">
        <v>5.1609400000000001</v>
      </c>
      <c r="D531" s="2">
        <v>4.3697499999999998</v>
      </c>
      <c r="E531" s="2">
        <v>1.1810607014131245</v>
      </c>
    </row>
    <row r="532" spans="1:5" x14ac:dyDescent="0.2">
      <c r="A532" s="2" t="s">
        <v>2705</v>
      </c>
      <c r="B532" s="2" t="s">
        <v>2706</v>
      </c>
      <c r="C532" s="2">
        <v>3.4594000000000005</v>
      </c>
      <c r="D532" s="2">
        <v>2.93255</v>
      </c>
      <c r="E532" s="2">
        <v>1.1796559308451691</v>
      </c>
    </row>
    <row r="533" spans="1:5" x14ac:dyDescent="0.2">
      <c r="A533" s="2" t="s">
        <v>678</v>
      </c>
      <c r="B533" s="2" t="s">
        <v>679</v>
      </c>
      <c r="C533" s="2">
        <v>23.227</v>
      </c>
      <c r="D533" s="2">
        <v>19.695</v>
      </c>
      <c r="E533" s="2">
        <v>1.1793348565625794</v>
      </c>
    </row>
    <row r="534" spans="1:5" x14ac:dyDescent="0.2">
      <c r="A534" s="2" t="s">
        <v>2144</v>
      </c>
      <c r="B534" s="2" t="s">
        <v>2145</v>
      </c>
      <c r="C534" s="2">
        <v>8.61</v>
      </c>
      <c r="D534" s="2">
        <v>7.3023000000000007</v>
      </c>
      <c r="E534" s="2">
        <v>1.1790805636580253</v>
      </c>
    </row>
    <row r="535" spans="1:5" x14ac:dyDescent="0.2">
      <c r="A535" s="2" t="s">
        <v>1030</v>
      </c>
      <c r="B535" s="2" t="s">
        <v>1031</v>
      </c>
      <c r="C535" s="2">
        <v>41.17</v>
      </c>
      <c r="D535" s="2">
        <v>34.953499999999998</v>
      </c>
      <c r="E535" s="2">
        <v>1.1778505729040012</v>
      </c>
    </row>
    <row r="536" spans="1:5" x14ac:dyDescent="0.2">
      <c r="A536" s="2" t="s">
        <v>2863</v>
      </c>
      <c r="B536" s="2" t="s">
        <v>2864</v>
      </c>
      <c r="C536" s="2">
        <v>16.954050000000002</v>
      </c>
      <c r="D536" s="2">
        <v>14.411999999999999</v>
      </c>
      <c r="E536" s="2">
        <v>1.1763842631140717</v>
      </c>
    </row>
    <row r="537" spans="1:5" x14ac:dyDescent="0.2">
      <c r="A537" s="2" t="s">
        <v>2881</v>
      </c>
      <c r="B537" s="2" t="s">
        <v>2882</v>
      </c>
      <c r="C537" s="2">
        <v>3.5260500000000001</v>
      </c>
      <c r="D537" s="2">
        <v>2.9996999999999998</v>
      </c>
      <c r="E537" s="2">
        <v>1.1754675467546756</v>
      </c>
    </row>
    <row r="538" spans="1:5" x14ac:dyDescent="0.2">
      <c r="A538" s="2" t="s">
        <v>141</v>
      </c>
      <c r="B538" s="2" t="s">
        <v>4442</v>
      </c>
      <c r="C538" s="2">
        <v>7.5082000000000004</v>
      </c>
      <c r="D538" s="2">
        <v>6.3889499999999995</v>
      </c>
      <c r="E538" s="2">
        <v>1.1751852808364442</v>
      </c>
    </row>
    <row r="539" spans="1:5" x14ac:dyDescent="0.2">
      <c r="A539" s="2" t="s">
        <v>2665</v>
      </c>
      <c r="B539" s="2" t="s">
        <v>2666</v>
      </c>
      <c r="C539" s="2">
        <v>6.9755000000000003</v>
      </c>
      <c r="D539" s="2">
        <v>5.9370000000000003</v>
      </c>
      <c r="E539" s="2">
        <v>1.1749199932625904</v>
      </c>
    </row>
    <row r="540" spans="1:5" x14ac:dyDescent="0.2">
      <c r="A540" s="2" t="s">
        <v>395</v>
      </c>
      <c r="B540" s="2" t="s">
        <v>396</v>
      </c>
      <c r="C540" s="2">
        <v>12.0695</v>
      </c>
      <c r="D540" s="2">
        <v>10.302</v>
      </c>
      <c r="E540" s="2">
        <v>1.1715686274509804</v>
      </c>
    </row>
    <row r="541" spans="1:5" x14ac:dyDescent="0.2">
      <c r="A541" s="2" t="s">
        <v>105</v>
      </c>
      <c r="B541" s="2" t="s">
        <v>106</v>
      </c>
      <c r="C541" s="2">
        <v>7.6978999999999997</v>
      </c>
      <c r="D541" s="2">
        <v>6.5859500000000004</v>
      </c>
      <c r="E541" s="2">
        <v>1.1688366902269223</v>
      </c>
    </row>
    <row r="542" spans="1:5" x14ac:dyDescent="0.2">
      <c r="A542" s="2" t="s">
        <v>2180</v>
      </c>
      <c r="B542" s="2" t="s">
        <v>4443</v>
      </c>
      <c r="C542" s="2">
        <v>23.227</v>
      </c>
      <c r="D542" s="2">
        <v>19.882999999999999</v>
      </c>
      <c r="E542" s="2">
        <v>1.1681838756726852</v>
      </c>
    </row>
    <row r="543" spans="1:5" x14ac:dyDescent="0.2">
      <c r="A543" s="2" t="s">
        <v>331</v>
      </c>
      <c r="B543" s="2" t="s">
        <v>332</v>
      </c>
      <c r="C543" s="2">
        <v>1.3684000000000001</v>
      </c>
      <c r="D543" s="2">
        <v>1.173</v>
      </c>
      <c r="E543" s="2">
        <v>1.1665814151747655</v>
      </c>
    </row>
    <row r="544" spans="1:5" x14ac:dyDescent="0.2">
      <c r="A544" s="2" t="s">
        <v>2284</v>
      </c>
      <c r="B544" s="2" t="s">
        <v>2285</v>
      </c>
      <c r="C544" s="2">
        <v>1.3684000000000001</v>
      </c>
      <c r="D544" s="2">
        <v>1.173</v>
      </c>
      <c r="E544" s="2">
        <v>1.1665814151747655</v>
      </c>
    </row>
    <row r="545" spans="1:5" x14ac:dyDescent="0.2">
      <c r="A545" s="2" t="s">
        <v>323</v>
      </c>
      <c r="B545" s="2" t="s">
        <v>324</v>
      </c>
      <c r="C545" s="2">
        <v>6.8419999999999996</v>
      </c>
      <c r="D545" s="2">
        <v>5.86965</v>
      </c>
      <c r="E545" s="2">
        <v>1.1656572368028757</v>
      </c>
    </row>
    <row r="546" spans="1:5" x14ac:dyDescent="0.2">
      <c r="A546" s="2" t="s">
        <v>213</v>
      </c>
      <c r="B546" s="2" t="s">
        <v>214</v>
      </c>
      <c r="C546" s="2">
        <v>3.1929500000000002</v>
      </c>
      <c r="D546" s="2">
        <v>2.7400500000000001</v>
      </c>
      <c r="E546" s="2">
        <v>1.1652889545811207</v>
      </c>
    </row>
    <row r="547" spans="1:5" x14ac:dyDescent="0.2">
      <c r="A547" s="2" t="s">
        <v>2364</v>
      </c>
      <c r="B547" s="2" t="s">
        <v>2365</v>
      </c>
      <c r="C547" s="2">
        <v>6.9087500000000004</v>
      </c>
      <c r="D547" s="2">
        <v>5.9370000000000003</v>
      </c>
      <c r="E547" s="2">
        <v>1.1636769412161023</v>
      </c>
    </row>
    <row r="548" spans="1:5" x14ac:dyDescent="0.2">
      <c r="A548" s="2" t="s">
        <v>508</v>
      </c>
      <c r="B548" s="2" t="s">
        <v>509</v>
      </c>
      <c r="C548" s="2">
        <v>25.195</v>
      </c>
      <c r="D548" s="2">
        <v>21.839500000000001</v>
      </c>
      <c r="E548" s="2">
        <v>1.1536436273724215</v>
      </c>
    </row>
    <row r="549" spans="1:5" x14ac:dyDescent="0.2">
      <c r="A549" s="2" t="s">
        <v>2919</v>
      </c>
      <c r="B549" s="2" t="s">
        <v>2920</v>
      </c>
      <c r="C549" s="2">
        <v>14.427</v>
      </c>
      <c r="D549" s="2">
        <v>12.513549999999999</v>
      </c>
      <c r="E549" s="2">
        <v>1.1529102452941014</v>
      </c>
    </row>
    <row r="550" spans="1:5" x14ac:dyDescent="0.2">
      <c r="A550" s="2" t="s">
        <v>1796</v>
      </c>
      <c r="B550" s="2" t="s">
        <v>1797</v>
      </c>
      <c r="C550" s="2">
        <v>8.9997500000000006</v>
      </c>
      <c r="D550" s="2">
        <v>7.8260500000000004</v>
      </c>
      <c r="E550" s="2">
        <v>1.1499734859859061</v>
      </c>
    </row>
    <row r="551" spans="1:5" x14ac:dyDescent="0.2">
      <c r="A551" s="2" t="s">
        <v>1084</v>
      </c>
      <c r="B551" s="2" t="s">
        <v>1085</v>
      </c>
      <c r="C551" s="2">
        <v>6.2066400000000002</v>
      </c>
      <c r="D551" s="2">
        <v>5.4129500000000004</v>
      </c>
      <c r="E551" s="2">
        <v>1.146627993977406</v>
      </c>
    </row>
    <row r="552" spans="1:5" x14ac:dyDescent="0.2">
      <c r="A552" s="2" t="s">
        <v>786</v>
      </c>
      <c r="B552" s="2" t="s">
        <v>787</v>
      </c>
      <c r="C552" s="2">
        <v>11.879899999999999</v>
      </c>
      <c r="D552" s="2">
        <v>10.36905</v>
      </c>
      <c r="E552" s="2">
        <v>1.1457076588501358</v>
      </c>
    </row>
    <row r="553" spans="1:5" x14ac:dyDescent="0.2">
      <c r="A553" s="2" t="s">
        <v>2461</v>
      </c>
      <c r="B553" s="2" t="s">
        <v>2462</v>
      </c>
      <c r="C553" s="2">
        <v>1.0455000000000001</v>
      </c>
      <c r="D553" s="2">
        <v>0.91335</v>
      </c>
      <c r="E553" s="2">
        <v>1.144687140745607</v>
      </c>
    </row>
    <row r="554" spans="1:5" x14ac:dyDescent="0.2">
      <c r="A554" s="2" t="s">
        <v>1506</v>
      </c>
      <c r="B554" s="2" t="s">
        <v>1507</v>
      </c>
      <c r="C554" s="2">
        <v>7.375</v>
      </c>
      <c r="D554" s="2">
        <v>6.4561500000000001</v>
      </c>
      <c r="E554" s="2">
        <v>1.1423216622909937</v>
      </c>
    </row>
    <row r="555" spans="1:5" x14ac:dyDescent="0.2">
      <c r="A555" s="2" t="s">
        <v>1862</v>
      </c>
      <c r="B555" s="2" t="s">
        <v>1863</v>
      </c>
      <c r="C555" s="2">
        <v>5.2839500000000008</v>
      </c>
      <c r="D555" s="2">
        <v>4.6294500000000003</v>
      </c>
      <c r="E555" s="2">
        <v>1.1413774854464354</v>
      </c>
    </row>
    <row r="556" spans="1:5" x14ac:dyDescent="0.2">
      <c r="A556" s="2" t="s">
        <v>2579</v>
      </c>
      <c r="B556" s="2" t="s">
        <v>2580</v>
      </c>
      <c r="C556" s="2">
        <v>44.495999999999995</v>
      </c>
      <c r="D556" s="2">
        <v>38.992000000000004</v>
      </c>
      <c r="E556" s="2">
        <v>1.1411571604431676</v>
      </c>
    </row>
    <row r="557" spans="1:5" x14ac:dyDescent="0.2">
      <c r="A557" s="2" t="s">
        <v>988</v>
      </c>
      <c r="B557" s="2" t="s">
        <v>989</v>
      </c>
      <c r="C557" s="2">
        <v>4.7612000000000005</v>
      </c>
      <c r="D557" s="2">
        <v>4.1727499999999997</v>
      </c>
      <c r="E557" s="2">
        <v>1.1410221077227249</v>
      </c>
    </row>
    <row r="558" spans="1:5" x14ac:dyDescent="0.2">
      <c r="A558" s="2" t="s">
        <v>2176</v>
      </c>
      <c r="B558" s="2" t="s">
        <v>2177</v>
      </c>
      <c r="C558" s="2">
        <v>13.381500000000001</v>
      </c>
      <c r="D558" s="2">
        <v>11.7346</v>
      </c>
      <c r="E558" s="2">
        <v>1.1403456445042865</v>
      </c>
    </row>
    <row r="559" spans="1:5" x14ac:dyDescent="0.2">
      <c r="A559" s="2" t="s">
        <v>938</v>
      </c>
      <c r="B559" s="2" t="s">
        <v>939</v>
      </c>
      <c r="C559" s="2">
        <v>21.012999999999998</v>
      </c>
      <c r="D559" s="2">
        <v>18.450499999999998</v>
      </c>
      <c r="E559" s="2">
        <v>1.1388851250643615</v>
      </c>
    </row>
    <row r="560" spans="1:5" x14ac:dyDescent="0.2">
      <c r="A560" s="2" t="s">
        <v>2032</v>
      </c>
      <c r="B560" s="2" t="s">
        <v>2033</v>
      </c>
      <c r="C560" s="2">
        <v>8.6768000000000001</v>
      </c>
      <c r="D560" s="2">
        <v>7.6291500000000001</v>
      </c>
      <c r="E560" s="2">
        <v>1.1373219821343137</v>
      </c>
    </row>
    <row r="561" spans="1:5" x14ac:dyDescent="0.2">
      <c r="A561" s="2" t="s">
        <v>2859</v>
      </c>
      <c r="B561" s="2" t="s">
        <v>2860</v>
      </c>
      <c r="C561" s="2">
        <v>14.75</v>
      </c>
      <c r="D561" s="2">
        <v>12.975000000000001</v>
      </c>
      <c r="E561" s="2">
        <v>1.1368015414258188</v>
      </c>
    </row>
    <row r="562" spans="1:5" x14ac:dyDescent="0.2">
      <c r="A562" s="2" t="s">
        <v>2425</v>
      </c>
      <c r="B562" s="2" t="s">
        <v>2426</v>
      </c>
      <c r="C562" s="2">
        <v>7.1085000000000003</v>
      </c>
      <c r="D562" s="2">
        <v>6.2591000000000001</v>
      </c>
      <c r="E562" s="2">
        <v>1.1357064114649071</v>
      </c>
    </row>
    <row r="563" spans="1:5" x14ac:dyDescent="0.2">
      <c r="A563" s="2" t="s">
        <v>1802</v>
      </c>
      <c r="B563" s="2" t="s">
        <v>4444</v>
      </c>
      <c r="C563" s="2">
        <v>20.613500000000002</v>
      </c>
      <c r="D563" s="2">
        <v>18.1905</v>
      </c>
      <c r="E563" s="2">
        <v>1.133201396333251</v>
      </c>
    </row>
    <row r="564" spans="1:5" x14ac:dyDescent="0.2">
      <c r="A564" s="2" t="s">
        <v>2861</v>
      </c>
      <c r="B564" s="2" t="s">
        <v>2862</v>
      </c>
      <c r="C564" s="2">
        <v>4.5049000000000001</v>
      </c>
      <c r="D564" s="2">
        <v>3.9757250000000002</v>
      </c>
      <c r="E564" s="2">
        <v>1.133101509787523</v>
      </c>
    </row>
    <row r="565" spans="1:5" x14ac:dyDescent="0.2">
      <c r="A565" s="2" t="s">
        <v>644</v>
      </c>
      <c r="B565" s="2" t="s">
        <v>645</v>
      </c>
      <c r="C565" s="2">
        <v>21.9255</v>
      </c>
      <c r="D565" s="2">
        <v>19.363500000000002</v>
      </c>
      <c r="E565" s="2">
        <v>1.1323107909210628</v>
      </c>
    </row>
    <row r="566" spans="1:5" x14ac:dyDescent="0.2">
      <c r="A566" s="2" t="s">
        <v>1754</v>
      </c>
      <c r="B566" s="2" t="s">
        <v>1755</v>
      </c>
      <c r="C566" s="2">
        <v>44.829499999999996</v>
      </c>
      <c r="D566" s="2">
        <v>39.646000000000001</v>
      </c>
      <c r="E566" s="2">
        <v>1.1307445896181203</v>
      </c>
    </row>
    <row r="567" spans="1:5" x14ac:dyDescent="0.2">
      <c r="A567" s="2" t="s">
        <v>2024</v>
      </c>
      <c r="B567" s="2" t="s">
        <v>2025</v>
      </c>
      <c r="C567" s="2">
        <v>5.0841500000000002</v>
      </c>
      <c r="D567" s="2">
        <v>4.4996</v>
      </c>
      <c r="E567" s="2">
        <v>1.1299115476931283</v>
      </c>
    </row>
    <row r="568" spans="1:5" x14ac:dyDescent="0.2">
      <c r="A568" s="2" t="s">
        <v>1500</v>
      </c>
      <c r="B568" s="2" t="s">
        <v>1501</v>
      </c>
      <c r="C568" s="2">
        <v>4.6381899999999998</v>
      </c>
      <c r="D568" s="2">
        <v>4.10555</v>
      </c>
      <c r="E568" s="2">
        <v>1.1297365760982085</v>
      </c>
    </row>
    <row r="569" spans="1:5" x14ac:dyDescent="0.2">
      <c r="A569" s="2" t="s">
        <v>1860</v>
      </c>
      <c r="B569" s="2" t="s">
        <v>1861</v>
      </c>
      <c r="C569" s="2">
        <v>3.5926399999999998</v>
      </c>
      <c r="D569" s="2">
        <v>3.1967500000000002</v>
      </c>
      <c r="E569" s="2">
        <v>1.1238414014233205</v>
      </c>
    </row>
    <row r="570" spans="1:5" x14ac:dyDescent="0.2">
      <c r="A570" s="2" t="s">
        <v>2595</v>
      </c>
      <c r="B570" s="2" t="s">
        <v>2596</v>
      </c>
      <c r="C570" s="2">
        <v>7.2521400000000007</v>
      </c>
      <c r="D570" s="2">
        <v>6.4561500000000001</v>
      </c>
      <c r="E570" s="2">
        <v>1.1232917450802724</v>
      </c>
    </row>
    <row r="571" spans="1:5" x14ac:dyDescent="0.2">
      <c r="A571" s="2" t="s">
        <v>2395</v>
      </c>
      <c r="B571" s="2" t="s">
        <v>2396</v>
      </c>
      <c r="C571" s="2">
        <v>4.1718500000000001</v>
      </c>
      <c r="D571" s="2">
        <v>3.7161</v>
      </c>
      <c r="E571" s="2">
        <v>1.122642017168537</v>
      </c>
    </row>
    <row r="572" spans="1:5" x14ac:dyDescent="0.2">
      <c r="A572" s="2" t="s">
        <v>2385</v>
      </c>
      <c r="B572" s="2" t="s">
        <v>2386</v>
      </c>
      <c r="C572" s="2">
        <v>5.4171999999999993</v>
      </c>
      <c r="D572" s="2">
        <v>4.8263999999999996</v>
      </c>
      <c r="E572" s="2">
        <v>1.1224100779048567</v>
      </c>
    </row>
    <row r="573" spans="1:5" x14ac:dyDescent="0.2">
      <c r="A573" s="2" t="s">
        <v>2577</v>
      </c>
      <c r="B573" s="2" t="s">
        <v>4445</v>
      </c>
      <c r="C573" s="2">
        <v>47.120000000000005</v>
      </c>
      <c r="D573" s="2">
        <v>41.987000000000002</v>
      </c>
      <c r="E573" s="2">
        <v>1.1222521256579419</v>
      </c>
    </row>
    <row r="574" spans="1:5" x14ac:dyDescent="0.2">
      <c r="A574" s="2" t="s">
        <v>1412</v>
      </c>
      <c r="B574" s="2" t="s">
        <v>1413</v>
      </c>
      <c r="C574" s="2">
        <v>14.0275</v>
      </c>
      <c r="D574" s="2">
        <v>12.518000000000001</v>
      </c>
      <c r="E574" s="2">
        <v>1.120586355647867</v>
      </c>
    </row>
    <row r="575" spans="1:5" x14ac:dyDescent="0.2">
      <c r="A575" s="2" t="s">
        <v>2016</v>
      </c>
      <c r="B575" s="2" t="s">
        <v>2017</v>
      </c>
      <c r="C575" s="2">
        <v>7.375</v>
      </c>
      <c r="D575" s="2">
        <v>6.5859500000000004</v>
      </c>
      <c r="E575" s="2">
        <v>1.1198080762836036</v>
      </c>
    </row>
    <row r="576" spans="1:5" x14ac:dyDescent="0.2">
      <c r="A576" s="2" t="s">
        <v>718</v>
      </c>
      <c r="B576" s="2" t="s">
        <v>719</v>
      </c>
      <c r="C576" s="2">
        <v>2.5471400000000002</v>
      </c>
      <c r="D576" s="2">
        <v>2.2833999999999999</v>
      </c>
      <c r="E576" s="2">
        <v>1.1155031969869493</v>
      </c>
    </row>
    <row r="577" spans="1:5" x14ac:dyDescent="0.2">
      <c r="A577" s="2" t="s">
        <v>2449</v>
      </c>
      <c r="B577" s="2" t="s">
        <v>2450</v>
      </c>
      <c r="C577" s="2">
        <v>2.61375</v>
      </c>
      <c r="D577" s="2">
        <v>2.34605</v>
      </c>
      <c r="E577" s="2">
        <v>1.1141066899682446</v>
      </c>
    </row>
    <row r="578" spans="1:5" x14ac:dyDescent="0.2">
      <c r="A578" s="2" t="s">
        <v>802</v>
      </c>
      <c r="B578" s="2" t="s">
        <v>803</v>
      </c>
      <c r="C578" s="2">
        <v>16.7745</v>
      </c>
      <c r="D578" s="2">
        <v>15.05655</v>
      </c>
      <c r="E578" s="2">
        <v>1.114099843589667</v>
      </c>
    </row>
    <row r="579" spans="1:5" x14ac:dyDescent="0.2">
      <c r="A579" s="2" t="s">
        <v>2593</v>
      </c>
      <c r="B579" s="2" t="s">
        <v>2594</v>
      </c>
      <c r="C579" s="2">
        <v>7.0417499999999995</v>
      </c>
      <c r="D579" s="2">
        <v>6.3262999999999998</v>
      </c>
      <c r="E579" s="2">
        <v>1.113091380427738</v>
      </c>
    </row>
    <row r="580" spans="1:5" x14ac:dyDescent="0.2">
      <c r="A580" s="2" t="s">
        <v>1256</v>
      </c>
      <c r="B580" s="2" t="s">
        <v>1257</v>
      </c>
      <c r="C580" s="2">
        <v>38.576500000000003</v>
      </c>
      <c r="D580" s="2">
        <v>34.685000000000002</v>
      </c>
      <c r="E580" s="2">
        <v>1.1121954735476431</v>
      </c>
    </row>
    <row r="581" spans="1:5" x14ac:dyDescent="0.2">
      <c r="A581" s="2" t="s">
        <v>1896</v>
      </c>
      <c r="B581" s="2" t="s">
        <v>1897</v>
      </c>
      <c r="C581" s="2">
        <v>2.0243899999999999</v>
      </c>
      <c r="D581" s="2">
        <v>1.8267</v>
      </c>
      <c r="E581" s="2">
        <v>1.1082224776920129</v>
      </c>
    </row>
    <row r="582" spans="1:5" x14ac:dyDescent="0.2">
      <c r="A582" s="2" t="s">
        <v>27</v>
      </c>
      <c r="B582" s="2" t="s">
        <v>28</v>
      </c>
      <c r="C582" s="2">
        <v>8.8100500000000004</v>
      </c>
      <c r="D582" s="2">
        <v>7.9560500000000003</v>
      </c>
      <c r="E582" s="2">
        <v>1.107339697462937</v>
      </c>
    </row>
    <row r="583" spans="1:5" x14ac:dyDescent="0.2">
      <c r="A583" s="2" t="s">
        <v>1650</v>
      </c>
      <c r="B583" s="2" t="s">
        <v>1651</v>
      </c>
      <c r="C583" s="2">
        <v>4.7612000000000005</v>
      </c>
      <c r="D583" s="2">
        <v>4.3026</v>
      </c>
      <c r="E583" s="2">
        <v>1.1065867150095292</v>
      </c>
    </row>
    <row r="584" spans="1:5" x14ac:dyDescent="0.2">
      <c r="A584" s="2" t="s">
        <v>2397</v>
      </c>
      <c r="B584" s="2" t="s">
        <v>2398</v>
      </c>
      <c r="C584" s="2">
        <v>12.592499999999999</v>
      </c>
      <c r="D584" s="2">
        <v>11.41255</v>
      </c>
      <c r="E584" s="2">
        <v>1.1033905656492196</v>
      </c>
    </row>
    <row r="585" spans="1:5" x14ac:dyDescent="0.2">
      <c r="A585" s="2" t="s">
        <v>1812</v>
      </c>
      <c r="B585" s="2" t="s">
        <v>1813</v>
      </c>
      <c r="C585" s="2">
        <v>31.3245</v>
      </c>
      <c r="D585" s="2">
        <v>28.43</v>
      </c>
      <c r="E585" s="2">
        <v>1.1018114667604644</v>
      </c>
    </row>
    <row r="586" spans="1:5" x14ac:dyDescent="0.2">
      <c r="A586" s="2" t="s">
        <v>2274</v>
      </c>
      <c r="B586" s="2" t="s">
        <v>2275</v>
      </c>
      <c r="C586" s="2">
        <v>108.48750000000001</v>
      </c>
      <c r="D586" s="2">
        <v>98.642500000000013</v>
      </c>
      <c r="E586" s="2">
        <v>1.0998048508502927</v>
      </c>
    </row>
    <row r="587" spans="1:5" x14ac:dyDescent="0.2">
      <c r="A587" s="2" t="s">
        <v>950</v>
      </c>
      <c r="B587" s="2" t="s">
        <v>951</v>
      </c>
      <c r="C587" s="2">
        <v>10.3119</v>
      </c>
      <c r="D587" s="2">
        <v>9.3886000000000003</v>
      </c>
      <c r="E587" s="2">
        <v>1.0983426708987494</v>
      </c>
    </row>
    <row r="588" spans="1:5" x14ac:dyDescent="0.2">
      <c r="A588" s="2" t="s">
        <v>1718</v>
      </c>
      <c r="B588" s="2" t="s">
        <v>1719</v>
      </c>
      <c r="C588" s="2">
        <v>23.6265</v>
      </c>
      <c r="D588" s="2">
        <v>21.512499999999999</v>
      </c>
      <c r="E588" s="2">
        <v>1.0982684485764092</v>
      </c>
    </row>
    <row r="589" spans="1:5" x14ac:dyDescent="0.2">
      <c r="A589" s="2" t="s">
        <v>455</v>
      </c>
      <c r="B589" s="2" t="s">
        <v>4446</v>
      </c>
      <c r="C589" s="2">
        <v>16.641500000000001</v>
      </c>
      <c r="D589" s="2">
        <v>15.190999999999999</v>
      </c>
      <c r="E589" s="2">
        <v>1.0954841682575209</v>
      </c>
    </row>
    <row r="590" spans="1:5" x14ac:dyDescent="0.2">
      <c r="A590" s="2" t="s">
        <v>1960</v>
      </c>
      <c r="B590" s="2" t="s">
        <v>1961</v>
      </c>
      <c r="C590" s="2">
        <v>24.206</v>
      </c>
      <c r="D590" s="2">
        <v>22.1035</v>
      </c>
      <c r="E590" s="2">
        <v>1.0951206822448933</v>
      </c>
    </row>
    <row r="591" spans="1:5" x14ac:dyDescent="0.2">
      <c r="A591" s="2" t="s">
        <v>2280</v>
      </c>
      <c r="B591" s="2" t="s">
        <v>2281</v>
      </c>
      <c r="C591" s="2">
        <v>5.3506</v>
      </c>
      <c r="D591" s="2">
        <v>4.8891</v>
      </c>
      <c r="E591" s="2">
        <v>1.0943936511832444</v>
      </c>
    </row>
    <row r="592" spans="1:5" x14ac:dyDescent="0.2">
      <c r="A592" s="2" t="s">
        <v>1974</v>
      </c>
      <c r="B592" s="2" t="s">
        <v>1975</v>
      </c>
      <c r="C592" s="2">
        <v>31.048000000000002</v>
      </c>
      <c r="D592" s="2">
        <v>28.372</v>
      </c>
      <c r="E592" s="2">
        <v>1.094318342027351</v>
      </c>
    </row>
    <row r="593" spans="1:5" x14ac:dyDescent="0.2">
      <c r="A593" s="2" t="s">
        <v>1502</v>
      </c>
      <c r="B593" s="2" t="s">
        <v>1503</v>
      </c>
      <c r="C593" s="2">
        <v>39.232500000000002</v>
      </c>
      <c r="D593" s="2">
        <v>35.853499999999997</v>
      </c>
      <c r="E593" s="2">
        <v>1.0942446344150503</v>
      </c>
    </row>
    <row r="594" spans="1:5" x14ac:dyDescent="0.2">
      <c r="A594" s="2" t="s">
        <v>2164</v>
      </c>
      <c r="B594" s="2" t="s">
        <v>2165</v>
      </c>
      <c r="C594" s="2">
        <v>127.235</v>
      </c>
      <c r="D594" s="2">
        <v>116.32</v>
      </c>
      <c r="E594" s="2">
        <v>1.0938359697386522</v>
      </c>
    </row>
    <row r="595" spans="1:5" x14ac:dyDescent="0.2">
      <c r="A595" s="2" t="s">
        <v>824</v>
      </c>
      <c r="B595" s="2" t="s">
        <v>825</v>
      </c>
      <c r="C595" s="2">
        <v>49.123999999999995</v>
      </c>
      <c r="D595" s="2">
        <v>44.996000000000002</v>
      </c>
      <c r="E595" s="2">
        <v>1.0917414881322782</v>
      </c>
    </row>
    <row r="596" spans="1:5" x14ac:dyDescent="0.2">
      <c r="A596" s="2" t="s">
        <v>2022</v>
      </c>
      <c r="B596" s="2" t="s">
        <v>2023</v>
      </c>
      <c r="C596" s="2">
        <v>14.3605</v>
      </c>
      <c r="D596" s="2">
        <v>13.176549999999999</v>
      </c>
      <c r="E596" s="2">
        <v>1.0898528066906741</v>
      </c>
    </row>
    <row r="597" spans="1:5" x14ac:dyDescent="0.2">
      <c r="A597" s="2" t="s">
        <v>1640</v>
      </c>
      <c r="B597" s="2" t="s">
        <v>1641</v>
      </c>
      <c r="C597" s="2">
        <v>33.329000000000001</v>
      </c>
      <c r="D597" s="2">
        <v>30.650500000000001</v>
      </c>
      <c r="E597" s="2">
        <v>1.0873884602208772</v>
      </c>
    </row>
    <row r="598" spans="1:5" x14ac:dyDescent="0.2">
      <c r="A598" s="2" t="s">
        <v>133</v>
      </c>
      <c r="B598" s="2" t="s">
        <v>134</v>
      </c>
      <c r="C598" s="2">
        <v>23.103999999999999</v>
      </c>
      <c r="D598" s="2">
        <v>21.2575</v>
      </c>
      <c r="E598" s="2">
        <v>1.0868634599553098</v>
      </c>
    </row>
    <row r="599" spans="1:5" x14ac:dyDescent="0.2">
      <c r="A599" s="2" t="s">
        <v>145</v>
      </c>
      <c r="B599" s="2" t="s">
        <v>146</v>
      </c>
      <c r="C599" s="2">
        <v>5.7401</v>
      </c>
      <c r="D599" s="2">
        <v>5.2831000000000001</v>
      </c>
      <c r="E599" s="2">
        <v>1.0865022430012681</v>
      </c>
    </row>
    <row r="600" spans="1:5" x14ac:dyDescent="0.2">
      <c r="A600" s="2" t="s">
        <v>135</v>
      </c>
      <c r="B600" s="2" t="s">
        <v>136</v>
      </c>
      <c r="C600" s="2">
        <v>10.834399999999999</v>
      </c>
      <c r="D600" s="2">
        <v>9.9795499999999997</v>
      </c>
      <c r="E600" s="2">
        <v>1.0856601750579935</v>
      </c>
    </row>
    <row r="601" spans="1:5" x14ac:dyDescent="0.2">
      <c r="A601" s="2" t="s">
        <v>1428</v>
      </c>
      <c r="B601" s="2" t="s">
        <v>1429</v>
      </c>
      <c r="C601" s="2">
        <v>18.342500000000001</v>
      </c>
      <c r="D601" s="2">
        <v>16.950500000000002</v>
      </c>
      <c r="E601" s="2">
        <v>1.0821214713430283</v>
      </c>
    </row>
    <row r="602" spans="1:5" x14ac:dyDescent="0.2">
      <c r="A602" s="2" t="s">
        <v>934</v>
      </c>
      <c r="B602" s="2" t="s">
        <v>935</v>
      </c>
      <c r="C602" s="2">
        <v>123.05</v>
      </c>
      <c r="D602" s="2">
        <v>113.785</v>
      </c>
      <c r="E602" s="2">
        <v>1.0814254954519489</v>
      </c>
    </row>
    <row r="603" spans="1:5" x14ac:dyDescent="0.2">
      <c r="A603" s="2" t="s">
        <v>1416</v>
      </c>
      <c r="B603" s="2" t="s">
        <v>1417</v>
      </c>
      <c r="C603" s="2">
        <v>7.9643499999999996</v>
      </c>
      <c r="D603" s="2">
        <v>7.3648500000000006</v>
      </c>
      <c r="E603" s="2">
        <v>1.0814001642939095</v>
      </c>
    </row>
    <row r="604" spans="1:5" x14ac:dyDescent="0.2">
      <c r="A604" s="2" t="s">
        <v>1328</v>
      </c>
      <c r="B604" s="2" t="s">
        <v>1329</v>
      </c>
      <c r="C604" s="2">
        <v>5.2173499999999997</v>
      </c>
      <c r="D604" s="2">
        <v>4.8263999999999996</v>
      </c>
      <c r="E604" s="2">
        <v>1.0810024034477044</v>
      </c>
    </row>
    <row r="605" spans="1:5" x14ac:dyDescent="0.2">
      <c r="A605" s="2" t="s">
        <v>818</v>
      </c>
      <c r="B605" s="2" t="s">
        <v>819</v>
      </c>
      <c r="C605" s="2">
        <v>11.347</v>
      </c>
      <c r="D605" s="2">
        <v>10.49905</v>
      </c>
      <c r="E605" s="2">
        <v>1.0807644501169154</v>
      </c>
    </row>
    <row r="606" spans="1:5" x14ac:dyDescent="0.2">
      <c r="A606" s="2" t="s">
        <v>1652</v>
      </c>
      <c r="B606" s="2" t="s">
        <v>1653</v>
      </c>
      <c r="C606" s="2">
        <v>8.3538999999999994</v>
      </c>
      <c r="D606" s="2">
        <v>7.7589500000000005</v>
      </c>
      <c r="E606" s="2">
        <v>1.076679189838831</v>
      </c>
    </row>
    <row r="607" spans="1:5" x14ac:dyDescent="0.2">
      <c r="A607" s="2" t="s">
        <v>273</v>
      </c>
      <c r="B607" s="2" t="s">
        <v>274</v>
      </c>
      <c r="C607" s="2">
        <v>19.378</v>
      </c>
      <c r="D607" s="2">
        <v>17.998000000000001</v>
      </c>
      <c r="E607" s="2">
        <v>1.0766751861317925</v>
      </c>
    </row>
    <row r="608" spans="1:5" x14ac:dyDescent="0.2">
      <c r="A608" s="2" t="s">
        <v>195</v>
      </c>
      <c r="B608" s="2" t="s">
        <v>196</v>
      </c>
      <c r="C608" s="2">
        <v>32.36</v>
      </c>
      <c r="D608" s="2">
        <v>30.0595</v>
      </c>
      <c r="E608" s="2">
        <v>1.076531545767561</v>
      </c>
    </row>
    <row r="609" spans="1:5" x14ac:dyDescent="0.2">
      <c r="A609" s="2" t="s">
        <v>197</v>
      </c>
      <c r="B609" s="2" t="s">
        <v>198</v>
      </c>
      <c r="C609" s="2">
        <v>3.7157</v>
      </c>
      <c r="D609" s="2">
        <v>3.4563999999999999</v>
      </c>
      <c r="E609" s="2">
        <v>1.0750202522856152</v>
      </c>
    </row>
    <row r="610" spans="1:5" x14ac:dyDescent="0.2">
      <c r="A610" s="2" t="s">
        <v>682</v>
      </c>
      <c r="B610" s="2" t="s">
        <v>683</v>
      </c>
      <c r="C610" s="2">
        <v>11.347</v>
      </c>
      <c r="D610" s="2">
        <v>10.566050000000001</v>
      </c>
      <c r="E610" s="2">
        <v>1.0739112534958664</v>
      </c>
    </row>
    <row r="611" spans="1:5" x14ac:dyDescent="0.2">
      <c r="A611" s="2" t="s">
        <v>1556</v>
      </c>
      <c r="B611" s="2" t="s">
        <v>1557</v>
      </c>
      <c r="C611" s="2">
        <v>2.87005</v>
      </c>
      <c r="D611" s="2">
        <v>2.6728999999999998</v>
      </c>
      <c r="E611" s="2">
        <v>1.0737588387145049</v>
      </c>
    </row>
    <row r="612" spans="1:5" x14ac:dyDescent="0.2">
      <c r="A612" s="2" t="s">
        <v>1144</v>
      </c>
      <c r="B612" s="2" t="s">
        <v>4447</v>
      </c>
      <c r="C612" s="2">
        <v>6.6524000000000001</v>
      </c>
      <c r="D612" s="2">
        <v>6.1965000000000003</v>
      </c>
      <c r="E612" s="2">
        <v>1.0735737916565802</v>
      </c>
    </row>
    <row r="613" spans="1:5" x14ac:dyDescent="0.2">
      <c r="A613" s="2" t="s">
        <v>1340</v>
      </c>
      <c r="B613" s="2" t="s">
        <v>1341</v>
      </c>
      <c r="C613" s="2">
        <v>12.725999999999999</v>
      </c>
      <c r="D613" s="2">
        <v>11.8644</v>
      </c>
      <c r="E613" s="2">
        <v>1.0726206129260645</v>
      </c>
    </row>
    <row r="614" spans="1:5" x14ac:dyDescent="0.2">
      <c r="A614" s="2" t="s">
        <v>2459</v>
      </c>
      <c r="B614" s="2" t="s">
        <v>2460</v>
      </c>
      <c r="C614" s="2">
        <v>6.8522499999999997</v>
      </c>
      <c r="D614" s="2">
        <v>6.3889499999999995</v>
      </c>
      <c r="E614" s="2">
        <v>1.0725158281094702</v>
      </c>
    </row>
    <row r="615" spans="1:5" x14ac:dyDescent="0.2">
      <c r="A615" s="2" t="s">
        <v>2823</v>
      </c>
      <c r="B615" s="2" t="s">
        <v>2824</v>
      </c>
      <c r="C615" s="2">
        <v>1.9578000000000002</v>
      </c>
      <c r="D615" s="2">
        <v>1.8267</v>
      </c>
      <c r="E615" s="2">
        <v>1.0717687633437347</v>
      </c>
    </row>
    <row r="616" spans="1:5" x14ac:dyDescent="0.2">
      <c r="A616" s="2" t="s">
        <v>2302</v>
      </c>
      <c r="B616" s="2" t="s">
        <v>2303</v>
      </c>
      <c r="C616" s="2">
        <v>3.1364999999999998</v>
      </c>
      <c r="D616" s="2">
        <v>2.93255</v>
      </c>
      <c r="E616" s="2">
        <v>1.0695469812961416</v>
      </c>
    </row>
    <row r="617" spans="1:5" x14ac:dyDescent="0.2">
      <c r="A617" s="2" t="s">
        <v>1380</v>
      </c>
      <c r="B617" s="2" t="s">
        <v>1381</v>
      </c>
      <c r="C617" s="2">
        <v>45.474999999999994</v>
      </c>
      <c r="D617" s="2">
        <v>42.573499999999996</v>
      </c>
      <c r="E617" s="2">
        <v>1.0681527241124174</v>
      </c>
    </row>
    <row r="618" spans="1:5" x14ac:dyDescent="0.2">
      <c r="A618" s="2" t="s">
        <v>512</v>
      </c>
      <c r="B618" s="2" t="s">
        <v>513</v>
      </c>
      <c r="C618" s="2">
        <v>3.1929500000000002</v>
      </c>
      <c r="D618" s="2">
        <v>2.9996999999999998</v>
      </c>
      <c r="E618" s="2">
        <v>1.0644231089775646</v>
      </c>
    </row>
    <row r="619" spans="1:5" x14ac:dyDescent="0.2">
      <c r="A619" s="2" t="s">
        <v>884</v>
      </c>
      <c r="B619" s="2" t="s">
        <v>885</v>
      </c>
      <c r="C619" s="2">
        <v>9.1327999999999996</v>
      </c>
      <c r="D619" s="2">
        <v>8.6095499999999987</v>
      </c>
      <c r="E619" s="2">
        <v>1.0607755341452225</v>
      </c>
    </row>
    <row r="620" spans="1:5" x14ac:dyDescent="0.2">
      <c r="A620" s="2" t="s">
        <v>1288</v>
      </c>
      <c r="B620" s="2" t="s">
        <v>1289</v>
      </c>
      <c r="C620" s="2">
        <v>8.0210000000000008</v>
      </c>
      <c r="D620" s="2">
        <v>7.5618999999999996</v>
      </c>
      <c r="E620" s="2">
        <v>1.0607122548565837</v>
      </c>
    </row>
    <row r="621" spans="1:5" x14ac:dyDescent="0.2">
      <c r="A621" s="2" t="s">
        <v>2118</v>
      </c>
      <c r="B621" s="2" t="s">
        <v>2119</v>
      </c>
      <c r="C621" s="2">
        <v>10.301500000000001</v>
      </c>
      <c r="D621" s="2">
        <v>9.7199999999999989</v>
      </c>
      <c r="E621" s="2">
        <v>1.0598251028806587</v>
      </c>
    </row>
    <row r="622" spans="1:5" x14ac:dyDescent="0.2">
      <c r="A622" s="2" t="s">
        <v>1414</v>
      </c>
      <c r="B622" s="2" t="s">
        <v>1415</v>
      </c>
      <c r="C622" s="2">
        <v>21.268999999999998</v>
      </c>
      <c r="D622" s="2">
        <v>20.079999999999998</v>
      </c>
      <c r="E622" s="2">
        <v>1.0592131474103585</v>
      </c>
    </row>
    <row r="623" spans="1:5" x14ac:dyDescent="0.2">
      <c r="A623" s="2" t="s">
        <v>109</v>
      </c>
      <c r="B623" s="2" t="s">
        <v>110</v>
      </c>
      <c r="C623" s="2">
        <v>7.1751500000000004</v>
      </c>
      <c r="D623" s="2">
        <v>6.7830500000000002</v>
      </c>
      <c r="E623" s="2">
        <v>1.0578058542985824</v>
      </c>
    </row>
    <row r="624" spans="1:5" x14ac:dyDescent="0.2">
      <c r="A624" s="2" t="s">
        <v>2296</v>
      </c>
      <c r="B624" s="2" t="s">
        <v>2297</v>
      </c>
      <c r="C624" s="2">
        <v>12.202999999999999</v>
      </c>
      <c r="D624" s="2">
        <v>11.53755</v>
      </c>
      <c r="E624" s="2">
        <v>1.0576768898076281</v>
      </c>
    </row>
    <row r="625" spans="1:5" x14ac:dyDescent="0.2">
      <c r="A625" s="2" t="s">
        <v>2631</v>
      </c>
      <c r="B625" s="2" t="s">
        <v>2632</v>
      </c>
      <c r="C625" s="2">
        <v>12.469250000000001</v>
      </c>
      <c r="D625" s="2">
        <v>11.802</v>
      </c>
      <c r="E625" s="2">
        <v>1.0565370276224371</v>
      </c>
    </row>
    <row r="626" spans="1:5" x14ac:dyDescent="0.2">
      <c r="A626" s="2" t="s">
        <v>2629</v>
      </c>
      <c r="B626" s="2" t="s">
        <v>2630</v>
      </c>
      <c r="C626" s="2">
        <v>5.4838500000000003</v>
      </c>
      <c r="D626" s="2">
        <v>5.2159499999999994</v>
      </c>
      <c r="E626" s="2">
        <v>1.0513616886664943</v>
      </c>
    </row>
    <row r="627" spans="1:5" x14ac:dyDescent="0.2">
      <c r="A627" s="2" t="s">
        <v>87</v>
      </c>
      <c r="B627" s="2" t="s">
        <v>88</v>
      </c>
      <c r="C627" s="2">
        <v>17.953499999999998</v>
      </c>
      <c r="D627" s="2">
        <v>17.080500000000001</v>
      </c>
      <c r="E627" s="2">
        <v>1.0511109159567926</v>
      </c>
    </row>
    <row r="628" spans="1:5" x14ac:dyDescent="0.2">
      <c r="A628" s="2" t="s">
        <v>85</v>
      </c>
      <c r="B628" s="2" t="s">
        <v>86</v>
      </c>
      <c r="C628" s="2">
        <v>12.459299999999999</v>
      </c>
      <c r="D628" s="2">
        <v>11.86905</v>
      </c>
      <c r="E628" s="2">
        <v>1.0497301805957511</v>
      </c>
    </row>
    <row r="629" spans="1:5" x14ac:dyDescent="0.2">
      <c r="A629" s="2" t="s">
        <v>2010</v>
      </c>
      <c r="B629" s="2" t="s">
        <v>2011</v>
      </c>
      <c r="C629" s="2">
        <v>16.118500000000001</v>
      </c>
      <c r="D629" s="2">
        <v>15.3834</v>
      </c>
      <c r="E629" s="2">
        <v>1.047785275036728</v>
      </c>
    </row>
    <row r="630" spans="1:5" x14ac:dyDescent="0.2">
      <c r="A630" s="2" t="s">
        <v>1912</v>
      </c>
      <c r="B630" s="2" t="s">
        <v>1913</v>
      </c>
      <c r="C630" s="2">
        <v>2.87005</v>
      </c>
      <c r="D630" s="2">
        <v>2.7400500000000001</v>
      </c>
      <c r="E630" s="2">
        <v>1.0474443897009178</v>
      </c>
    </row>
    <row r="631" spans="1:5" x14ac:dyDescent="0.2">
      <c r="A631" s="2" t="s">
        <v>914</v>
      </c>
      <c r="B631" s="2" t="s">
        <v>915</v>
      </c>
      <c r="C631" s="2">
        <v>1.4350499999999999</v>
      </c>
      <c r="D631" s="2">
        <v>1.37005</v>
      </c>
      <c r="E631" s="2">
        <v>1.0474435239589797</v>
      </c>
    </row>
    <row r="632" spans="1:5" x14ac:dyDescent="0.2">
      <c r="A632" s="2" t="s">
        <v>1534</v>
      </c>
      <c r="B632" s="2" t="s">
        <v>1535</v>
      </c>
      <c r="C632" s="2">
        <v>1.4350499999999999</v>
      </c>
      <c r="D632" s="2">
        <v>1.37005</v>
      </c>
      <c r="E632" s="2">
        <v>1.0474435239589797</v>
      </c>
    </row>
    <row r="633" spans="1:5" x14ac:dyDescent="0.2">
      <c r="A633" s="2" t="s">
        <v>2376</v>
      </c>
      <c r="B633" s="2" t="s">
        <v>2377</v>
      </c>
      <c r="C633" s="2">
        <v>1.4350499999999999</v>
      </c>
      <c r="D633" s="2">
        <v>1.37005</v>
      </c>
      <c r="E633" s="2">
        <v>1.0474435239589797</v>
      </c>
    </row>
    <row r="634" spans="1:5" x14ac:dyDescent="0.2">
      <c r="A634" s="2" t="s">
        <v>2114</v>
      </c>
      <c r="B634" s="2" t="s">
        <v>2115</v>
      </c>
      <c r="C634" s="2">
        <v>16.308</v>
      </c>
      <c r="D634" s="2">
        <v>15.585000000000001</v>
      </c>
      <c r="E634" s="2">
        <v>1.046390760346487</v>
      </c>
    </row>
    <row r="635" spans="1:5" x14ac:dyDescent="0.2">
      <c r="A635" s="2" t="s">
        <v>2785</v>
      </c>
      <c r="B635" s="2" t="s">
        <v>2786</v>
      </c>
      <c r="C635" s="2">
        <v>10.301500000000001</v>
      </c>
      <c r="D635" s="2">
        <v>9.8452500000000001</v>
      </c>
      <c r="E635" s="2">
        <v>1.0463421446890633</v>
      </c>
    </row>
    <row r="636" spans="1:5" x14ac:dyDescent="0.2">
      <c r="A636" s="2" t="s">
        <v>1470</v>
      </c>
      <c r="B636" s="2" t="s">
        <v>1471</v>
      </c>
      <c r="C636" s="2">
        <v>29.356999999999999</v>
      </c>
      <c r="D636" s="2">
        <v>28.099000000000004</v>
      </c>
      <c r="E636" s="2">
        <v>1.0447702765222959</v>
      </c>
    </row>
    <row r="637" spans="1:5" x14ac:dyDescent="0.2">
      <c r="A637" s="2" t="s">
        <v>2038</v>
      </c>
      <c r="B637" s="2" t="s">
        <v>2039</v>
      </c>
      <c r="C637" s="2">
        <v>13.6943</v>
      </c>
      <c r="D637" s="2">
        <v>13.10905</v>
      </c>
      <c r="E637" s="2">
        <v>1.0446447301673272</v>
      </c>
    </row>
    <row r="638" spans="1:5" x14ac:dyDescent="0.2">
      <c r="A638" s="2" t="s">
        <v>730</v>
      </c>
      <c r="B638" s="2" t="s">
        <v>731</v>
      </c>
      <c r="C638" s="2">
        <v>15.984999999999999</v>
      </c>
      <c r="D638" s="2">
        <v>15.321000000000002</v>
      </c>
      <c r="E638" s="2">
        <v>1.0433392076235231</v>
      </c>
    </row>
    <row r="639" spans="1:5" x14ac:dyDescent="0.2">
      <c r="A639" s="2" t="s">
        <v>181</v>
      </c>
      <c r="B639" s="2" t="s">
        <v>182</v>
      </c>
      <c r="C639" s="2">
        <v>16.185000000000002</v>
      </c>
      <c r="D639" s="2">
        <v>15.518000000000001</v>
      </c>
      <c r="E639" s="2">
        <v>1.0429823430854492</v>
      </c>
    </row>
    <row r="640" spans="1:5" x14ac:dyDescent="0.2">
      <c r="A640" s="2" t="s">
        <v>2290</v>
      </c>
      <c r="B640" s="2" t="s">
        <v>2291</v>
      </c>
      <c r="C640" s="2">
        <v>4.9610500000000002</v>
      </c>
      <c r="D640" s="2">
        <v>4.7592499999999998</v>
      </c>
      <c r="E640" s="2">
        <v>1.0424016389136945</v>
      </c>
    </row>
    <row r="641" spans="1:5" x14ac:dyDescent="0.2">
      <c r="A641" s="2" t="s">
        <v>1658</v>
      </c>
      <c r="B641" s="2" t="s">
        <v>1659</v>
      </c>
      <c r="C641" s="2">
        <v>6.7855999999999996</v>
      </c>
      <c r="D641" s="2">
        <v>6.5187499999999998</v>
      </c>
      <c r="E641" s="2">
        <v>1.0409357622243527</v>
      </c>
    </row>
    <row r="642" spans="1:5" x14ac:dyDescent="0.2">
      <c r="A642" s="2" t="s">
        <v>2755</v>
      </c>
      <c r="B642" s="2" t="s">
        <v>2756</v>
      </c>
      <c r="C642" s="2">
        <v>6.6524000000000001</v>
      </c>
      <c r="D642" s="2">
        <v>6.3935000000000004</v>
      </c>
      <c r="E642" s="2">
        <v>1.0404942519746616</v>
      </c>
    </row>
    <row r="643" spans="1:5" x14ac:dyDescent="0.2">
      <c r="A643" s="2" t="s">
        <v>946</v>
      </c>
      <c r="B643" s="2" t="s">
        <v>947</v>
      </c>
      <c r="C643" s="2">
        <v>24.073</v>
      </c>
      <c r="D643" s="2">
        <v>23.146999999999998</v>
      </c>
      <c r="E643" s="2">
        <v>1.0400051842571392</v>
      </c>
    </row>
    <row r="644" spans="1:5" x14ac:dyDescent="0.2">
      <c r="A644" s="2" t="s">
        <v>1752</v>
      </c>
      <c r="B644" s="2" t="s">
        <v>1753</v>
      </c>
      <c r="C644" s="2">
        <v>3.4594000000000005</v>
      </c>
      <c r="D644" s="2">
        <v>3.3265500000000001</v>
      </c>
      <c r="E644" s="2">
        <v>1.0399362703100812</v>
      </c>
    </row>
    <row r="645" spans="1:5" x14ac:dyDescent="0.2">
      <c r="A645" s="2" t="s">
        <v>488</v>
      </c>
      <c r="B645" s="2" t="s">
        <v>489</v>
      </c>
      <c r="C645" s="2">
        <v>12.002800000000001</v>
      </c>
      <c r="D645" s="2">
        <v>11.54205</v>
      </c>
      <c r="E645" s="2">
        <v>1.0399192517793634</v>
      </c>
    </row>
    <row r="646" spans="1:5" x14ac:dyDescent="0.2">
      <c r="A646" s="2" t="s">
        <v>2607</v>
      </c>
      <c r="B646" s="2" t="s">
        <v>2608</v>
      </c>
      <c r="C646" s="2">
        <v>12.002800000000001</v>
      </c>
      <c r="D646" s="2">
        <v>11.54205</v>
      </c>
      <c r="E646" s="2">
        <v>1.0399192517793634</v>
      </c>
    </row>
    <row r="647" spans="1:5" x14ac:dyDescent="0.2">
      <c r="A647" s="2" t="s">
        <v>1526</v>
      </c>
      <c r="B647" s="2" t="s">
        <v>4448</v>
      </c>
      <c r="C647" s="2">
        <v>3.5926399999999998</v>
      </c>
      <c r="D647" s="2">
        <v>3.4563999999999999</v>
      </c>
      <c r="E647" s="2">
        <v>1.0394167341742853</v>
      </c>
    </row>
    <row r="648" spans="1:5" x14ac:dyDescent="0.2">
      <c r="A648" s="2" t="s">
        <v>2507</v>
      </c>
      <c r="B648" s="2" t="s">
        <v>2508</v>
      </c>
      <c r="C648" s="2">
        <v>17.686999999999998</v>
      </c>
      <c r="D648" s="2">
        <v>17.017499999999998</v>
      </c>
      <c r="E648" s="2">
        <v>1.0393418539738504</v>
      </c>
    </row>
    <row r="649" spans="1:5" x14ac:dyDescent="0.2">
      <c r="A649" s="2" t="s">
        <v>1306</v>
      </c>
      <c r="B649" s="2" t="s">
        <v>4449</v>
      </c>
      <c r="C649" s="2">
        <v>51.947500000000005</v>
      </c>
      <c r="D649" s="2">
        <v>50.005499999999998</v>
      </c>
      <c r="E649" s="2">
        <v>1.0388357280699125</v>
      </c>
    </row>
    <row r="650" spans="1:5" x14ac:dyDescent="0.2">
      <c r="A650" s="2" t="s">
        <v>598</v>
      </c>
      <c r="B650" s="2" t="s">
        <v>599</v>
      </c>
      <c r="C650" s="2">
        <v>30.668500000000002</v>
      </c>
      <c r="D650" s="2">
        <v>29.5365</v>
      </c>
      <c r="E650" s="2">
        <v>1.0383254617168589</v>
      </c>
    </row>
    <row r="651" spans="1:5" x14ac:dyDescent="0.2">
      <c r="A651" s="2" t="s">
        <v>13</v>
      </c>
      <c r="B651" s="2" t="s">
        <v>14</v>
      </c>
      <c r="C651" s="2">
        <v>26.942999999999998</v>
      </c>
      <c r="D651" s="2">
        <v>25.954000000000001</v>
      </c>
      <c r="E651" s="2">
        <v>1.038105879633197</v>
      </c>
    </row>
    <row r="652" spans="1:5" x14ac:dyDescent="0.2">
      <c r="A652" s="2" t="s">
        <v>1154</v>
      </c>
      <c r="B652" s="2" t="s">
        <v>1155</v>
      </c>
      <c r="C652" s="2">
        <v>16.7075</v>
      </c>
      <c r="D652" s="2">
        <v>16.10905</v>
      </c>
      <c r="E652" s="2">
        <v>1.0371499250421348</v>
      </c>
    </row>
    <row r="653" spans="1:5" x14ac:dyDescent="0.2">
      <c r="A653" s="2" t="s">
        <v>2292</v>
      </c>
      <c r="B653" s="2" t="s">
        <v>4450</v>
      </c>
      <c r="C653" s="2">
        <v>21.469000000000001</v>
      </c>
      <c r="D653" s="2">
        <v>20.733499999999999</v>
      </c>
      <c r="E653" s="2">
        <v>1.0354739913666289</v>
      </c>
    </row>
    <row r="654" spans="1:5" x14ac:dyDescent="0.2">
      <c r="A654" s="2" t="s">
        <v>1270</v>
      </c>
      <c r="B654" s="2" t="s">
        <v>1271</v>
      </c>
      <c r="C654" s="2">
        <v>3.9821499999999999</v>
      </c>
      <c r="D654" s="2">
        <v>3.8458999999999999</v>
      </c>
      <c r="E654" s="2">
        <v>1.0354273382043215</v>
      </c>
    </row>
    <row r="655" spans="1:5" x14ac:dyDescent="0.2">
      <c r="A655" s="2" t="s">
        <v>2599</v>
      </c>
      <c r="B655" s="2" t="s">
        <v>2600</v>
      </c>
      <c r="C655" s="2">
        <v>3.9821499999999999</v>
      </c>
      <c r="D655" s="2">
        <v>3.8458999999999999</v>
      </c>
      <c r="E655" s="2">
        <v>1.0354273382043215</v>
      </c>
    </row>
    <row r="656" spans="1:5" x14ac:dyDescent="0.2">
      <c r="A656" s="2" t="s">
        <v>1568</v>
      </c>
      <c r="B656" s="2" t="s">
        <v>1569</v>
      </c>
      <c r="C656" s="2">
        <v>3.7823500000000001</v>
      </c>
      <c r="D656" s="2">
        <v>3.6534</v>
      </c>
      <c r="E656" s="2">
        <v>1.0352958887611541</v>
      </c>
    </row>
    <row r="657" spans="1:5" x14ac:dyDescent="0.2">
      <c r="A657" s="2" t="s">
        <v>1900</v>
      </c>
      <c r="B657" s="2" t="s">
        <v>1901</v>
      </c>
      <c r="C657" s="2">
        <v>29.366499999999998</v>
      </c>
      <c r="D657" s="2">
        <v>28.3675</v>
      </c>
      <c r="E657" s="2">
        <v>1.0352163567462764</v>
      </c>
    </row>
    <row r="658" spans="1:5" x14ac:dyDescent="0.2">
      <c r="A658" s="2" t="s">
        <v>2346</v>
      </c>
      <c r="B658" s="2" t="s">
        <v>2347</v>
      </c>
      <c r="C658" s="2">
        <v>10.844799999999999</v>
      </c>
      <c r="D658" s="2">
        <v>10.494400000000001</v>
      </c>
      <c r="E658" s="2">
        <v>1.0333892361640493</v>
      </c>
    </row>
    <row r="659" spans="1:5" x14ac:dyDescent="0.2">
      <c r="A659" s="2" t="s">
        <v>2294</v>
      </c>
      <c r="B659" s="2" t="s">
        <v>2295</v>
      </c>
      <c r="C659" s="2">
        <v>4.2384500000000003</v>
      </c>
      <c r="D659" s="2">
        <v>4.10555</v>
      </c>
      <c r="E659" s="2">
        <v>1.0323708151161233</v>
      </c>
    </row>
    <row r="660" spans="1:5" x14ac:dyDescent="0.2">
      <c r="A660" s="2" t="s">
        <v>2178</v>
      </c>
      <c r="B660" s="2" t="s">
        <v>2179</v>
      </c>
      <c r="C660" s="2">
        <v>13.048500000000001</v>
      </c>
      <c r="D660" s="2">
        <v>12.648</v>
      </c>
      <c r="E660" s="2">
        <v>1.0316650853889944</v>
      </c>
    </row>
    <row r="661" spans="1:5" x14ac:dyDescent="0.2">
      <c r="A661" s="2" t="s">
        <v>1832</v>
      </c>
      <c r="B661" s="2" t="s">
        <v>1833</v>
      </c>
      <c r="C661" s="2">
        <v>8.9434500000000003</v>
      </c>
      <c r="D661" s="2">
        <v>8.6722999999999999</v>
      </c>
      <c r="E661" s="2">
        <v>1.0312662154215144</v>
      </c>
    </row>
    <row r="662" spans="1:5" x14ac:dyDescent="0.2">
      <c r="A662" s="2" t="s">
        <v>2701</v>
      </c>
      <c r="B662" s="2" t="s">
        <v>2702</v>
      </c>
      <c r="C662" s="2">
        <v>6.6524000000000001</v>
      </c>
      <c r="D662" s="2">
        <v>6.4561500000000001</v>
      </c>
      <c r="E662" s="2">
        <v>1.0303973730474043</v>
      </c>
    </row>
    <row r="663" spans="1:5" x14ac:dyDescent="0.2">
      <c r="A663" s="2" t="s">
        <v>2196</v>
      </c>
      <c r="B663" s="2" t="s">
        <v>2197</v>
      </c>
      <c r="C663" s="2">
        <v>30.3355</v>
      </c>
      <c r="D663" s="2">
        <v>29.477499999999999</v>
      </c>
      <c r="E663" s="2">
        <v>1.0291069459757443</v>
      </c>
    </row>
    <row r="664" spans="1:5" x14ac:dyDescent="0.2">
      <c r="A664" s="2" t="s">
        <v>2525</v>
      </c>
      <c r="B664" s="2" t="s">
        <v>2526</v>
      </c>
      <c r="C664" s="2">
        <v>2.3472999999999997</v>
      </c>
      <c r="D664" s="2">
        <v>2.2833999999999999</v>
      </c>
      <c r="E664" s="2">
        <v>1.0279845843916966</v>
      </c>
    </row>
    <row r="665" spans="1:5" x14ac:dyDescent="0.2">
      <c r="A665" s="2" t="s">
        <v>694</v>
      </c>
      <c r="B665" s="2" t="s">
        <v>695</v>
      </c>
      <c r="C665" s="2">
        <v>38.233500000000006</v>
      </c>
      <c r="D665" s="2">
        <v>37.299999999999997</v>
      </c>
      <c r="E665" s="2">
        <v>1.0250268096514747</v>
      </c>
    </row>
    <row r="666" spans="1:5" x14ac:dyDescent="0.2">
      <c r="A666" s="2" t="s">
        <v>243</v>
      </c>
      <c r="B666" s="2" t="s">
        <v>244</v>
      </c>
      <c r="C666" s="2">
        <v>32.9495</v>
      </c>
      <c r="D666" s="2">
        <v>32.150500000000001</v>
      </c>
      <c r="E666" s="2">
        <v>1.0248518685556989</v>
      </c>
    </row>
    <row r="667" spans="1:5" x14ac:dyDescent="0.2">
      <c r="A667" s="2" t="s">
        <v>1178</v>
      </c>
      <c r="B667" s="2" t="s">
        <v>1179</v>
      </c>
      <c r="C667" s="2">
        <v>2.87005</v>
      </c>
      <c r="D667" s="2">
        <v>2.8027250000000001</v>
      </c>
      <c r="E667" s="2">
        <v>1.0240212650188656</v>
      </c>
    </row>
    <row r="668" spans="1:5" x14ac:dyDescent="0.2">
      <c r="A668" s="2" t="s">
        <v>99</v>
      </c>
      <c r="B668" s="2" t="s">
        <v>100</v>
      </c>
      <c r="C668" s="2">
        <v>24.206</v>
      </c>
      <c r="D668" s="2">
        <v>23.666</v>
      </c>
      <c r="E668" s="2">
        <v>1.0228175441561733</v>
      </c>
    </row>
    <row r="669" spans="1:5" x14ac:dyDescent="0.2">
      <c r="A669" s="2" t="s">
        <v>1984</v>
      </c>
      <c r="B669" s="2" t="s">
        <v>1985</v>
      </c>
      <c r="C669" s="2">
        <v>23.293500000000002</v>
      </c>
      <c r="D669" s="2">
        <v>22.8245</v>
      </c>
      <c r="E669" s="2">
        <v>1.0205480952485269</v>
      </c>
    </row>
    <row r="670" spans="1:5" x14ac:dyDescent="0.2">
      <c r="A670" s="2" t="s">
        <v>1304</v>
      </c>
      <c r="B670" s="2" t="s">
        <v>1305</v>
      </c>
      <c r="C670" s="2">
        <v>10.37825</v>
      </c>
      <c r="D670" s="2">
        <v>10.17205</v>
      </c>
      <c r="E670" s="2">
        <v>1.0202712334288564</v>
      </c>
    </row>
    <row r="671" spans="1:5" x14ac:dyDescent="0.2">
      <c r="A671" s="2" t="s">
        <v>688</v>
      </c>
      <c r="B671" s="2" t="s">
        <v>689</v>
      </c>
      <c r="C671" s="2">
        <v>23.939500000000002</v>
      </c>
      <c r="D671" s="2">
        <v>23.4785</v>
      </c>
      <c r="E671" s="2">
        <v>1.019634985199225</v>
      </c>
    </row>
    <row r="672" spans="1:5" x14ac:dyDescent="0.2">
      <c r="A672" s="2" t="s">
        <v>2002</v>
      </c>
      <c r="B672" s="2" t="s">
        <v>2003</v>
      </c>
      <c r="C672" s="2">
        <v>7.2417499999999997</v>
      </c>
      <c r="D672" s="2">
        <v>7.11</v>
      </c>
      <c r="E672" s="2">
        <v>1.0185302390998592</v>
      </c>
    </row>
    <row r="673" spans="1:5" x14ac:dyDescent="0.2">
      <c r="A673" s="2" t="s">
        <v>2026</v>
      </c>
      <c r="B673" s="2" t="s">
        <v>2027</v>
      </c>
      <c r="C673" s="2">
        <v>7.7645499999999998</v>
      </c>
      <c r="D673" s="2">
        <v>7.6291500000000001</v>
      </c>
      <c r="E673" s="2">
        <v>1.0177477176356475</v>
      </c>
    </row>
    <row r="674" spans="1:5" x14ac:dyDescent="0.2">
      <c r="A674" s="2" t="s">
        <v>2034</v>
      </c>
      <c r="B674" s="2" t="s">
        <v>2035</v>
      </c>
      <c r="C674" s="2">
        <v>7.7645499999999998</v>
      </c>
      <c r="D674" s="2">
        <v>7.6291500000000001</v>
      </c>
      <c r="E674" s="2">
        <v>1.0177477176356475</v>
      </c>
    </row>
    <row r="675" spans="1:5" x14ac:dyDescent="0.2">
      <c r="A675" s="2" t="s">
        <v>526</v>
      </c>
      <c r="B675" s="2" t="s">
        <v>527</v>
      </c>
      <c r="C675" s="2">
        <v>3.8489499999999999</v>
      </c>
      <c r="D675" s="2">
        <v>3.7832500000000002</v>
      </c>
      <c r="E675" s="2">
        <v>1.0173660212780016</v>
      </c>
    </row>
    <row r="676" spans="1:5" x14ac:dyDescent="0.2">
      <c r="A676" s="2" t="s">
        <v>117</v>
      </c>
      <c r="B676" s="2" t="s">
        <v>118</v>
      </c>
      <c r="C676" s="2">
        <v>4.2384500000000003</v>
      </c>
      <c r="D676" s="2">
        <v>4.1727499999999997</v>
      </c>
      <c r="E676" s="2">
        <v>1.0157450122820684</v>
      </c>
    </row>
    <row r="677" spans="1:5" x14ac:dyDescent="0.2">
      <c r="A677" s="2" t="s">
        <v>2062</v>
      </c>
      <c r="B677" s="2" t="s">
        <v>2063</v>
      </c>
      <c r="C677" s="2">
        <v>4.4382999999999999</v>
      </c>
      <c r="D677" s="2">
        <v>4.3697499999999998</v>
      </c>
      <c r="E677" s="2">
        <v>1.0156873963041364</v>
      </c>
    </row>
    <row r="678" spans="1:5" x14ac:dyDescent="0.2">
      <c r="A678" s="2" t="s">
        <v>155</v>
      </c>
      <c r="B678" s="2" t="s">
        <v>156</v>
      </c>
      <c r="C678" s="2">
        <v>18.32255</v>
      </c>
      <c r="D678" s="2">
        <v>18.132550000000002</v>
      </c>
      <c r="E678" s="2">
        <v>1.0104783938276745</v>
      </c>
    </row>
    <row r="679" spans="1:5" x14ac:dyDescent="0.2">
      <c r="A679" s="2" t="s">
        <v>1814</v>
      </c>
      <c r="B679" s="2" t="s">
        <v>1815</v>
      </c>
      <c r="C679" s="2">
        <v>20.613500000000002</v>
      </c>
      <c r="D679" s="2">
        <v>20.4115</v>
      </c>
      <c r="E679" s="2">
        <v>1.0098963819415527</v>
      </c>
    </row>
    <row r="680" spans="1:5" x14ac:dyDescent="0.2">
      <c r="A680" s="2" t="s">
        <v>2813</v>
      </c>
      <c r="B680" s="2" t="s">
        <v>2814</v>
      </c>
      <c r="C680" s="2">
        <v>20.290500000000002</v>
      </c>
      <c r="D680" s="2">
        <v>20.146999999999998</v>
      </c>
      <c r="E680" s="2">
        <v>1.0071226485332805</v>
      </c>
    </row>
    <row r="681" spans="1:5" x14ac:dyDescent="0.2">
      <c r="A681" s="2" t="s">
        <v>634</v>
      </c>
      <c r="B681" s="2" t="s">
        <v>635</v>
      </c>
      <c r="C681" s="2">
        <v>31.847500000000004</v>
      </c>
      <c r="D681" s="2">
        <v>31.6265</v>
      </c>
      <c r="E681" s="2">
        <v>1.0069878108548211</v>
      </c>
    </row>
    <row r="682" spans="1:5" x14ac:dyDescent="0.2">
      <c r="A682" s="2" t="s">
        <v>1206</v>
      </c>
      <c r="B682" s="2" t="s">
        <v>1207</v>
      </c>
      <c r="C682" s="2">
        <v>11.3574</v>
      </c>
      <c r="D682" s="2">
        <v>11.282550000000001</v>
      </c>
      <c r="E682" s="2">
        <v>1.0066341385591022</v>
      </c>
    </row>
    <row r="683" spans="1:5" x14ac:dyDescent="0.2">
      <c r="A683" s="2" t="s">
        <v>658</v>
      </c>
      <c r="B683" s="2" t="s">
        <v>659</v>
      </c>
      <c r="C683" s="2">
        <v>210.1</v>
      </c>
      <c r="D683" s="2">
        <v>208.77999999999997</v>
      </c>
      <c r="E683" s="2">
        <v>1.0063224446786092</v>
      </c>
    </row>
    <row r="684" spans="1:5" x14ac:dyDescent="0.2">
      <c r="A684" s="2" t="s">
        <v>2637</v>
      </c>
      <c r="B684" s="2" t="s">
        <v>2638</v>
      </c>
      <c r="C684" s="2">
        <v>39.534999999999997</v>
      </c>
      <c r="D684" s="2">
        <v>39.314499999999995</v>
      </c>
      <c r="E684" s="2">
        <v>1.0056086176855867</v>
      </c>
    </row>
    <row r="685" spans="1:5" x14ac:dyDescent="0.2">
      <c r="A685" s="2" t="s">
        <v>2721</v>
      </c>
      <c r="B685" s="2" t="s">
        <v>2722</v>
      </c>
      <c r="C685" s="2">
        <v>166.45</v>
      </c>
      <c r="D685" s="2">
        <v>165.75</v>
      </c>
      <c r="E685" s="2">
        <v>1.0042232277526395</v>
      </c>
    </row>
    <row r="686" spans="1:5" x14ac:dyDescent="0.2">
      <c r="A686" s="2" t="s">
        <v>2058</v>
      </c>
      <c r="B686" s="2" t="s">
        <v>2059</v>
      </c>
      <c r="C686" s="2">
        <v>19.834499999999998</v>
      </c>
      <c r="D686" s="2">
        <v>19.753</v>
      </c>
      <c r="E686" s="2">
        <v>1.0041259555510555</v>
      </c>
    </row>
    <row r="687" spans="1:5" x14ac:dyDescent="0.2">
      <c r="A687" s="2" t="s">
        <v>942</v>
      </c>
      <c r="B687" s="2" t="s">
        <v>943</v>
      </c>
      <c r="C687" s="2">
        <v>151.30500000000001</v>
      </c>
      <c r="D687" s="2">
        <v>150.94499999999999</v>
      </c>
      <c r="E687" s="2">
        <v>1.0023849746596443</v>
      </c>
    </row>
    <row r="688" spans="1:5" x14ac:dyDescent="0.2">
      <c r="A688" s="2" t="s">
        <v>776</v>
      </c>
      <c r="B688" s="2" t="s">
        <v>777</v>
      </c>
      <c r="C688" s="2">
        <v>1.0455000000000001</v>
      </c>
      <c r="D688" s="2">
        <v>1.043175</v>
      </c>
      <c r="E688" s="2">
        <v>1.0022287727370769</v>
      </c>
    </row>
    <row r="689" spans="1:5" x14ac:dyDescent="0.2">
      <c r="A689" s="2" t="s">
        <v>2543</v>
      </c>
      <c r="B689" s="2" t="s">
        <v>2544</v>
      </c>
      <c r="C689" s="2">
        <v>1.0455000000000001</v>
      </c>
      <c r="D689" s="2">
        <v>1.043175</v>
      </c>
      <c r="E689" s="2">
        <v>1.0022287727370769</v>
      </c>
    </row>
    <row r="690" spans="1:5" x14ac:dyDescent="0.2">
      <c r="A690" s="2" t="s">
        <v>2717</v>
      </c>
      <c r="B690" s="2" t="s">
        <v>2718</v>
      </c>
      <c r="C690" s="2">
        <v>101.90899999999999</v>
      </c>
      <c r="D690" s="2">
        <v>101.7295</v>
      </c>
      <c r="E690" s="2">
        <v>1.0017644832619839</v>
      </c>
    </row>
    <row r="691" spans="1:5" x14ac:dyDescent="0.2">
      <c r="A691" s="2" t="s">
        <v>2671</v>
      </c>
      <c r="B691" s="2" t="s">
        <v>2672</v>
      </c>
      <c r="C691" s="2">
        <v>3.0033000000000003</v>
      </c>
      <c r="D691" s="2">
        <v>2.9996999999999998</v>
      </c>
      <c r="E691" s="2">
        <v>1.0012001200120013</v>
      </c>
    </row>
    <row r="692" spans="1:5" x14ac:dyDescent="0.2">
      <c r="A692" s="2" t="s">
        <v>2781</v>
      </c>
      <c r="B692" s="2" t="s">
        <v>2782</v>
      </c>
      <c r="C692" s="2">
        <v>3.0033000000000003</v>
      </c>
      <c r="D692" s="2">
        <v>2.9996999999999998</v>
      </c>
      <c r="E692" s="2">
        <v>1.0012001200120013</v>
      </c>
    </row>
    <row r="693" spans="1:5" x14ac:dyDescent="0.2">
      <c r="A693" s="2" t="s">
        <v>1730</v>
      </c>
      <c r="B693" s="2" t="s">
        <v>1731</v>
      </c>
      <c r="C693" s="2">
        <v>5.3506</v>
      </c>
      <c r="D693" s="2">
        <v>5.3457499999999998</v>
      </c>
      <c r="E693" s="2">
        <v>1.0009072627788431</v>
      </c>
    </row>
    <row r="694" spans="1:5" x14ac:dyDescent="0.2">
      <c r="A694" s="2" t="s">
        <v>660</v>
      </c>
      <c r="B694" s="2" t="s">
        <v>661</v>
      </c>
      <c r="C694" s="2">
        <v>87.644499999999994</v>
      </c>
      <c r="D694" s="2">
        <v>87.573999999999998</v>
      </c>
      <c r="E694" s="2">
        <v>1.0008050334574188</v>
      </c>
    </row>
    <row r="695" spans="1:5" x14ac:dyDescent="0.2">
      <c r="A695" s="2" t="s">
        <v>576</v>
      </c>
      <c r="B695" s="2" t="s">
        <v>577</v>
      </c>
      <c r="C695" s="2">
        <v>3.8489499999999999</v>
      </c>
      <c r="D695" s="2">
        <v>3.8458999999999999</v>
      </c>
      <c r="E695" s="2">
        <v>1.0007930523414545</v>
      </c>
    </row>
    <row r="696" spans="1:5" x14ac:dyDescent="0.2">
      <c r="A696" s="2" t="s">
        <v>2591</v>
      </c>
      <c r="B696" s="2" t="s">
        <v>2592</v>
      </c>
      <c r="C696" s="2">
        <v>7.8311500000000001</v>
      </c>
      <c r="D696" s="2">
        <v>7.8260500000000004</v>
      </c>
      <c r="E696" s="2">
        <v>1.000651669743996</v>
      </c>
    </row>
    <row r="697" spans="1:5" x14ac:dyDescent="0.2">
      <c r="A697" s="2" t="s">
        <v>746</v>
      </c>
      <c r="B697" s="2" t="s">
        <v>747</v>
      </c>
      <c r="C697" s="2">
        <v>5.6734999999999998</v>
      </c>
      <c r="D697" s="2">
        <v>5.6726000000000001</v>
      </c>
      <c r="E697" s="2">
        <v>1.000158657405775</v>
      </c>
    </row>
    <row r="698" spans="1:5" x14ac:dyDescent="0.2">
      <c r="A698" s="2" t="s">
        <v>1586</v>
      </c>
      <c r="B698" s="2" t="s">
        <v>1587</v>
      </c>
      <c r="C698" s="2">
        <v>21.971550000000001</v>
      </c>
      <c r="D698" s="2">
        <v>21.974</v>
      </c>
      <c r="E698" s="2">
        <v>0.99988850459634115</v>
      </c>
    </row>
    <row r="699" spans="1:5" x14ac:dyDescent="0.2">
      <c r="A699" s="2" t="s">
        <v>2042</v>
      </c>
      <c r="B699" s="2" t="s">
        <v>2043</v>
      </c>
      <c r="C699" s="2">
        <v>4.1718500000000001</v>
      </c>
      <c r="D699" s="2">
        <v>4.1727499999999997</v>
      </c>
      <c r="E699" s="2">
        <v>0.99978431490024566</v>
      </c>
    </row>
    <row r="700" spans="1:5" x14ac:dyDescent="0.2">
      <c r="A700" s="2" t="s">
        <v>1560</v>
      </c>
      <c r="B700" s="2" t="s">
        <v>1561</v>
      </c>
      <c r="C700" s="2">
        <v>4.6280000000000001</v>
      </c>
      <c r="D700" s="2">
        <v>4.6294500000000003</v>
      </c>
      <c r="E700" s="2">
        <v>0.99968678784736842</v>
      </c>
    </row>
    <row r="701" spans="1:5" x14ac:dyDescent="0.2">
      <c r="A701" s="2" t="s">
        <v>373</v>
      </c>
      <c r="B701" s="2" t="s">
        <v>374</v>
      </c>
      <c r="C701" s="2">
        <v>0.9123</v>
      </c>
      <c r="D701" s="2">
        <v>0.91335</v>
      </c>
      <c r="E701" s="2">
        <v>0.99885038594186237</v>
      </c>
    </row>
    <row r="702" spans="1:5" x14ac:dyDescent="0.2">
      <c r="A702" s="2" t="s">
        <v>762</v>
      </c>
      <c r="B702" s="2" t="s">
        <v>763</v>
      </c>
      <c r="C702" s="2">
        <v>0.9123</v>
      </c>
      <c r="D702" s="2">
        <v>0.91335</v>
      </c>
      <c r="E702" s="2">
        <v>0.99885038594186237</v>
      </c>
    </row>
    <row r="703" spans="1:5" x14ac:dyDescent="0.2">
      <c r="A703" s="2" t="s">
        <v>2332</v>
      </c>
      <c r="B703" s="2" t="s">
        <v>2333</v>
      </c>
      <c r="C703" s="2">
        <v>0.9123</v>
      </c>
      <c r="D703" s="2">
        <v>0.91335</v>
      </c>
      <c r="E703" s="2">
        <v>0.99885038594186237</v>
      </c>
    </row>
    <row r="704" spans="1:5" x14ac:dyDescent="0.2">
      <c r="A704" s="2" t="s">
        <v>2757</v>
      </c>
      <c r="B704" s="2" t="s">
        <v>2758</v>
      </c>
      <c r="C704" s="2">
        <v>0.9123</v>
      </c>
      <c r="D704" s="2">
        <v>0.91335</v>
      </c>
      <c r="E704" s="2">
        <v>0.99885038594186237</v>
      </c>
    </row>
    <row r="705" spans="1:5" x14ac:dyDescent="0.2">
      <c r="A705" s="2" t="s">
        <v>2807</v>
      </c>
      <c r="B705" s="2" t="s">
        <v>2808</v>
      </c>
      <c r="C705" s="2">
        <v>0.9123</v>
      </c>
      <c r="D705" s="2">
        <v>0.91335</v>
      </c>
      <c r="E705" s="2">
        <v>0.99885038594186237</v>
      </c>
    </row>
    <row r="706" spans="1:5" x14ac:dyDescent="0.2">
      <c r="A706" s="2" t="s">
        <v>2903</v>
      </c>
      <c r="B706" s="2" t="s">
        <v>2904</v>
      </c>
      <c r="C706" s="2">
        <v>0.9123</v>
      </c>
      <c r="D706" s="2">
        <v>0.91335</v>
      </c>
      <c r="E706" s="2">
        <v>0.99885038594186237</v>
      </c>
    </row>
    <row r="707" spans="1:5" x14ac:dyDescent="0.2">
      <c r="A707" s="2" t="s">
        <v>630</v>
      </c>
      <c r="B707" s="2" t="s">
        <v>631</v>
      </c>
      <c r="C707" s="2">
        <v>1.8245499999999999</v>
      </c>
      <c r="D707" s="2">
        <v>1.8267</v>
      </c>
      <c r="E707" s="2">
        <v>0.99882301417857333</v>
      </c>
    </row>
    <row r="708" spans="1:5" x14ac:dyDescent="0.2">
      <c r="A708" s="2" t="s">
        <v>1888</v>
      </c>
      <c r="B708" s="2" t="s">
        <v>1889</v>
      </c>
      <c r="C708" s="2">
        <v>3.6490999999999998</v>
      </c>
      <c r="D708" s="2">
        <v>3.6534</v>
      </c>
      <c r="E708" s="2">
        <v>0.99882301417857333</v>
      </c>
    </row>
    <row r="709" spans="1:5" x14ac:dyDescent="0.2">
      <c r="A709" s="2" t="s">
        <v>968</v>
      </c>
      <c r="B709" s="2" t="s">
        <v>969</v>
      </c>
      <c r="C709" s="2">
        <v>1.3684000000000001</v>
      </c>
      <c r="D709" s="2">
        <v>1.37005</v>
      </c>
      <c r="E709" s="2">
        <v>0.99879566439181056</v>
      </c>
    </row>
    <row r="710" spans="1:5" x14ac:dyDescent="0.2">
      <c r="A710" s="2" t="s">
        <v>2070</v>
      </c>
      <c r="B710" s="2" t="s">
        <v>2071</v>
      </c>
      <c r="C710" s="2">
        <v>1.3684000000000001</v>
      </c>
      <c r="D710" s="2">
        <v>1.37005</v>
      </c>
      <c r="E710" s="2">
        <v>0.99879566439181056</v>
      </c>
    </row>
    <row r="711" spans="1:5" x14ac:dyDescent="0.2">
      <c r="A711" s="2" t="s">
        <v>2719</v>
      </c>
      <c r="B711" s="2" t="s">
        <v>2720</v>
      </c>
      <c r="C711" s="2">
        <v>207.30500000000001</v>
      </c>
      <c r="D711" s="2">
        <v>207.86500000000001</v>
      </c>
      <c r="E711" s="2">
        <v>0.997305943761576</v>
      </c>
    </row>
    <row r="712" spans="1:5" x14ac:dyDescent="0.2">
      <c r="A712" s="2" t="s">
        <v>1684</v>
      </c>
      <c r="B712" s="2" t="s">
        <v>1685</v>
      </c>
      <c r="C712" s="2">
        <v>14.817</v>
      </c>
      <c r="D712" s="2">
        <v>14.864000000000001</v>
      </c>
      <c r="E712" s="2">
        <v>0.99683799784714744</v>
      </c>
    </row>
    <row r="713" spans="1:5" x14ac:dyDescent="0.2">
      <c r="A713" s="2" t="s">
        <v>2012</v>
      </c>
      <c r="B713" s="2" t="s">
        <v>2013</v>
      </c>
      <c r="C713" s="2">
        <v>15.1395</v>
      </c>
      <c r="D713" s="2">
        <v>15.190999999999999</v>
      </c>
      <c r="E713" s="2">
        <v>0.99660983477058795</v>
      </c>
    </row>
    <row r="714" spans="1:5" x14ac:dyDescent="0.2">
      <c r="A714" s="2" t="s">
        <v>2348</v>
      </c>
      <c r="B714" s="2" t="s">
        <v>2349</v>
      </c>
      <c r="C714" s="2">
        <v>10.57835</v>
      </c>
      <c r="D714" s="2">
        <v>10.6242</v>
      </c>
      <c r="E714" s="2">
        <v>0.99568438094162381</v>
      </c>
    </row>
    <row r="715" spans="1:5" x14ac:dyDescent="0.2">
      <c r="A715" s="2" t="s">
        <v>115</v>
      </c>
      <c r="B715" s="2" t="s">
        <v>116</v>
      </c>
      <c r="C715" s="2">
        <v>13.761050000000001</v>
      </c>
      <c r="D715" s="2">
        <v>13.82555</v>
      </c>
      <c r="E715" s="2">
        <v>0.99533472447750726</v>
      </c>
    </row>
    <row r="716" spans="1:5" x14ac:dyDescent="0.2">
      <c r="A716" s="2" t="s">
        <v>2711</v>
      </c>
      <c r="B716" s="2" t="s">
        <v>2712</v>
      </c>
      <c r="C716" s="2">
        <v>31.724</v>
      </c>
      <c r="D716" s="2">
        <v>31.886500000000002</v>
      </c>
      <c r="E716" s="2">
        <v>0.9949037994135449</v>
      </c>
    </row>
    <row r="717" spans="1:5" x14ac:dyDescent="0.2">
      <c r="A717" s="2" t="s">
        <v>1368</v>
      </c>
      <c r="B717" s="2" t="s">
        <v>1369</v>
      </c>
      <c r="C717" s="2">
        <v>18.399000000000001</v>
      </c>
      <c r="D717" s="2">
        <v>18.517499999999998</v>
      </c>
      <c r="E717" s="2">
        <v>0.99360064803564208</v>
      </c>
    </row>
    <row r="718" spans="1:5" x14ac:dyDescent="0.2">
      <c r="A718" s="2" t="s">
        <v>1022</v>
      </c>
      <c r="B718" s="2" t="s">
        <v>4451</v>
      </c>
      <c r="C718" s="2">
        <v>8.7434499999999993</v>
      </c>
      <c r="D718" s="2">
        <v>8.802150000000001</v>
      </c>
      <c r="E718" s="2">
        <v>0.99333117476980037</v>
      </c>
    </row>
    <row r="719" spans="1:5" x14ac:dyDescent="0.2">
      <c r="A719" s="2" t="s">
        <v>119</v>
      </c>
      <c r="B719" s="2" t="s">
        <v>120</v>
      </c>
      <c r="C719" s="2">
        <v>38.5</v>
      </c>
      <c r="D719" s="2">
        <v>38.790500000000002</v>
      </c>
      <c r="E719" s="2">
        <v>0.99251105296399889</v>
      </c>
    </row>
    <row r="720" spans="1:5" x14ac:dyDescent="0.2">
      <c r="A720" s="2" t="s">
        <v>1594</v>
      </c>
      <c r="B720" s="2" t="s">
        <v>1595</v>
      </c>
      <c r="C720" s="2">
        <v>12.859</v>
      </c>
      <c r="D720" s="2">
        <v>12.975000000000001</v>
      </c>
      <c r="E720" s="2">
        <v>0.99105973025048155</v>
      </c>
    </row>
    <row r="721" spans="1:5" x14ac:dyDescent="0.2">
      <c r="A721" s="2" t="s">
        <v>2000</v>
      </c>
      <c r="B721" s="2" t="s">
        <v>2001</v>
      </c>
      <c r="C721" s="2">
        <v>13.048500000000001</v>
      </c>
      <c r="D721" s="2">
        <v>13.172000000000001</v>
      </c>
      <c r="E721" s="2">
        <v>0.99062405101730944</v>
      </c>
    </row>
    <row r="722" spans="1:5" x14ac:dyDescent="0.2">
      <c r="A722" s="2" t="s">
        <v>2509</v>
      </c>
      <c r="B722" s="2" t="s">
        <v>2510</v>
      </c>
      <c r="C722" s="2">
        <v>36.531500000000001</v>
      </c>
      <c r="D722" s="2">
        <v>36.909999999999997</v>
      </c>
      <c r="E722" s="2">
        <v>0.98974532646979152</v>
      </c>
    </row>
    <row r="723" spans="1:5" x14ac:dyDescent="0.2">
      <c r="A723" s="2" t="s">
        <v>458</v>
      </c>
      <c r="B723" s="2" t="s">
        <v>459</v>
      </c>
      <c r="C723" s="2">
        <v>11.746499999999999</v>
      </c>
      <c r="D723" s="2">
        <v>11.86905</v>
      </c>
      <c r="E723" s="2">
        <v>0.98967482654466865</v>
      </c>
    </row>
    <row r="724" spans="1:5" x14ac:dyDescent="0.2">
      <c r="A724" s="2" t="s">
        <v>2076</v>
      </c>
      <c r="B724" s="2" t="s">
        <v>2077</v>
      </c>
      <c r="C724" s="2">
        <v>11.2905</v>
      </c>
      <c r="D724" s="2">
        <v>11.41255</v>
      </c>
      <c r="E724" s="2">
        <v>0.98930563283402917</v>
      </c>
    </row>
    <row r="725" spans="1:5" x14ac:dyDescent="0.2">
      <c r="A725" s="2" t="s">
        <v>1766</v>
      </c>
      <c r="B725" s="2" t="s">
        <v>1767</v>
      </c>
      <c r="C725" s="2">
        <v>44.116500000000002</v>
      </c>
      <c r="D725" s="2">
        <v>44.602000000000004</v>
      </c>
      <c r="E725" s="2">
        <v>0.98911483789964572</v>
      </c>
    </row>
    <row r="726" spans="1:5" x14ac:dyDescent="0.2">
      <c r="A726" s="2" t="s">
        <v>1330</v>
      </c>
      <c r="B726" s="2" t="s">
        <v>1331</v>
      </c>
      <c r="C726" s="2">
        <v>5.6068999999999996</v>
      </c>
      <c r="D726" s="2">
        <v>5.6726000000000001</v>
      </c>
      <c r="E726" s="2">
        <v>0.9884180093784154</v>
      </c>
    </row>
    <row r="727" spans="1:5" x14ac:dyDescent="0.2">
      <c r="A727" s="2" t="s">
        <v>1782</v>
      </c>
      <c r="B727" s="2" t="s">
        <v>1783</v>
      </c>
      <c r="C727" s="2">
        <v>9.2661999999999995</v>
      </c>
      <c r="D727" s="2">
        <v>9.3886000000000003</v>
      </c>
      <c r="E727" s="2">
        <v>0.98696291246831258</v>
      </c>
    </row>
    <row r="728" spans="1:5" x14ac:dyDescent="0.2">
      <c r="A728" s="2" t="s">
        <v>2409</v>
      </c>
      <c r="B728" s="2" t="s">
        <v>2410</v>
      </c>
      <c r="C728" s="2">
        <v>4.7612000000000005</v>
      </c>
      <c r="D728" s="2">
        <v>4.8263999999999996</v>
      </c>
      <c r="E728" s="2">
        <v>0.98649096635173239</v>
      </c>
    </row>
    <row r="729" spans="1:5" x14ac:dyDescent="0.2">
      <c r="A729" s="2" t="s">
        <v>2356</v>
      </c>
      <c r="B729" s="2" t="s">
        <v>2357</v>
      </c>
      <c r="C729" s="2">
        <v>4.4382999999999999</v>
      </c>
      <c r="D729" s="2">
        <v>4.4996</v>
      </c>
      <c r="E729" s="2">
        <v>0.98637656680593833</v>
      </c>
    </row>
    <row r="730" spans="1:5" x14ac:dyDescent="0.2">
      <c r="A730" s="2" t="s">
        <v>229</v>
      </c>
      <c r="B730" s="2" t="s">
        <v>230</v>
      </c>
      <c r="C730" s="2">
        <v>3.9821499999999999</v>
      </c>
      <c r="D730" s="2">
        <v>4.0429499999999994</v>
      </c>
      <c r="E730" s="2">
        <v>0.9849614761498412</v>
      </c>
    </row>
    <row r="731" spans="1:5" x14ac:dyDescent="0.2">
      <c r="A731" s="2" t="s">
        <v>546</v>
      </c>
      <c r="B731" s="2" t="s">
        <v>547</v>
      </c>
      <c r="C731" s="2">
        <v>9.9889500000000009</v>
      </c>
      <c r="D731" s="2">
        <v>10.17205</v>
      </c>
      <c r="E731" s="2">
        <v>0.98199969524333841</v>
      </c>
    </row>
    <row r="732" spans="1:5" x14ac:dyDescent="0.2">
      <c r="A732" s="2" t="s">
        <v>2521</v>
      </c>
      <c r="B732" s="2" t="s">
        <v>2522</v>
      </c>
      <c r="C732" s="2">
        <v>6.2628500000000003</v>
      </c>
      <c r="D732" s="2">
        <v>6.3889499999999995</v>
      </c>
      <c r="E732" s="2">
        <v>0.98026279748628509</v>
      </c>
    </row>
    <row r="733" spans="1:5" x14ac:dyDescent="0.2">
      <c r="A733" s="2" t="s">
        <v>1576</v>
      </c>
      <c r="B733" s="2" t="s">
        <v>1577</v>
      </c>
      <c r="C733" s="2">
        <v>21.1465</v>
      </c>
      <c r="D733" s="2">
        <v>21.584499999999998</v>
      </c>
      <c r="E733" s="2">
        <v>0.9797076605897751</v>
      </c>
    </row>
    <row r="734" spans="1:5" x14ac:dyDescent="0.2">
      <c r="A734" s="2" t="s">
        <v>2090</v>
      </c>
      <c r="B734" s="2" t="s">
        <v>2091</v>
      </c>
      <c r="C734" s="2">
        <v>9.0664999999999996</v>
      </c>
      <c r="D734" s="2">
        <v>9.2588000000000008</v>
      </c>
      <c r="E734" s="2">
        <v>0.97923056983626378</v>
      </c>
    </row>
    <row r="735" spans="1:5" x14ac:dyDescent="0.2">
      <c r="A735" s="2" t="s">
        <v>2391</v>
      </c>
      <c r="B735" s="2" t="s">
        <v>2392</v>
      </c>
      <c r="C735" s="2">
        <v>9.0664999999999996</v>
      </c>
      <c r="D735" s="2">
        <v>9.2588000000000008</v>
      </c>
      <c r="E735" s="2">
        <v>0.97923056983626378</v>
      </c>
    </row>
    <row r="736" spans="1:5" x14ac:dyDescent="0.2">
      <c r="A736" s="2" t="s">
        <v>798</v>
      </c>
      <c r="B736" s="2" t="s">
        <v>799</v>
      </c>
      <c r="C736" s="2">
        <v>5.8733500000000003</v>
      </c>
      <c r="D736" s="2">
        <v>5.9994499999999995</v>
      </c>
      <c r="E736" s="2">
        <v>0.97898140662894106</v>
      </c>
    </row>
    <row r="737" spans="1:5" x14ac:dyDescent="0.2">
      <c r="A737" s="2" t="s">
        <v>502</v>
      </c>
      <c r="B737" s="2" t="s">
        <v>4452</v>
      </c>
      <c r="C737" s="2">
        <v>26.553000000000001</v>
      </c>
      <c r="D737" s="2">
        <v>27.126999999999999</v>
      </c>
      <c r="E737" s="2">
        <v>0.97884026984185502</v>
      </c>
    </row>
    <row r="738" spans="1:5" x14ac:dyDescent="0.2">
      <c r="A738" s="2" t="s">
        <v>2879</v>
      </c>
      <c r="B738" s="2" t="s">
        <v>2880</v>
      </c>
      <c r="C738" s="2">
        <v>11.546799999999999</v>
      </c>
      <c r="D738" s="2">
        <v>11.802</v>
      </c>
      <c r="E738" s="2">
        <v>0.97837654634807658</v>
      </c>
    </row>
    <row r="739" spans="1:5" x14ac:dyDescent="0.2">
      <c r="A739" s="2" t="s">
        <v>2687</v>
      </c>
      <c r="B739" s="2" t="s">
        <v>2688</v>
      </c>
      <c r="C739" s="2">
        <v>8.4102499999999996</v>
      </c>
      <c r="D739" s="2">
        <v>8.6095499999999987</v>
      </c>
      <c r="E739" s="2">
        <v>0.97685128723336301</v>
      </c>
    </row>
    <row r="740" spans="1:5" x14ac:dyDescent="0.2">
      <c r="A740" s="2" t="s">
        <v>1588</v>
      </c>
      <c r="B740" s="2" t="s">
        <v>1589</v>
      </c>
      <c r="C740" s="2">
        <v>2.48055</v>
      </c>
      <c r="D740" s="2">
        <v>2.54305</v>
      </c>
      <c r="E740" s="2">
        <v>0.9754232122844616</v>
      </c>
    </row>
    <row r="741" spans="1:5" x14ac:dyDescent="0.2">
      <c r="A741" s="2" t="s">
        <v>5</v>
      </c>
      <c r="B741" s="2" t="s">
        <v>6</v>
      </c>
      <c r="C741" s="2">
        <v>26.686499999999999</v>
      </c>
      <c r="D741" s="2">
        <v>27.391500000000001</v>
      </c>
      <c r="E741" s="2">
        <v>0.974262088604129</v>
      </c>
    </row>
    <row r="742" spans="1:5" x14ac:dyDescent="0.2">
      <c r="A742" s="2" t="s">
        <v>2833</v>
      </c>
      <c r="B742" s="2" t="s">
        <v>2834</v>
      </c>
      <c r="C742" s="2">
        <v>16.5745</v>
      </c>
      <c r="D742" s="2">
        <v>17.013100000000001</v>
      </c>
      <c r="E742" s="2">
        <v>0.9742198658680663</v>
      </c>
    </row>
    <row r="743" spans="1:5" x14ac:dyDescent="0.2">
      <c r="A743" s="2" t="s">
        <v>1648</v>
      </c>
      <c r="B743" s="2" t="s">
        <v>1649</v>
      </c>
      <c r="C743" s="2">
        <v>38.71</v>
      </c>
      <c r="D743" s="2">
        <v>39.775500000000001</v>
      </c>
      <c r="E743" s="2">
        <v>0.97321215320989052</v>
      </c>
    </row>
    <row r="744" spans="1:5" x14ac:dyDescent="0.2">
      <c r="A744" s="2" t="s">
        <v>1130</v>
      </c>
      <c r="B744" s="2" t="s">
        <v>1131</v>
      </c>
      <c r="C744" s="2">
        <v>6.8522499999999997</v>
      </c>
      <c r="D744" s="2">
        <v>7.0426500000000001</v>
      </c>
      <c r="E744" s="2">
        <v>0.97296472208614648</v>
      </c>
    </row>
    <row r="745" spans="1:5" x14ac:dyDescent="0.2">
      <c r="A745" s="2" t="s">
        <v>2723</v>
      </c>
      <c r="B745" s="2" t="s">
        <v>2724</v>
      </c>
      <c r="C745" s="2">
        <v>110.35</v>
      </c>
      <c r="D745" s="2">
        <v>113.52000000000001</v>
      </c>
      <c r="E745" s="2">
        <v>0.97207540521493996</v>
      </c>
    </row>
    <row r="746" spans="1:5" x14ac:dyDescent="0.2">
      <c r="A746" s="2" t="s">
        <v>806</v>
      </c>
      <c r="B746" s="2" t="s">
        <v>807</v>
      </c>
      <c r="C746" s="2">
        <v>6.5190000000000001</v>
      </c>
      <c r="D746" s="2">
        <v>6.7157999999999998</v>
      </c>
      <c r="E746" s="2">
        <v>0.9706959706959708</v>
      </c>
    </row>
    <row r="747" spans="1:5" x14ac:dyDescent="0.2">
      <c r="A747" s="2" t="s">
        <v>1316</v>
      </c>
      <c r="B747" s="2" t="s">
        <v>1317</v>
      </c>
      <c r="C747" s="2">
        <v>78.578000000000003</v>
      </c>
      <c r="D747" s="2">
        <v>81.108499999999992</v>
      </c>
      <c r="E747" s="2">
        <v>0.96880105044477471</v>
      </c>
    </row>
    <row r="748" spans="1:5" x14ac:dyDescent="0.2">
      <c r="A748" s="2" t="s">
        <v>161</v>
      </c>
      <c r="B748" s="2" t="s">
        <v>162</v>
      </c>
      <c r="C748" s="2">
        <v>7.7645499999999998</v>
      </c>
      <c r="D748" s="2">
        <v>8.0185500000000012</v>
      </c>
      <c r="E748" s="2">
        <v>0.96832345000031161</v>
      </c>
    </row>
    <row r="749" spans="1:5" x14ac:dyDescent="0.2">
      <c r="A749" s="2" t="s">
        <v>1186</v>
      </c>
      <c r="B749" s="2" t="s">
        <v>1187</v>
      </c>
      <c r="C749" s="2">
        <v>56.432500000000005</v>
      </c>
      <c r="D749" s="2">
        <v>58.297499999999999</v>
      </c>
      <c r="E749" s="2">
        <v>0.96800891976499859</v>
      </c>
    </row>
    <row r="750" spans="1:5" x14ac:dyDescent="0.2">
      <c r="A750" s="2" t="s">
        <v>231</v>
      </c>
      <c r="B750" s="2" t="s">
        <v>232</v>
      </c>
      <c r="C750" s="2">
        <v>5.9962499999999999</v>
      </c>
      <c r="D750" s="2">
        <v>6.1965000000000003</v>
      </c>
      <c r="E750" s="2">
        <v>0.96768336964415391</v>
      </c>
    </row>
    <row r="751" spans="1:5" x14ac:dyDescent="0.2">
      <c r="A751" s="2" t="s">
        <v>2715</v>
      </c>
      <c r="B751" s="2" t="s">
        <v>2716</v>
      </c>
      <c r="C751" s="2">
        <v>119.53</v>
      </c>
      <c r="D751" s="2">
        <v>123.57</v>
      </c>
      <c r="E751" s="2">
        <v>0.96730598041595861</v>
      </c>
    </row>
    <row r="752" spans="1:5" x14ac:dyDescent="0.2">
      <c r="A752" s="2" t="s">
        <v>1212</v>
      </c>
      <c r="B752" s="2" t="s">
        <v>1213</v>
      </c>
      <c r="C752" s="2">
        <v>7.375</v>
      </c>
      <c r="D752" s="2">
        <v>7.6291500000000001</v>
      </c>
      <c r="E752" s="2">
        <v>0.96668698347784487</v>
      </c>
    </row>
    <row r="753" spans="1:5" x14ac:dyDescent="0.2">
      <c r="A753" s="2" t="s">
        <v>1890</v>
      </c>
      <c r="B753" s="2" t="s">
        <v>1891</v>
      </c>
      <c r="C753" s="2">
        <v>1.8911500000000001</v>
      </c>
      <c r="D753" s="2">
        <v>1.95655</v>
      </c>
      <c r="E753" s="2">
        <v>0.96657381615598892</v>
      </c>
    </row>
    <row r="754" spans="1:5" x14ac:dyDescent="0.2">
      <c r="A754" s="2" t="s">
        <v>2801</v>
      </c>
      <c r="B754" s="2" t="s">
        <v>2802</v>
      </c>
      <c r="C754" s="2">
        <v>27.076000000000001</v>
      </c>
      <c r="D754" s="2">
        <v>28.040499999999998</v>
      </c>
      <c r="E754" s="2">
        <v>0.96560332376384173</v>
      </c>
    </row>
    <row r="755" spans="1:5" x14ac:dyDescent="0.2">
      <c r="A755" s="2" t="s">
        <v>932</v>
      </c>
      <c r="B755" s="2" t="s">
        <v>933</v>
      </c>
      <c r="C755" s="2">
        <v>28.264499999999998</v>
      </c>
      <c r="D755" s="2">
        <v>29.271999999999998</v>
      </c>
      <c r="E755" s="2">
        <v>0.96558144301721782</v>
      </c>
    </row>
    <row r="756" spans="1:5" x14ac:dyDescent="0.2">
      <c r="A756" s="2" t="s">
        <v>149</v>
      </c>
      <c r="B756" s="2" t="s">
        <v>150</v>
      </c>
      <c r="C756" s="2">
        <v>174.89</v>
      </c>
      <c r="D756" s="2">
        <v>181.88499999999999</v>
      </c>
      <c r="E756" s="2">
        <v>0.96154163344970722</v>
      </c>
    </row>
    <row r="757" spans="1:5" x14ac:dyDescent="0.2">
      <c r="A757" s="2" t="s">
        <v>1410</v>
      </c>
      <c r="B757" s="2" t="s">
        <v>1411</v>
      </c>
      <c r="C757" s="2">
        <v>35.363500000000002</v>
      </c>
      <c r="D757" s="2">
        <v>36.838499999999996</v>
      </c>
      <c r="E757" s="2">
        <v>0.95996036755025327</v>
      </c>
    </row>
    <row r="758" spans="1:5" x14ac:dyDescent="0.2">
      <c r="A758" s="2" t="s">
        <v>1542</v>
      </c>
      <c r="B758" s="2" t="s">
        <v>1543</v>
      </c>
      <c r="C758" s="2">
        <v>8.8765999999999998</v>
      </c>
      <c r="D758" s="2">
        <v>9.2635000000000005</v>
      </c>
      <c r="E758" s="2">
        <v>0.95823392886058179</v>
      </c>
    </row>
    <row r="759" spans="1:5" x14ac:dyDescent="0.2">
      <c r="A759" s="2" t="s">
        <v>395</v>
      </c>
      <c r="B759" s="2" t="s">
        <v>4453</v>
      </c>
      <c r="C759" s="2">
        <v>9.9221000000000004</v>
      </c>
      <c r="D759" s="2">
        <v>10.364550000000001</v>
      </c>
      <c r="E759" s="2">
        <v>0.95731121949336917</v>
      </c>
    </row>
    <row r="760" spans="1:5" x14ac:dyDescent="0.2">
      <c r="A760" s="2" t="s">
        <v>1366</v>
      </c>
      <c r="B760" s="2" t="s">
        <v>1367</v>
      </c>
      <c r="C760" s="2">
        <v>2.87005</v>
      </c>
      <c r="D760" s="2">
        <v>2.9996999999999998</v>
      </c>
      <c r="E760" s="2">
        <v>0.95677901123445686</v>
      </c>
    </row>
    <row r="761" spans="1:5" x14ac:dyDescent="0.2">
      <c r="A761" s="2" t="s">
        <v>1396</v>
      </c>
      <c r="B761" s="2" t="s">
        <v>1397</v>
      </c>
      <c r="C761" s="2">
        <v>11.280249999999999</v>
      </c>
      <c r="D761" s="2">
        <v>11.802</v>
      </c>
      <c r="E761" s="2">
        <v>0.95579139128961188</v>
      </c>
    </row>
    <row r="762" spans="1:5" x14ac:dyDescent="0.2">
      <c r="A762" s="2" t="s">
        <v>1208</v>
      </c>
      <c r="B762" s="2" t="s">
        <v>1209</v>
      </c>
      <c r="C762" s="2">
        <v>3.9821499999999999</v>
      </c>
      <c r="D762" s="2">
        <v>4.1727499999999997</v>
      </c>
      <c r="E762" s="2">
        <v>0.95432268887424365</v>
      </c>
    </row>
    <row r="763" spans="1:5" x14ac:dyDescent="0.2">
      <c r="A763" s="2" t="s">
        <v>147</v>
      </c>
      <c r="B763" s="2" t="s">
        <v>4454</v>
      </c>
      <c r="C763" s="2">
        <v>43.793499999999995</v>
      </c>
      <c r="D763" s="2">
        <v>45.967500000000001</v>
      </c>
      <c r="E763" s="2">
        <v>0.95270571599499632</v>
      </c>
    </row>
    <row r="764" spans="1:5" x14ac:dyDescent="0.2">
      <c r="A764" s="2" t="s">
        <v>1852</v>
      </c>
      <c r="B764" s="2" t="s">
        <v>1853</v>
      </c>
      <c r="C764" s="2">
        <v>3.8489499999999999</v>
      </c>
      <c r="D764" s="2">
        <v>4.0429499999999994</v>
      </c>
      <c r="E764" s="2">
        <v>0.95201523639916408</v>
      </c>
    </row>
    <row r="765" spans="1:5" x14ac:dyDescent="0.2">
      <c r="A765" s="2" t="s">
        <v>504</v>
      </c>
      <c r="B765" s="2" t="s">
        <v>505</v>
      </c>
      <c r="C765" s="2">
        <v>3.6593</v>
      </c>
      <c r="D765" s="2">
        <v>3.8458999999999999</v>
      </c>
      <c r="E765" s="2">
        <v>0.95148079773265037</v>
      </c>
    </row>
    <row r="766" spans="1:5" x14ac:dyDescent="0.2">
      <c r="A766" s="2" t="s">
        <v>233</v>
      </c>
      <c r="B766" s="2" t="s">
        <v>234</v>
      </c>
      <c r="C766" s="2">
        <v>43.0045</v>
      </c>
      <c r="D766" s="2">
        <v>45.246499999999997</v>
      </c>
      <c r="E766" s="2">
        <v>0.95044920601593497</v>
      </c>
    </row>
    <row r="767" spans="1:5" x14ac:dyDescent="0.2">
      <c r="A767" s="2" t="s">
        <v>800</v>
      </c>
      <c r="B767" s="2" t="s">
        <v>801</v>
      </c>
      <c r="C767" s="2">
        <v>9.6555499999999999</v>
      </c>
      <c r="D767" s="2">
        <v>10.167549999999999</v>
      </c>
      <c r="E767" s="2">
        <v>0.94964371948011084</v>
      </c>
    </row>
    <row r="768" spans="1:5" x14ac:dyDescent="0.2">
      <c r="A768" s="2" t="s">
        <v>295</v>
      </c>
      <c r="B768" s="2" t="s">
        <v>296</v>
      </c>
      <c r="C768" s="2">
        <v>3.7157</v>
      </c>
      <c r="D768" s="2">
        <v>3.9130500000000001</v>
      </c>
      <c r="E768" s="2">
        <v>0.94956619516745244</v>
      </c>
    </row>
    <row r="769" spans="1:5" x14ac:dyDescent="0.2">
      <c r="A769" s="2" t="s">
        <v>1872</v>
      </c>
      <c r="B769" s="2" t="s">
        <v>1873</v>
      </c>
      <c r="C769" s="2">
        <v>22.514499999999998</v>
      </c>
      <c r="D769" s="2">
        <v>23.729500000000002</v>
      </c>
      <c r="E769" s="2">
        <v>0.94879790977475276</v>
      </c>
    </row>
    <row r="770" spans="1:5" x14ac:dyDescent="0.2">
      <c r="A770" s="2" t="s">
        <v>492</v>
      </c>
      <c r="B770" s="2" t="s">
        <v>493</v>
      </c>
      <c r="C770" s="2">
        <v>36.531500000000001</v>
      </c>
      <c r="D770" s="2">
        <v>38.539500000000004</v>
      </c>
      <c r="E770" s="2">
        <v>0.9478976115414055</v>
      </c>
    </row>
    <row r="771" spans="1:5" x14ac:dyDescent="0.2">
      <c r="A771" s="2" t="s">
        <v>472</v>
      </c>
      <c r="B771" s="2" t="s">
        <v>473</v>
      </c>
      <c r="C771" s="2">
        <v>42.902000000000001</v>
      </c>
      <c r="D771" s="2">
        <v>45.43</v>
      </c>
      <c r="E771" s="2">
        <v>0.9443539511336122</v>
      </c>
    </row>
    <row r="772" spans="1:5" x14ac:dyDescent="0.2">
      <c r="A772" s="2" t="s">
        <v>259</v>
      </c>
      <c r="B772" s="2" t="s">
        <v>4455</v>
      </c>
      <c r="C772" s="2">
        <v>228.245</v>
      </c>
      <c r="D772" s="2">
        <v>241.80500000000001</v>
      </c>
      <c r="E772" s="2">
        <v>0.94392175513326848</v>
      </c>
    </row>
    <row r="773" spans="1:5" x14ac:dyDescent="0.2">
      <c r="A773" s="2" t="s">
        <v>1772</v>
      </c>
      <c r="B773" s="2" t="s">
        <v>4456</v>
      </c>
      <c r="C773" s="2">
        <v>16.651249999999997</v>
      </c>
      <c r="D773" s="2">
        <v>17.667000000000002</v>
      </c>
      <c r="E773" s="2">
        <v>0.94250580177732468</v>
      </c>
    </row>
    <row r="774" spans="1:5" x14ac:dyDescent="0.2">
      <c r="A774" s="2" t="s">
        <v>2008</v>
      </c>
      <c r="B774" s="2" t="s">
        <v>2009</v>
      </c>
      <c r="C774" s="2">
        <v>16.375</v>
      </c>
      <c r="D774" s="2">
        <v>17.4115</v>
      </c>
      <c r="E774" s="2">
        <v>0.94047037877265027</v>
      </c>
    </row>
    <row r="775" spans="1:5" x14ac:dyDescent="0.2">
      <c r="A775" s="2" t="s">
        <v>33</v>
      </c>
      <c r="B775" s="2" t="s">
        <v>34</v>
      </c>
      <c r="C775" s="2">
        <v>18.076000000000001</v>
      </c>
      <c r="D775" s="2">
        <v>19.234000000000002</v>
      </c>
      <c r="E775" s="2">
        <v>0.93979411458874906</v>
      </c>
    </row>
    <row r="776" spans="1:5" x14ac:dyDescent="0.2">
      <c r="A776" s="2" t="s">
        <v>1128</v>
      </c>
      <c r="B776" s="2" t="s">
        <v>1129</v>
      </c>
      <c r="C776" s="2">
        <v>5.7401</v>
      </c>
      <c r="D776" s="2">
        <v>6.1293000000000006</v>
      </c>
      <c r="E776" s="2">
        <v>0.93650172124059838</v>
      </c>
    </row>
    <row r="777" spans="1:5" x14ac:dyDescent="0.2">
      <c r="A777" s="2" t="s">
        <v>1064</v>
      </c>
      <c r="B777" s="2" t="s">
        <v>1065</v>
      </c>
      <c r="C777" s="2">
        <v>11.603249999999999</v>
      </c>
      <c r="D777" s="2">
        <v>12.393050000000001</v>
      </c>
      <c r="E777" s="2">
        <v>0.9362707323862971</v>
      </c>
    </row>
    <row r="778" spans="1:5" x14ac:dyDescent="0.2">
      <c r="A778" s="2" t="s">
        <v>952</v>
      </c>
      <c r="B778" s="2" t="s">
        <v>4457</v>
      </c>
      <c r="C778" s="2">
        <v>113.17049999999999</v>
      </c>
      <c r="D778" s="2">
        <v>120.88499999999999</v>
      </c>
      <c r="E778" s="2">
        <v>0.93618314927410351</v>
      </c>
    </row>
    <row r="779" spans="1:5" x14ac:dyDescent="0.2">
      <c r="A779" s="2" t="s">
        <v>313</v>
      </c>
      <c r="B779" s="2" t="s">
        <v>314</v>
      </c>
      <c r="C779" s="2">
        <v>25.440999999999999</v>
      </c>
      <c r="D779" s="2">
        <v>27.194500000000001</v>
      </c>
      <c r="E779" s="2">
        <v>0.93552005001011229</v>
      </c>
    </row>
    <row r="780" spans="1:5" x14ac:dyDescent="0.2">
      <c r="A780" s="2" t="s">
        <v>15</v>
      </c>
      <c r="B780" s="2" t="s">
        <v>16</v>
      </c>
      <c r="C780" s="2">
        <v>44.506500000000003</v>
      </c>
      <c r="D780" s="2">
        <v>47.596999999999994</v>
      </c>
      <c r="E780" s="2">
        <v>0.93506943714940038</v>
      </c>
    </row>
    <row r="781" spans="1:5" x14ac:dyDescent="0.2">
      <c r="A781" s="2" t="s">
        <v>2493</v>
      </c>
      <c r="B781" s="2" t="s">
        <v>2494</v>
      </c>
      <c r="C781" s="2">
        <v>4.5049000000000001</v>
      </c>
      <c r="D781" s="2">
        <v>4.8263999999999996</v>
      </c>
      <c r="E781" s="2">
        <v>0.93338720371291239</v>
      </c>
    </row>
    <row r="782" spans="1:5" x14ac:dyDescent="0.2">
      <c r="A782" s="2" t="s">
        <v>1276</v>
      </c>
      <c r="B782" s="2" t="s">
        <v>1277</v>
      </c>
      <c r="C782" s="2">
        <v>6.7855999999999996</v>
      </c>
      <c r="D782" s="2">
        <v>7.3023000000000007</v>
      </c>
      <c r="E782" s="2">
        <v>0.9292414718650287</v>
      </c>
    </row>
    <row r="783" spans="1:5" x14ac:dyDescent="0.2">
      <c r="A783" s="2" t="s">
        <v>11</v>
      </c>
      <c r="B783" s="2" t="s">
        <v>12</v>
      </c>
      <c r="C783" s="2">
        <v>7.6312499999999996</v>
      </c>
      <c r="D783" s="2">
        <v>8.2200000000000006</v>
      </c>
      <c r="E783" s="2">
        <v>0.92837591240875905</v>
      </c>
    </row>
    <row r="784" spans="1:5" x14ac:dyDescent="0.2">
      <c r="A784" s="2" t="s">
        <v>1074</v>
      </c>
      <c r="B784" s="2" t="s">
        <v>1075</v>
      </c>
      <c r="C784" s="2">
        <v>16.375</v>
      </c>
      <c r="D784" s="2">
        <v>17.667000000000002</v>
      </c>
      <c r="E784" s="2">
        <v>0.92686930435274795</v>
      </c>
    </row>
    <row r="785" spans="1:5" x14ac:dyDescent="0.2">
      <c r="A785" s="2" t="s">
        <v>9</v>
      </c>
      <c r="B785" s="2" t="s">
        <v>10</v>
      </c>
      <c r="C785" s="2">
        <v>21.725000000000001</v>
      </c>
      <c r="D785" s="2">
        <v>23.4785</v>
      </c>
      <c r="E785" s="2">
        <v>0.92531464957301368</v>
      </c>
    </row>
    <row r="786" spans="1:5" x14ac:dyDescent="0.2">
      <c r="A786" s="2" t="s">
        <v>2569</v>
      </c>
      <c r="B786" s="2" t="s">
        <v>2570</v>
      </c>
      <c r="C786" s="2">
        <v>72.248500000000007</v>
      </c>
      <c r="D786" s="2">
        <v>78.180499999999995</v>
      </c>
      <c r="E786" s="2">
        <v>0.92412430209579133</v>
      </c>
    </row>
    <row r="787" spans="1:5" x14ac:dyDescent="0.2">
      <c r="A787" s="2" t="s">
        <v>2627</v>
      </c>
      <c r="B787" s="2" t="s">
        <v>2628</v>
      </c>
      <c r="C787" s="2">
        <v>9.9889500000000009</v>
      </c>
      <c r="D787" s="2">
        <v>10.821250000000001</v>
      </c>
      <c r="E787" s="2">
        <v>0.92308651957953103</v>
      </c>
    </row>
    <row r="788" spans="1:5" x14ac:dyDescent="0.2">
      <c r="A788" s="2" t="s">
        <v>846</v>
      </c>
      <c r="B788" s="2" t="s">
        <v>847</v>
      </c>
      <c r="C788" s="2">
        <v>17.487000000000002</v>
      </c>
      <c r="D788" s="2">
        <v>18.974</v>
      </c>
      <c r="E788" s="2">
        <v>0.92162959839780767</v>
      </c>
    </row>
    <row r="789" spans="1:5" x14ac:dyDescent="0.2">
      <c r="A789" s="2" t="s">
        <v>2727</v>
      </c>
      <c r="B789" s="2" t="s">
        <v>2728</v>
      </c>
      <c r="C789" s="2">
        <v>68.311999999999998</v>
      </c>
      <c r="D789" s="2">
        <v>74.200500000000005</v>
      </c>
      <c r="E789" s="2">
        <v>0.92064069649126345</v>
      </c>
    </row>
    <row r="790" spans="1:5" x14ac:dyDescent="0.2">
      <c r="A790" s="2" t="s">
        <v>429</v>
      </c>
      <c r="B790" s="2" t="s">
        <v>430</v>
      </c>
      <c r="C790" s="2">
        <v>10.1783</v>
      </c>
      <c r="D790" s="2">
        <v>11.085550000000001</v>
      </c>
      <c r="E790" s="2">
        <v>0.91815922529779748</v>
      </c>
    </row>
    <row r="791" spans="1:5" x14ac:dyDescent="0.2">
      <c r="A791" s="2" t="s">
        <v>1370</v>
      </c>
      <c r="B791" s="2" t="s">
        <v>1371</v>
      </c>
      <c r="C791" s="2">
        <v>10.768000000000001</v>
      </c>
      <c r="D791" s="2">
        <v>11.7346</v>
      </c>
      <c r="E791" s="2">
        <v>0.91762821059090216</v>
      </c>
    </row>
    <row r="792" spans="1:5" x14ac:dyDescent="0.2">
      <c r="A792" s="2" t="s">
        <v>367</v>
      </c>
      <c r="B792" s="2" t="s">
        <v>368</v>
      </c>
      <c r="C792" s="2">
        <v>122.875</v>
      </c>
      <c r="D792" s="2">
        <v>134.26499999999999</v>
      </c>
      <c r="E792" s="2">
        <v>0.9151677652403829</v>
      </c>
    </row>
    <row r="793" spans="1:5" x14ac:dyDescent="0.2">
      <c r="A793" s="2" t="s">
        <v>2362</v>
      </c>
      <c r="B793" s="2" t="s">
        <v>2363</v>
      </c>
      <c r="C793" s="2">
        <v>4.1718500000000001</v>
      </c>
      <c r="D793" s="2">
        <v>4.5667499999999999</v>
      </c>
      <c r="E793" s="2">
        <v>0.91352712541741943</v>
      </c>
    </row>
    <row r="794" spans="1:5" x14ac:dyDescent="0.2">
      <c r="A794" s="2" t="s">
        <v>2092</v>
      </c>
      <c r="B794" s="2" t="s">
        <v>2093</v>
      </c>
      <c r="C794" s="2">
        <v>4.0488</v>
      </c>
      <c r="D794" s="2">
        <v>4.4324000000000003</v>
      </c>
      <c r="E794" s="2">
        <v>0.9134554643082754</v>
      </c>
    </row>
    <row r="795" spans="1:5" x14ac:dyDescent="0.2">
      <c r="A795" s="2" t="s">
        <v>572</v>
      </c>
      <c r="B795" s="2" t="s">
        <v>573</v>
      </c>
      <c r="C795" s="2">
        <v>53.762500000000003</v>
      </c>
      <c r="D795" s="2">
        <v>58.947000000000003</v>
      </c>
      <c r="E795" s="2">
        <v>0.91204811101497951</v>
      </c>
    </row>
    <row r="796" spans="1:5" x14ac:dyDescent="0.2">
      <c r="A796" s="2" t="s">
        <v>2014</v>
      </c>
      <c r="B796" s="2" t="s">
        <v>2015</v>
      </c>
      <c r="C796" s="2">
        <v>5.9399999999999995</v>
      </c>
      <c r="D796" s="2">
        <v>6.5187499999999998</v>
      </c>
      <c r="E796" s="2">
        <v>0.91121764141898365</v>
      </c>
    </row>
    <row r="797" spans="1:5" x14ac:dyDescent="0.2">
      <c r="A797" s="2" t="s">
        <v>157</v>
      </c>
      <c r="B797" s="2" t="s">
        <v>158</v>
      </c>
      <c r="C797" s="2">
        <v>11.813500000000001</v>
      </c>
      <c r="D797" s="2">
        <v>12.975000000000001</v>
      </c>
      <c r="E797" s="2">
        <v>0.91048169556840075</v>
      </c>
    </row>
    <row r="798" spans="1:5" x14ac:dyDescent="0.2">
      <c r="A798" s="2" t="s">
        <v>2483</v>
      </c>
      <c r="B798" s="2" t="s">
        <v>2484</v>
      </c>
      <c r="C798" s="2">
        <v>10.501300000000001</v>
      </c>
      <c r="D798" s="2">
        <v>11.604749999999999</v>
      </c>
      <c r="E798" s="2">
        <v>0.9049139361037507</v>
      </c>
    </row>
    <row r="799" spans="1:5" x14ac:dyDescent="0.2">
      <c r="A799" s="2" t="s">
        <v>2851</v>
      </c>
      <c r="B799" s="2" t="s">
        <v>2852</v>
      </c>
      <c r="C799" s="2">
        <v>2.4138999999999999</v>
      </c>
      <c r="D799" s="2">
        <v>2.6728999999999998</v>
      </c>
      <c r="E799" s="2">
        <v>0.90310150024318159</v>
      </c>
    </row>
    <row r="800" spans="1:5" x14ac:dyDescent="0.2">
      <c r="A800" s="2" t="s">
        <v>1292</v>
      </c>
      <c r="B800" s="2" t="s">
        <v>1293</v>
      </c>
      <c r="C800" s="2">
        <v>37.188000000000002</v>
      </c>
      <c r="D800" s="2">
        <v>41.207999999999998</v>
      </c>
      <c r="E800" s="2">
        <v>0.90244612696563786</v>
      </c>
    </row>
    <row r="801" spans="1:5" x14ac:dyDescent="0.2">
      <c r="A801" s="2" t="s">
        <v>379</v>
      </c>
      <c r="B801" s="2" t="s">
        <v>380</v>
      </c>
      <c r="C801" s="2">
        <v>6.4627499999999998</v>
      </c>
      <c r="D801" s="2">
        <v>7.1724499999999995</v>
      </c>
      <c r="E801" s="2">
        <v>0.90105194180510151</v>
      </c>
    </row>
    <row r="802" spans="1:5" x14ac:dyDescent="0.2">
      <c r="A802" s="2" t="s">
        <v>1794</v>
      </c>
      <c r="B802" s="2" t="s">
        <v>1795</v>
      </c>
      <c r="C802" s="2">
        <v>8.6205499999999997</v>
      </c>
      <c r="D802" s="2">
        <v>9.5810500000000012</v>
      </c>
      <c r="E802" s="2">
        <v>0.89975002739783205</v>
      </c>
    </row>
    <row r="803" spans="1:5" x14ac:dyDescent="0.2">
      <c r="A803" s="2" t="s">
        <v>1364</v>
      </c>
      <c r="B803" s="2" t="s">
        <v>1365</v>
      </c>
      <c r="C803" s="2">
        <v>11.546799999999999</v>
      </c>
      <c r="D803" s="2">
        <v>12.845000000000001</v>
      </c>
      <c r="E803" s="2">
        <v>0.8989334371350719</v>
      </c>
    </row>
    <row r="804" spans="1:5" x14ac:dyDescent="0.2">
      <c r="A804" s="2" t="s">
        <v>237</v>
      </c>
      <c r="B804" s="2" t="s">
        <v>238</v>
      </c>
      <c r="C804" s="2">
        <v>147.62</v>
      </c>
      <c r="D804" s="2">
        <v>164.22500000000002</v>
      </c>
      <c r="E804" s="2">
        <v>0.89888871974425322</v>
      </c>
    </row>
    <row r="805" spans="1:5" x14ac:dyDescent="0.2">
      <c r="A805" s="2" t="s">
        <v>1662</v>
      </c>
      <c r="B805" s="2" t="s">
        <v>1663</v>
      </c>
      <c r="C805" s="2">
        <v>5.7401</v>
      </c>
      <c r="D805" s="2">
        <v>6.3889499999999995</v>
      </c>
      <c r="E805" s="2">
        <v>0.89844184099108626</v>
      </c>
    </row>
    <row r="806" spans="1:5" x14ac:dyDescent="0.2">
      <c r="A806" s="2" t="s">
        <v>1710</v>
      </c>
      <c r="B806" s="2" t="s">
        <v>1711</v>
      </c>
      <c r="C806" s="2">
        <v>4.5049000000000001</v>
      </c>
      <c r="D806" s="2">
        <v>5.0189000000000004</v>
      </c>
      <c r="E806" s="2">
        <v>0.89758712068381519</v>
      </c>
    </row>
    <row r="807" spans="1:5" x14ac:dyDescent="0.2">
      <c r="A807" s="2" t="s">
        <v>2431</v>
      </c>
      <c r="B807" s="2" t="s">
        <v>2432</v>
      </c>
      <c r="C807" s="2">
        <v>2.2806999999999999</v>
      </c>
      <c r="D807" s="2">
        <v>2.54305</v>
      </c>
      <c r="E807" s="2">
        <v>0.89683647588525583</v>
      </c>
    </row>
    <row r="808" spans="1:5" x14ac:dyDescent="0.2">
      <c r="A808" s="2" t="s">
        <v>2260</v>
      </c>
      <c r="B808" s="2" t="s">
        <v>2261</v>
      </c>
      <c r="C808" s="2">
        <v>65.585999999999999</v>
      </c>
      <c r="D808" s="2">
        <v>73.152500000000003</v>
      </c>
      <c r="E808" s="2">
        <v>0.89656539421072412</v>
      </c>
    </row>
    <row r="809" spans="1:5" x14ac:dyDescent="0.2">
      <c r="A809" s="2" t="s">
        <v>1962</v>
      </c>
      <c r="B809" s="2" t="s">
        <v>1963</v>
      </c>
      <c r="C809" s="2">
        <v>15.539400000000001</v>
      </c>
      <c r="D809" s="2">
        <v>17.3445</v>
      </c>
      <c r="E809" s="2">
        <v>0.89592666263080523</v>
      </c>
    </row>
    <row r="810" spans="1:5" x14ac:dyDescent="0.2">
      <c r="A810" s="2" t="s">
        <v>2491</v>
      </c>
      <c r="B810" s="2" t="s">
        <v>2492</v>
      </c>
      <c r="C810" s="2">
        <v>20.490000000000002</v>
      </c>
      <c r="D810" s="2">
        <v>22.887</v>
      </c>
      <c r="E810" s="2">
        <v>0.89526805610171722</v>
      </c>
    </row>
    <row r="811" spans="1:5" x14ac:dyDescent="0.2">
      <c r="A811" s="2" t="s">
        <v>25</v>
      </c>
      <c r="B811" s="2" t="s">
        <v>26</v>
      </c>
      <c r="C811" s="2">
        <v>22.448</v>
      </c>
      <c r="D811" s="2">
        <v>25.107999999999997</v>
      </c>
      <c r="E811" s="2">
        <v>0.89405767086187682</v>
      </c>
    </row>
    <row r="812" spans="1:5" x14ac:dyDescent="0.2">
      <c r="A812" s="2" t="s">
        <v>217</v>
      </c>
      <c r="B812" s="2" t="s">
        <v>218</v>
      </c>
      <c r="C812" s="2">
        <v>36.685000000000002</v>
      </c>
      <c r="D812" s="2">
        <v>41.073999999999998</v>
      </c>
      <c r="E812" s="2">
        <v>0.89314408141403334</v>
      </c>
    </row>
    <row r="813" spans="1:5" x14ac:dyDescent="0.2">
      <c r="A813" s="2" t="s">
        <v>2799</v>
      </c>
      <c r="B813" s="2" t="s">
        <v>2800</v>
      </c>
      <c r="C813" s="2">
        <v>5.8733500000000003</v>
      </c>
      <c r="D813" s="2">
        <v>6.5859500000000004</v>
      </c>
      <c r="E813" s="2">
        <v>0.89179996811393947</v>
      </c>
    </row>
    <row r="814" spans="1:5" x14ac:dyDescent="0.2">
      <c r="A814" s="2" t="s">
        <v>2401</v>
      </c>
      <c r="B814" s="2" t="s">
        <v>2402</v>
      </c>
      <c r="C814" s="2">
        <v>1.0455000000000001</v>
      </c>
      <c r="D814" s="2">
        <v>1.173</v>
      </c>
      <c r="E814" s="2">
        <v>0.89130434782608703</v>
      </c>
    </row>
    <row r="815" spans="1:5" x14ac:dyDescent="0.2">
      <c r="A815" s="2" t="s">
        <v>2817</v>
      </c>
      <c r="B815" s="2" t="s">
        <v>2818</v>
      </c>
      <c r="C815" s="2">
        <v>1.0455000000000001</v>
      </c>
      <c r="D815" s="2">
        <v>1.173</v>
      </c>
      <c r="E815" s="2">
        <v>0.89130434782608703</v>
      </c>
    </row>
    <row r="816" spans="1:5" x14ac:dyDescent="0.2">
      <c r="A816" s="2" t="s">
        <v>2142</v>
      </c>
      <c r="B816" s="2" t="s">
        <v>2143</v>
      </c>
      <c r="C816" s="2">
        <v>2.0910000000000002</v>
      </c>
      <c r="D816" s="2">
        <v>2.34605</v>
      </c>
      <c r="E816" s="2">
        <v>0.89128535197459569</v>
      </c>
    </row>
    <row r="817" spans="1:5" x14ac:dyDescent="0.2">
      <c r="A817" s="2" t="s">
        <v>744</v>
      </c>
      <c r="B817" s="2" t="s">
        <v>745</v>
      </c>
      <c r="C817" s="2">
        <v>19.701000000000001</v>
      </c>
      <c r="D817" s="2">
        <v>22.108499999999999</v>
      </c>
      <c r="E817" s="2">
        <v>0.89110523101974359</v>
      </c>
    </row>
    <row r="818" spans="1:5" x14ac:dyDescent="0.2">
      <c r="A818" s="2" t="s">
        <v>610</v>
      </c>
      <c r="B818" s="2" t="s">
        <v>611</v>
      </c>
      <c r="C818" s="2">
        <v>5.8067000000000002</v>
      </c>
      <c r="D818" s="2">
        <v>6.5187499999999998</v>
      </c>
      <c r="E818" s="2">
        <v>0.89076893576222438</v>
      </c>
    </row>
    <row r="819" spans="1:5" x14ac:dyDescent="0.2">
      <c r="A819" s="2" t="s">
        <v>1590</v>
      </c>
      <c r="B819" s="2" t="s">
        <v>1591</v>
      </c>
      <c r="C819" s="2">
        <v>23.96</v>
      </c>
      <c r="D819" s="2">
        <v>26.93</v>
      </c>
      <c r="E819" s="2">
        <v>0.88971407352395104</v>
      </c>
    </row>
    <row r="820" spans="1:5" x14ac:dyDescent="0.2">
      <c r="A820" s="2" t="s">
        <v>2052</v>
      </c>
      <c r="B820" s="2" t="s">
        <v>2053</v>
      </c>
      <c r="C820" s="2">
        <v>56.509</v>
      </c>
      <c r="D820" s="2">
        <v>63.566999999999993</v>
      </c>
      <c r="E820" s="2">
        <v>0.88896754605377015</v>
      </c>
    </row>
    <row r="821" spans="1:5" x14ac:dyDescent="0.2">
      <c r="A821" s="2" t="s">
        <v>2561</v>
      </c>
      <c r="B821" s="2" t="s">
        <v>2562</v>
      </c>
      <c r="C821" s="2">
        <v>8.2207000000000008</v>
      </c>
      <c r="D821" s="2">
        <v>9.2588000000000008</v>
      </c>
      <c r="E821" s="2">
        <v>0.88787963883008603</v>
      </c>
    </row>
    <row r="822" spans="1:5" x14ac:dyDescent="0.2">
      <c r="A822" s="2" t="s">
        <v>1884</v>
      </c>
      <c r="B822" s="2" t="s">
        <v>1885</v>
      </c>
      <c r="C822" s="2">
        <v>23.293500000000002</v>
      </c>
      <c r="D822" s="2">
        <v>26.276499999999999</v>
      </c>
      <c r="E822" s="2">
        <v>0.88647650942857692</v>
      </c>
    </row>
    <row r="823" spans="1:5" x14ac:dyDescent="0.2">
      <c r="A823" s="2" t="s">
        <v>2238</v>
      </c>
      <c r="B823" s="2" t="s">
        <v>2239</v>
      </c>
      <c r="C823" s="2">
        <v>9.6555499999999999</v>
      </c>
      <c r="D823" s="2">
        <v>10.893049999999999</v>
      </c>
      <c r="E823" s="2">
        <v>0.88639545398212627</v>
      </c>
    </row>
    <row r="824" spans="1:5" x14ac:dyDescent="0.2">
      <c r="A824" s="2" t="s">
        <v>1494</v>
      </c>
      <c r="B824" s="2" t="s">
        <v>1495</v>
      </c>
      <c r="C824" s="2">
        <v>4.4382999999999999</v>
      </c>
      <c r="D824" s="2">
        <v>5.0189000000000004</v>
      </c>
      <c r="E824" s="2">
        <v>0.88431728067903315</v>
      </c>
    </row>
    <row r="825" spans="1:5" x14ac:dyDescent="0.2">
      <c r="A825" s="2" t="s">
        <v>1866</v>
      </c>
      <c r="B825" s="2" t="s">
        <v>1867</v>
      </c>
      <c r="C825" s="2">
        <v>16.375</v>
      </c>
      <c r="D825" s="2">
        <v>18.517499999999998</v>
      </c>
      <c r="E825" s="2">
        <v>0.8842986364250035</v>
      </c>
    </row>
    <row r="826" spans="1:5" x14ac:dyDescent="0.2">
      <c r="A826" s="2" t="s">
        <v>2515</v>
      </c>
      <c r="B826" s="2" t="s">
        <v>2516</v>
      </c>
      <c r="C826" s="2">
        <v>20.812999999999999</v>
      </c>
      <c r="D826" s="2">
        <v>23.545500000000001</v>
      </c>
      <c r="E826" s="2">
        <v>0.88394810048629247</v>
      </c>
    </row>
    <row r="827" spans="1:5" x14ac:dyDescent="0.2">
      <c r="A827" s="2" t="s">
        <v>1318</v>
      </c>
      <c r="B827" s="2" t="s">
        <v>1319</v>
      </c>
      <c r="C827" s="2">
        <v>6.8522499999999997</v>
      </c>
      <c r="D827" s="2">
        <v>7.7589500000000005</v>
      </c>
      <c r="E827" s="2">
        <v>0.88314140444261136</v>
      </c>
    </row>
    <row r="828" spans="1:5" x14ac:dyDescent="0.2">
      <c r="A828" s="2" t="s">
        <v>654</v>
      </c>
      <c r="B828" s="2" t="s">
        <v>4458</v>
      </c>
      <c r="C828" s="2">
        <v>5.3506</v>
      </c>
      <c r="D828" s="2">
        <v>6.0621</v>
      </c>
      <c r="E828" s="2">
        <v>0.8826314313521717</v>
      </c>
    </row>
    <row r="829" spans="1:5" x14ac:dyDescent="0.2">
      <c r="A829" s="2" t="s">
        <v>1442</v>
      </c>
      <c r="B829" s="2" t="s">
        <v>1443</v>
      </c>
      <c r="C829" s="2">
        <v>17.5535</v>
      </c>
      <c r="D829" s="2">
        <v>19.891999999999999</v>
      </c>
      <c r="E829" s="2">
        <v>0.88244017695555999</v>
      </c>
    </row>
    <row r="830" spans="1:5" x14ac:dyDescent="0.2">
      <c r="A830" s="2" t="s">
        <v>2354</v>
      </c>
      <c r="B830" s="2" t="s">
        <v>2355</v>
      </c>
      <c r="C830" s="2">
        <v>5.8067000000000002</v>
      </c>
      <c r="D830" s="2">
        <v>6.5859500000000004</v>
      </c>
      <c r="E830" s="2">
        <v>0.88167993987200022</v>
      </c>
    </row>
    <row r="831" spans="1:5" x14ac:dyDescent="0.2">
      <c r="A831" s="2" t="s">
        <v>636</v>
      </c>
      <c r="B831" s="2" t="s">
        <v>4459</v>
      </c>
      <c r="C831" s="2">
        <v>2.4138999999999999</v>
      </c>
      <c r="D831" s="2">
        <v>2.7400500000000001</v>
      </c>
      <c r="E831" s="2">
        <v>0.88096932537727413</v>
      </c>
    </row>
    <row r="832" spans="1:5" x14ac:dyDescent="0.2">
      <c r="A832" s="2" t="s">
        <v>369</v>
      </c>
      <c r="B832" s="2" t="s">
        <v>370</v>
      </c>
      <c r="C832" s="2">
        <v>17.542999999999999</v>
      </c>
      <c r="D832" s="2">
        <v>19.954499999999999</v>
      </c>
      <c r="E832" s="2">
        <v>0.87915006640106241</v>
      </c>
    </row>
    <row r="833" spans="1:5" x14ac:dyDescent="0.2">
      <c r="A833" s="2" t="s">
        <v>2122</v>
      </c>
      <c r="B833" s="2" t="s">
        <v>2123</v>
      </c>
      <c r="C833" s="2">
        <v>11.680499999999999</v>
      </c>
      <c r="D833" s="2">
        <v>13.301500000000001</v>
      </c>
      <c r="E833" s="2">
        <v>0.87813404503251502</v>
      </c>
    </row>
    <row r="834" spans="1:5" x14ac:dyDescent="0.2">
      <c r="A834" s="2" t="s">
        <v>319</v>
      </c>
      <c r="B834" s="2" t="s">
        <v>320</v>
      </c>
      <c r="C834" s="2">
        <v>4.1154399999999995</v>
      </c>
      <c r="D834" s="2">
        <v>4.6920500000000001</v>
      </c>
      <c r="E834" s="2">
        <v>0.87710915271576384</v>
      </c>
    </row>
    <row r="835" spans="1:5" x14ac:dyDescent="0.2">
      <c r="A835" s="2" t="s">
        <v>317</v>
      </c>
      <c r="B835" s="2" t="s">
        <v>4460</v>
      </c>
      <c r="C835" s="2">
        <v>2.8034499999999998</v>
      </c>
      <c r="D835" s="2">
        <v>3.1967500000000002</v>
      </c>
      <c r="E835" s="2">
        <v>0.87696879643387804</v>
      </c>
    </row>
    <row r="836" spans="1:5" x14ac:dyDescent="0.2">
      <c r="A836" s="2" t="s">
        <v>2146</v>
      </c>
      <c r="B836" s="2" t="s">
        <v>2147</v>
      </c>
      <c r="C836" s="2">
        <v>13.7715</v>
      </c>
      <c r="D836" s="2">
        <v>15.710249999999998</v>
      </c>
      <c r="E836" s="2">
        <v>0.8765933069174584</v>
      </c>
    </row>
    <row r="837" spans="1:5" x14ac:dyDescent="0.2">
      <c r="A837" s="2" t="s">
        <v>2789</v>
      </c>
      <c r="B837" s="2" t="s">
        <v>2790</v>
      </c>
      <c r="C837" s="2">
        <v>1.8245499999999999</v>
      </c>
      <c r="D837" s="2">
        <v>2.0863499999999999</v>
      </c>
      <c r="E837" s="2">
        <v>0.87451769837275628</v>
      </c>
    </row>
    <row r="838" spans="1:5" x14ac:dyDescent="0.2">
      <c r="A838" s="2" t="s">
        <v>1704</v>
      </c>
      <c r="B838" s="2" t="s">
        <v>1705</v>
      </c>
      <c r="C838" s="2">
        <v>53.751999999999995</v>
      </c>
      <c r="D838" s="2">
        <v>61.489999999999995</v>
      </c>
      <c r="E838" s="2">
        <v>0.87415839973979503</v>
      </c>
    </row>
    <row r="839" spans="1:5" x14ac:dyDescent="0.2">
      <c r="A839" s="2" t="s">
        <v>2382</v>
      </c>
      <c r="B839" s="2" t="s">
        <v>2383</v>
      </c>
      <c r="C839" s="2">
        <v>26.819499999999998</v>
      </c>
      <c r="D839" s="2">
        <v>30.713500000000003</v>
      </c>
      <c r="E839" s="2">
        <v>0.87321536132319644</v>
      </c>
    </row>
    <row r="840" spans="1:5" x14ac:dyDescent="0.2">
      <c r="A840" s="2" t="s">
        <v>1376</v>
      </c>
      <c r="B840" s="2" t="s">
        <v>4461</v>
      </c>
      <c r="C840" s="2">
        <v>35.552999999999997</v>
      </c>
      <c r="D840" s="2">
        <v>40.823</v>
      </c>
      <c r="E840" s="2">
        <v>0.87090610685152969</v>
      </c>
    </row>
    <row r="841" spans="1:5" x14ac:dyDescent="0.2">
      <c r="A841" s="2" t="s">
        <v>940</v>
      </c>
      <c r="B841" s="2" t="s">
        <v>941</v>
      </c>
      <c r="C841" s="2">
        <v>25.1845</v>
      </c>
      <c r="D841" s="2">
        <v>28.9495</v>
      </c>
      <c r="E841" s="2">
        <v>0.86994594034439277</v>
      </c>
    </row>
    <row r="842" spans="1:5" x14ac:dyDescent="0.2">
      <c r="A842" s="2" t="s">
        <v>2597</v>
      </c>
      <c r="B842" s="2" t="s">
        <v>2598</v>
      </c>
      <c r="C842" s="2">
        <v>9.9785000000000004</v>
      </c>
      <c r="D842" s="2">
        <v>11.47955</v>
      </c>
      <c r="E842" s="2">
        <v>0.86924139012417745</v>
      </c>
    </row>
    <row r="843" spans="1:5" x14ac:dyDescent="0.2">
      <c r="A843" s="2" t="s">
        <v>2314</v>
      </c>
      <c r="B843" s="2" t="s">
        <v>2315</v>
      </c>
      <c r="C843" s="2">
        <v>25.841000000000001</v>
      </c>
      <c r="D843" s="2">
        <v>29.732999999999997</v>
      </c>
      <c r="E843" s="2">
        <v>0.86910167154340312</v>
      </c>
    </row>
    <row r="844" spans="1:5" x14ac:dyDescent="0.2">
      <c r="A844" s="2" t="s">
        <v>2387</v>
      </c>
      <c r="B844" s="2" t="s">
        <v>2388</v>
      </c>
      <c r="C844" s="2">
        <v>4.3050999999999995</v>
      </c>
      <c r="D844" s="2">
        <v>4.9563000000000006</v>
      </c>
      <c r="E844" s="2">
        <v>0.86861166596049455</v>
      </c>
    </row>
    <row r="845" spans="1:5" x14ac:dyDescent="0.2">
      <c r="A845" s="2" t="s">
        <v>562</v>
      </c>
      <c r="B845" s="2" t="s">
        <v>563</v>
      </c>
      <c r="C845" s="2">
        <v>29.033999999999999</v>
      </c>
      <c r="D845" s="2">
        <v>33.4495</v>
      </c>
      <c r="E845" s="2">
        <v>0.86799503729502681</v>
      </c>
    </row>
    <row r="846" spans="1:5" x14ac:dyDescent="0.2">
      <c r="A846" s="2" t="s">
        <v>1646</v>
      </c>
      <c r="B846" s="2" t="s">
        <v>1647</v>
      </c>
      <c r="C846" s="2">
        <v>7.2417499999999997</v>
      </c>
      <c r="D846" s="2">
        <v>8.3454499999999996</v>
      </c>
      <c r="E846" s="2">
        <v>0.86774829398055231</v>
      </c>
    </row>
    <row r="847" spans="1:5" x14ac:dyDescent="0.2">
      <c r="A847" s="2" t="s">
        <v>183</v>
      </c>
      <c r="B847" s="2" t="s">
        <v>184</v>
      </c>
      <c r="C847" s="2">
        <v>3.3927999999999998</v>
      </c>
      <c r="D847" s="2">
        <v>3.9130500000000001</v>
      </c>
      <c r="E847" s="2">
        <v>0.8670474438098158</v>
      </c>
    </row>
    <row r="848" spans="1:5" x14ac:dyDescent="0.2">
      <c r="A848" s="2" t="s">
        <v>2230</v>
      </c>
      <c r="B848" s="2" t="s">
        <v>2231</v>
      </c>
      <c r="C848" s="2">
        <v>90.418000000000006</v>
      </c>
      <c r="D848" s="2">
        <v>104.334</v>
      </c>
      <c r="E848" s="2">
        <v>0.86662066057085896</v>
      </c>
    </row>
    <row r="849" spans="1:5" x14ac:dyDescent="0.2">
      <c r="A849" s="2" t="s">
        <v>1242</v>
      </c>
      <c r="B849" s="2" t="s">
        <v>1243</v>
      </c>
      <c r="C849" s="2">
        <v>31.371000000000002</v>
      </c>
      <c r="D849" s="2">
        <v>36.2605</v>
      </c>
      <c r="E849" s="2">
        <v>0.86515629955461182</v>
      </c>
    </row>
    <row r="850" spans="1:5" x14ac:dyDescent="0.2">
      <c r="A850" s="2" t="s">
        <v>936</v>
      </c>
      <c r="B850" s="2" t="s">
        <v>937</v>
      </c>
      <c r="C850" s="2">
        <v>6.6524000000000001</v>
      </c>
      <c r="D850" s="2">
        <v>7.6965500000000002</v>
      </c>
      <c r="E850" s="2">
        <v>0.86433531907153205</v>
      </c>
    </row>
    <row r="851" spans="1:5" x14ac:dyDescent="0.2">
      <c r="A851" s="2" t="s">
        <v>1226</v>
      </c>
      <c r="B851" s="2" t="s">
        <v>1227</v>
      </c>
      <c r="C851" s="2">
        <v>5.3506</v>
      </c>
      <c r="D851" s="2">
        <v>6.1918500000000005</v>
      </c>
      <c r="E851" s="2">
        <v>0.86413592060531175</v>
      </c>
    </row>
    <row r="852" spans="1:5" x14ac:dyDescent="0.2">
      <c r="A852" s="2" t="s">
        <v>1036</v>
      </c>
      <c r="B852" s="2" t="s">
        <v>1037</v>
      </c>
      <c r="C852" s="2">
        <v>4.5049000000000001</v>
      </c>
      <c r="D852" s="2">
        <v>5.2159499999999994</v>
      </c>
      <c r="E852" s="2">
        <v>0.86367775764721688</v>
      </c>
    </row>
    <row r="853" spans="1:5" x14ac:dyDescent="0.2">
      <c r="A853" s="2" t="s">
        <v>1954</v>
      </c>
      <c r="B853" s="2" t="s">
        <v>1955</v>
      </c>
      <c r="C853" s="2">
        <v>4.89445</v>
      </c>
      <c r="D853" s="2">
        <v>5.6726000000000001</v>
      </c>
      <c r="E853" s="2">
        <v>0.86282304410675881</v>
      </c>
    </row>
    <row r="854" spans="1:5" x14ac:dyDescent="0.2">
      <c r="A854" s="2" t="s">
        <v>1956</v>
      </c>
      <c r="B854" s="2" t="s">
        <v>1957</v>
      </c>
      <c r="C854" s="2">
        <v>3.2595999999999998</v>
      </c>
      <c r="D854" s="2">
        <v>3.7832500000000002</v>
      </c>
      <c r="E854" s="2">
        <v>0.86158725963126936</v>
      </c>
    </row>
    <row r="855" spans="1:5" x14ac:dyDescent="0.2">
      <c r="A855" s="2" t="s">
        <v>1940</v>
      </c>
      <c r="B855" s="2" t="s">
        <v>1941</v>
      </c>
      <c r="C855" s="2">
        <v>2.4138999999999999</v>
      </c>
      <c r="D855" s="2">
        <v>2.8027250000000001</v>
      </c>
      <c r="E855" s="2">
        <v>0.86126894361737227</v>
      </c>
    </row>
    <row r="856" spans="1:5" x14ac:dyDescent="0.2">
      <c r="A856" s="2" t="s">
        <v>1764</v>
      </c>
      <c r="B856" s="2" t="s">
        <v>1765</v>
      </c>
      <c r="C856" s="2">
        <v>79.813000000000002</v>
      </c>
      <c r="D856" s="2">
        <v>92.838999999999999</v>
      </c>
      <c r="E856" s="2">
        <v>0.85969258608989763</v>
      </c>
    </row>
    <row r="857" spans="1:5" x14ac:dyDescent="0.2">
      <c r="A857" s="2" t="s">
        <v>73</v>
      </c>
      <c r="B857" s="2" t="s">
        <v>74</v>
      </c>
      <c r="C857" s="2">
        <v>10.3119</v>
      </c>
      <c r="D857" s="2">
        <v>11.99905</v>
      </c>
      <c r="E857" s="2">
        <v>0.85939303528195976</v>
      </c>
    </row>
    <row r="858" spans="1:5" x14ac:dyDescent="0.2">
      <c r="A858" s="2" t="s">
        <v>301</v>
      </c>
      <c r="B858" s="2" t="s">
        <v>302</v>
      </c>
      <c r="C858" s="2">
        <v>38.622500000000002</v>
      </c>
      <c r="D858" s="2">
        <v>44.986999999999995</v>
      </c>
      <c r="E858" s="2">
        <v>0.85852579634116533</v>
      </c>
    </row>
    <row r="859" spans="1:5" x14ac:dyDescent="0.2">
      <c r="A859" s="2" t="s">
        <v>1264</v>
      </c>
      <c r="B859" s="2" t="s">
        <v>1265</v>
      </c>
      <c r="C859" s="2">
        <v>162.63</v>
      </c>
      <c r="D859" s="2">
        <v>189.535</v>
      </c>
      <c r="E859" s="2">
        <v>0.85804732635133352</v>
      </c>
    </row>
    <row r="860" spans="1:5" x14ac:dyDescent="0.2">
      <c r="A860" s="2" t="s">
        <v>1166</v>
      </c>
      <c r="B860" s="2" t="s">
        <v>1167</v>
      </c>
      <c r="C860" s="2">
        <v>36.018999999999998</v>
      </c>
      <c r="D860" s="2">
        <v>41.987000000000002</v>
      </c>
      <c r="E860" s="2">
        <v>0.8578607664277037</v>
      </c>
    </row>
    <row r="861" spans="1:5" x14ac:dyDescent="0.2">
      <c r="A861" s="2" t="s">
        <v>153</v>
      </c>
      <c r="B861" s="2" t="s">
        <v>154</v>
      </c>
      <c r="C861" s="2">
        <v>9.3327500000000008</v>
      </c>
      <c r="D861" s="2">
        <v>10.888500000000001</v>
      </c>
      <c r="E861" s="2">
        <v>0.85711989713918357</v>
      </c>
    </row>
    <row r="862" spans="1:5" x14ac:dyDescent="0.2">
      <c r="A862" s="2" t="s">
        <v>722</v>
      </c>
      <c r="B862" s="2" t="s">
        <v>4462</v>
      </c>
      <c r="C862" s="2">
        <v>2.3472999999999997</v>
      </c>
      <c r="D862" s="2">
        <v>2.7400500000000001</v>
      </c>
      <c r="E862" s="2">
        <v>0.85666319957664994</v>
      </c>
    </row>
    <row r="863" spans="1:5" x14ac:dyDescent="0.2">
      <c r="A863" s="2" t="s">
        <v>1480</v>
      </c>
      <c r="B863" s="2" t="s">
        <v>1481</v>
      </c>
      <c r="C863" s="2">
        <v>5.4171999999999993</v>
      </c>
      <c r="D863" s="2">
        <v>6.3262999999999998</v>
      </c>
      <c r="E863" s="2">
        <v>0.8562983102287276</v>
      </c>
    </row>
    <row r="864" spans="1:5" x14ac:dyDescent="0.2">
      <c r="A864" s="2" t="s">
        <v>2495</v>
      </c>
      <c r="B864" s="2" t="s">
        <v>2496</v>
      </c>
      <c r="C864" s="2">
        <v>3.06989</v>
      </c>
      <c r="D864" s="2">
        <v>3.5862499999999997</v>
      </c>
      <c r="E864" s="2">
        <v>0.85601673056814231</v>
      </c>
    </row>
    <row r="865" spans="1:5" x14ac:dyDescent="0.2">
      <c r="A865" s="2" t="s">
        <v>1400</v>
      </c>
      <c r="B865" s="2" t="s">
        <v>1401</v>
      </c>
      <c r="C865" s="2">
        <v>7.7545000000000002</v>
      </c>
      <c r="D865" s="2">
        <v>9.0665499999999994</v>
      </c>
      <c r="E865" s="2">
        <v>0.85528674082203271</v>
      </c>
    </row>
    <row r="866" spans="1:5" x14ac:dyDescent="0.2">
      <c r="A866" s="2" t="s">
        <v>2174</v>
      </c>
      <c r="B866" s="2" t="s">
        <v>2175</v>
      </c>
      <c r="C866" s="2">
        <v>23.549999999999997</v>
      </c>
      <c r="D866" s="2">
        <v>27.579000000000001</v>
      </c>
      <c r="E866" s="2">
        <v>0.85391058414010645</v>
      </c>
    </row>
    <row r="867" spans="1:5" x14ac:dyDescent="0.2">
      <c r="A867" s="2" t="s">
        <v>522</v>
      </c>
      <c r="B867" s="2" t="s">
        <v>523</v>
      </c>
      <c r="C867" s="2">
        <v>54.817999999999998</v>
      </c>
      <c r="D867" s="2">
        <v>64.220500000000001</v>
      </c>
      <c r="E867" s="2">
        <v>0.85359036444748948</v>
      </c>
    </row>
    <row r="868" spans="1:5" x14ac:dyDescent="0.2">
      <c r="A868" s="2" t="s">
        <v>209</v>
      </c>
      <c r="B868" s="2" t="s">
        <v>210</v>
      </c>
      <c r="C868" s="2">
        <v>3.3927999999999998</v>
      </c>
      <c r="D868" s="2">
        <v>3.9757250000000002</v>
      </c>
      <c r="E868" s="2">
        <v>0.8533789434631418</v>
      </c>
    </row>
    <row r="869" spans="1:5" x14ac:dyDescent="0.2">
      <c r="A869" s="2" t="s">
        <v>868</v>
      </c>
      <c r="B869" s="2" t="s">
        <v>869</v>
      </c>
      <c r="C869" s="2">
        <v>7.5644999999999998</v>
      </c>
      <c r="D869" s="2">
        <v>8.8695500000000003</v>
      </c>
      <c r="E869" s="2">
        <v>0.85286175736085812</v>
      </c>
    </row>
    <row r="870" spans="1:5" x14ac:dyDescent="0.2">
      <c r="A870" s="2" t="s">
        <v>1234</v>
      </c>
      <c r="B870" s="2" t="s">
        <v>1235</v>
      </c>
      <c r="C870" s="2">
        <v>5.2173499999999997</v>
      </c>
      <c r="D870" s="2">
        <v>6.1293000000000006</v>
      </c>
      <c r="E870" s="2">
        <v>0.85121465746496328</v>
      </c>
    </row>
    <row r="871" spans="1:5" x14ac:dyDescent="0.2">
      <c r="A871" s="2" t="s">
        <v>2587</v>
      </c>
      <c r="B871" s="2" t="s">
        <v>2588</v>
      </c>
      <c r="C871" s="2">
        <v>7.7645499999999998</v>
      </c>
      <c r="D871" s="2">
        <v>9.1290499999999994</v>
      </c>
      <c r="E871" s="2">
        <v>0.8505320926054738</v>
      </c>
    </row>
    <row r="872" spans="1:5" x14ac:dyDescent="0.2">
      <c r="A872" s="2" t="s">
        <v>19</v>
      </c>
      <c r="B872" s="2" t="s">
        <v>20</v>
      </c>
      <c r="C872" s="2">
        <v>2.9366500000000002</v>
      </c>
      <c r="D872" s="2">
        <v>3.4563999999999999</v>
      </c>
      <c r="E872" s="2">
        <v>0.8496267793079505</v>
      </c>
    </row>
    <row r="873" spans="1:5" x14ac:dyDescent="0.2">
      <c r="A873" s="2" t="s">
        <v>2403</v>
      </c>
      <c r="B873" s="2" t="s">
        <v>2404</v>
      </c>
      <c r="C873" s="2">
        <v>2.9366500000000002</v>
      </c>
      <c r="D873" s="2">
        <v>3.4563999999999999</v>
      </c>
      <c r="E873" s="2">
        <v>0.8496267793079505</v>
      </c>
    </row>
    <row r="874" spans="1:5" x14ac:dyDescent="0.2">
      <c r="A874" s="2" t="s">
        <v>2709</v>
      </c>
      <c r="B874" s="2" t="s">
        <v>2710</v>
      </c>
      <c r="C874" s="2">
        <v>41.968999999999994</v>
      </c>
      <c r="D874" s="2">
        <v>49.4285</v>
      </c>
      <c r="E874" s="2">
        <v>0.84908504203040747</v>
      </c>
    </row>
    <row r="875" spans="1:5" x14ac:dyDescent="0.2">
      <c r="A875" s="2" t="s">
        <v>215</v>
      </c>
      <c r="B875" s="2" t="s">
        <v>216</v>
      </c>
      <c r="C875" s="2">
        <v>44.45</v>
      </c>
      <c r="D875" s="2">
        <v>52.351500000000001</v>
      </c>
      <c r="E875" s="2">
        <v>0.84906831704917718</v>
      </c>
    </row>
    <row r="876" spans="1:5" x14ac:dyDescent="0.2">
      <c r="A876" s="2" t="s">
        <v>2691</v>
      </c>
      <c r="B876" s="2" t="s">
        <v>2692</v>
      </c>
      <c r="C876" s="2">
        <v>4.6945999999999994</v>
      </c>
      <c r="D876" s="2">
        <v>5.5427999999999997</v>
      </c>
      <c r="E876" s="2">
        <v>0.84697264920256909</v>
      </c>
    </row>
    <row r="877" spans="1:5" x14ac:dyDescent="0.2">
      <c r="A877" s="2" t="s">
        <v>1798</v>
      </c>
      <c r="B877" s="2" t="s">
        <v>1799</v>
      </c>
      <c r="C877" s="2">
        <v>2.48055</v>
      </c>
      <c r="D877" s="2">
        <v>2.93255</v>
      </c>
      <c r="E877" s="2">
        <v>0.84586793064056875</v>
      </c>
    </row>
    <row r="878" spans="1:5" x14ac:dyDescent="0.2">
      <c r="A878" s="2" t="s">
        <v>832</v>
      </c>
      <c r="B878" s="2" t="s">
        <v>833</v>
      </c>
      <c r="C878" s="2">
        <v>9.5225000000000009</v>
      </c>
      <c r="D878" s="2">
        <v>11.282550000000001</v>
      </c>
      <c r="E878" s="2">
        <v>0.84400246398198997</v>
      </c>
    </row>
    <row r="879" spans="1:5" x14ac:dyDescent="0.2">
      <c r="A879" s="2" t="s">
        <v>554</v>
      </c>
      <c r="B879" s="2" t="s">
        <v>555</v>
      </c>
      <c r="C879" s="2">
        <v>3.1929500000000002</v>
      </c>
      <c r="D879" s="2">
        <v>3.7832500000000002</v>
      </c>
      <c r="E879" s="2">
        <v>0.84397013150069389</v>
      </c>
    </row>
    <row r="880" spans="1:5" x14ac:dyDescent="0.2">
      <c r="A880" s="2" t="s">
        <v>31</v>
      </c>
      <c r="B880" s="2" t="s">
        <v>4463</v>
      </c>
      <c r="C880" s="2">
        <v>8.0872499999999992</v>
      </c>
      <c r="D880" s="2">
        <v>9.5855500000000013</v>
      </c>
      <c r="E880" s="2">
        <v>0.84369180693856882</v>
      </c>
    </row>
    <row r="881" spans="1:5" x14ac:dyDescent="0.2">
      <c r="A881" s="2" t="s">
        <v>2829</v>
      </c>
      <c r="B881" s="2" t="s">
        <v>2830</v>
      </c>
      <c r="C881" s="2">
        <v>16.908000000000001</v>
      </c>
      <c r="D881" s="2">
        <v>20.084499999999998</v>
      </c>
      <c r="E881" s="2">
        <v>0.84184321242749394</v>
      </c>
    </row>
    <row r="882" spans="1:5" x14ac:dyDescent="0.2">
      <c r="A882" s="2" t="s">
        <v>1530</v>
      </c>
      <c r="B882" s="2" t="s">
        <v>1531</v>
      </c>
      <c r="C882" s="2">
        <v>17.286999999999999</v>
      </c>
      <c r="D882" s="2">
        <v>20.541</v>
      </c>
      <c r="E882" s="2">
        <v>0.84158512243805061</v>
      </c>
    </row>
    <row r="883" spans="1:5" x14ac:dyDescent="0.2">
      <c r="A883" s="2" t="s">
        <v>1134</v>
      </c>
      <c r="B883" s="2" t="s">
        <v>1135</v>
      </c>
      <c r="C883" s="2">
        <v>7.5644999999999998</v>
      </c>
      <c r="D883" s="2">
        <v>8.9990500000000004</v>
      </c>
      <c r="E883" s="2">
        <v>0.84058872881026325</v>
      </c>
    </row>
    <row r="884" spans="1:5" x14ac:dyDescent="0.2">
      <c r="A884" s="2" t="s">
        <v>510</v>
      </c>
      <c r="B884" s="2" t="s">
        <v>511</v>
      </c>
      <c r="C884" s="2">
        <v>15.339499999999999</v>
      </c>
      <c r="D884" s="2">
        <v>18.253499999999999</v>
      </c>
      <c r="E884" s="2">
        <v>0.84035938313200209</v>
      </c>
    </row>
    <row r="885" spans="1:5" x14ac:dyDescent="0.2">
      <c r="A885" s="2" t="s">
        <v>1608</v>
      </c>
      <c r="B885" s="2" t="s">
        <v>1609</v>
      </c>
      <c r="C885" s="2">
        <v>1.3684000000000001</v>
      </c>
      <c r="D885" s="2">
        <v>1.629675</v>
      </c>
      <c r="E885" s="2">
        <v>0.83967662263948339</v>
      </c>
    </row>
    <row r="886" spans="1:5" x14ac:dyDescent="0.2">
      <c r="A886" s="2" t="s">
        <v>1092</v>
      </c>
      <c r="B886" s="2" t="s">
        <v>1093</v>
      </c>
      <c r="C886" s="2">
        <v>5.3506</v>
      </c>
      <c r="D886" s="2">
        <v>6.3889499999999995</v>
      </c>
      <c r="E886" s="2">
        <v>0.83747720673976167</v>
      </c>
    </row>
    <row r="887" spans="1:5" x14ac:dyDescent="0.2">
      <c r="A887" s="2" t="s">
        <v>1886</v>
      </c>
      <c r="B887" s="2" t="s">
        <v>1887</v>
      </c>
      <c r="C887" s="2">
        <v>5.6734999999999998</v>
      </c>
      <c r="D887" s="2">
        <v>6.7830500000000002</v>
      </c>
      <c r="E887" s="2">
        <v>0.83642314298140208</v>
      </c>
    </row>
    <row r="888" spans="1:5" x14ac:dyDescent="0.2">
      <c r="A888" s="2" t="s">
        <v>311</v>
      </c>
      <c r="B888" s="2" t="s">
        <v>4464</v>
      </c>
      <c r="C888" s="2">
        <v>9.9221000000000004</v>
      </c>
      <c r="D888" s="2">
        <v>11.8644</v>
      </c>
      <c r="E888" s="2">
        <v>0.83629176359529356</v>
      </c>
    </row>
    <row r="889" spans="1:5" x14ac:dyDescent="0.2">
      <c r="A889" s="2" t="s">
        <v>2282</v>
      </c>
      <c r="B889" s="2" t="s">
        <v>2283</v>
      </c>
      <c r="C889" s="2">
        <v>8.8765999999999998</v>
      </c>
      <c r="D889" s="2">
        <v>10.6242</v>
      </c>
      <c r="E889" s="2">
        <v>0.83550761469098844</v>
      </c>
    </row>
    <row r="890" spans="1:5" x14ac:dyDescent="0.2">
      <c r="A890" s="2" t="s">
        <v>1286</v>
      </c>
      <c r="B890" s="2" t="s">
        <v>1287</v>
      </c>
      <c r="C890" s="2">
        <v>13.761050000000001</v>
      </c>
      <c r="D890" s="2">
        <v>16.4985</v>
      </c>
      <c r="E890" s="2">
        <v>0.83407885565354434</v>
      </c>
    </row>
    <row r="891" spans="1:5" x14ac:dyDescent="0.2">
      <c r="A891" s="2" t="s">
        <v>1550</v>
      </c>
      <c r="B891" s="2" t="s">
        <v>1551</v>
      </c>
      <c r="C891" s="2">
        <v>44.838999999999999</v>
      </c>
      <c r="D891" s="2">
        <v>53.856000000000002</v>
      </c>
      <c r="E891" s="2">
        <v>0.83257204396910278</v>
      </c>
    </row>
    <row r="892" spans="1:5" x14ac:dyDescent="0.2">
      <c r="A892" s="2" t="s">
        <v>2623</v>
      </c>
      <c r="B892" s="2" t="s">
        <v>2624</v>
      </c>
      <c r="C892" s="2">
        <v>5.7401</v>
      </c>
      <c r="D892" s="2">
        <v>6.908175</v>
      </c>
      <c r="E892" s="2">
        <v>0.83091409815182737</v>
      </c>
    </row>
    <row r="893" spans="1:5" x14ac:dyDescent="0.2">
      <c r="A893" s="2" t="s">
        <v>2519</v>
      </c>
      <c r="B893" s="2" t="s">
        <v>2520</v>
      </c>
      <c r="C893" s="2">
        <v>74.006500000000003</v>
      </c>
      <c r="D893" s="2">
        <v>89.114000000000004</v>
      </c>
      <c r="E893" s="2">
        <v>0.83046995982673877</v>
      </c>
    </row>
    <row r="894" spans="1:5" x14ac:dyDescent="0.2">
      <c r="A894" s="2" t="s">
        <v>1302</v>
      </c>
      <c r="B894" s="2" t="s">
        <v>1303</v>
      </c>
      <c r="C894" s="2">
        <v>22.247999999999998</v>
      </c>
      <c r="D894" s="2">
        <v>26.926000000000002</v>
      </c>
      <c r="E894" s="2">
        <v>0.82626457698878397</v>
      </c>
    </row>
    <row r="895" spans="1:5" x14ac:dyDescent="0.2">
      <c r="A895" s="2" t="s">
        <v>2797</v>
      </c>
      <c r="B895" s="2" t="s">
        <v>2798</v>
      </c>
      <c r="C895" s="2">
        <v>4.3050999999999995</v>
      </c>
      <c r="D895" s="2">
        <v>5.2159499999999994</v>
      </c>
      <c r="E895" s="2">
        <v>0.82537217573021215</v>
      </c>
    </row>
    <row r="896" spans="1:5" x14ac:dyDescent="0.2">
      <c r="A896" s="2" t="s">
        <v>257</v>
      </c>
      <c r="B896" s="2" t="s">
        <v>258</v>
      </c>
      <c r="C896" s="2">
        <v>119.31299999999999</v>
      </c>
      <c r="D896" s="2">
        <v>144.654</v>
      </c>
      <c r="E896" s="2">
        <v>0.82481645858393127</v>
      </c>
    </row>
    <row r="897" spans="1:5" x14ac:dyDescent="0.2">
      <c r="A897" s="2" t="s">
        <v>1336</v>
      </c>
      <c r="B897" s="2" t="s">
        <v>1337</v>
      </c>
      <c r="C897" s="2">
        <v>5.8067000000000002</v>
      </c>
      <c r="D897" s="2">
        <v>7.0426500000000001</v>
      </c>
      <c r="E897" s="2">
        <v>0.82450498036960518</v>
      </c>
    </row>
    <row r="898" spans="1:5" x14ac:dyDescent="0.2">
      <c r="A898" s="2" t="s">
        <v>1838</v>
      </c>
      <c r="B898" s="2" t="s">
        <v>1839</v>
      </c>
      <c r="C898" s="2">
        <v>32.683</v>
      </c>
      <c r="D898" s="2">
        <v>39.646000000000001</v>
      </c>
      <c r="E898" s="2">
        <v>0.82437068052262519</v>
      </c>
    </row>
    <row r="899" spans="1:5" x14ac:dyDescent="0.2">
      <c r="A899" s="2" t="s">
        <v>245</v>
      </c>
      <c r="B899" s="2" t="s">
        <v>246</v>
      </c>
      <c r="C899" s="2">
        <v>7.6312499999999996</v>
      </c>
      <c r="D899" s="2">
        <v>9.2588000000000008</v>
      </c>
      <c r="E899" s="2">
        <v>0.82421588110770283</v>
      </c>
    </row>
    <row r="900" spans="1:5" x14ac:dyDescent="0.2">
      <c r="A900" s="2" t="s">
        <v>2340</v>
      </c>
      <c r="B900" s="2" t="s">
        <v>2341</v>
      </c>
      <c r="C900" s="2">
        <v>20.223500000000001</v>
      </c>
      <c r="D900" s="2">
        <v>24.579500000000003</v>
      </c>
      <c r="E900" s="2">
        <v>0.82277914522264484</v>
      </c>
    </row>
    <row r="901" spans="1:5" x14ac:dyDescent="0.2">
      <c r="A901" s="2" t="s">
        <v>1966</v>
      </c>
      <c r="B901" s="2" t="s">
        <v>1967</v>
      </c>
      <c r="C901" s="2">
        <v>2.73685</v>
      </c>
      <c r="D901" s="2">
        <v>3.3265500000000001</v>
      </c>
      <c r="E901" s="2">
        <v>0.82272925403195496</v>
      </c>
    </row>
    <row r="902" spans="1:5" x14ac:dyDescent="0.2">
      <c r="A902" s="2" t="s">
        <v>1040</v>
      </c>
      <c r="B902" s="2" t="s">
        <v>1041</v>
      </c>
      <c r="C902" s="2">
        <v>9.6555499999999999</v>
      </c>
      <c r="D902" s="2">
        <v>11.739050000000001</v>
      </c>
      <c r="E902" s="2">
        <v>0.82251545056882791</v>
      </c>
    </row>
    <row r="903" spans="1:5" x14ac:dyDescent="0.2">
      <c r="A903" s="2" t="s">
        <v>1008</v>
      </c>
      <c r="B903" s="2" t="s">
        <v>1009</v>
      </c>
      <c r="C903" s="2">
        <v>2.0910000000000002</v>
      </c>
      <c r="D903" s="2">
        <v>2.54305</v>
      </c>
      <c r="E903" s="2">
        <v>0.82224100981105375</v>
      </c>
    </row>
    <row r="904" spans="1:5" x14ac:dyDescent="0.2">
      <c r="A904" s="2" t="s">
        <v>1020</v>
      </c>
      <c r="B904" s="2" t="s">
        <v>1021</v>
      </c>
      <c r="C904" s="2">
        <v>5.6734999999999998</v>
      </c>
      <c r="D904" s="2">
        <v>6.9127999999999998</v>
      </c>
      <c r="E904" s="2">
        <v>0.82072387455155649</v>
      </c>
    </row>
    <row r="905" spans="1:5" x14ac:dyDescent="0.2">
      <c r="A905" s="2" t="s">
        <v>41</v>
      </c>
      <c r="B905" s="2" t="s">
        <v>4465</v>
      </c>
      <c r="C905" s="2">
        <v>16.841000000000001</v>
      </c>
      <c r="D905" s="2">
        <v>20.541</v>
      </c>
      <c r="E905" s="2">
        <v>0.81987245022150823</v>
      </c>
    </row>
    <row r="906" spans="1:5" x14ac:dyDescent="0.2">
      <c r="A906" s="2" t="s">
        <v>856</v>
      </c>
      <c r="B906" s="2" t="s">
        <v>857</v>
      </c>
      <c r="C906" s="2">
        <v>3.5260500000000001</v>
      </c>
      <c r="D906" s="2">
        <v>4.3026</v>
      </c>
      <c r="E906" s="2">
        <v>0.81951610654023155</v>
      </c>
    </row>
    <row r="907" spans="1:5" x14ac:dyDescent="0.2">
      <c r="A907" s="2" t="s">
        <v>1554</v>
      </c>
      <c r="B907" s="2" t="s">
        <v>1555</v>
      </c>
      <c r="C907" s="2">
        <v>3.5260500000000001</v>
      </c>
      <c r="D907" s="2">
        <v>4.3026</v>
      </c>
      <c r="E907" s="2">
        <v>0.81951610654023155</v>
      </c>
    </row>
    <row r="908" spans="1:5" x14ac:dyDescent="0.2">
      <c r="A908" s="2" t="s">
        <v>1712</v>
      </c>
      <c r="B908" s="2" t="s">
        <v>1713</v>
      </c>
      <c r="C908" s="2">
        <v>2.9366500000000002</v>
      </c>
      <c r="D908" s="2">
        <v>3.5862499999999997</v>
      </c>
      <c r="E908" s="2">
        <v>0.81886371558034166</v>
      </c>
    </row>
    <row r="909" spans="1:5" x14ac:dyDescent="0.2">
      <c r="A909" s="2" t="s">
        <v>2170</v>
      </c>
      <c r="B909" s="2" t="s">
        <v>2171</v>
      </c>
      <c r="C909" s="2">
        <v>31.448</v>
      </c>
      <c r="D909" s="2">
        <v>38.409500000000001</v>
      </c>
      <c r="E909" s="2">
        <v>0.81875577656569332</v>
      </c>
    </row>
    <row r="910" spans="1:5" x14ac:dyDescent="0.2">
      <c r="A910" s="2" t="s">
        <v>550</v>
      </c>
      <c r="B910" s="2" t="s">
        <v>551</v>
      </c>
      <c r="C910" s="2">
        <v>4.3050999999999995</v>
      </c>
      <c r="D910" s="2">
        <v>5.2831000000000001</v>
      </c>
      <c r="E910" s="2">
        <v>0.81488141432113714</v>
      </c>
    </row>
    <row r="911" spans="1:5" x14ac:dyDescent="0.2">
      <c r="A911" s="2" t="s">
        <v>476</v>
      </c>
      <c r="B911" s="2" t="s">
        <v>477</v>
      </c>
      <c r="C911" s="2">
        <v>38.186999999999998</v>
      </c>
      <c r="D911" s="2">
        <v>46.867000000000004</v>
      </c>
      <c r="E911" s="2">
        <v>0.81479505835662602</v>
      </c>
    </row>
    <row r="912" spans="1:5" x14ac:dyDescent="0.2">
      <c r="A912" s="2" t="s">
        <v>1970</v>
      </c>
      <c r="B912" s="2" t="s">
        <v>1971</v>
      </c>
      <c r="C912" s="2">
        <v>2.5471400000000002</v>
      </c>
      <c r="D912" s="2">
        <v>3.1295999999999999</v>
      </c>
      <c r="E912" s="2">
        <v>0.81388675869120664</v>
      </c>
    </row>
    <row r="913" spans="1:5" x14ac:dyDescent="0.2">
      <c r="A913" s="2" t="s">
        <v>1164</v>
      </c>
      <c r="B913" s="2" t="s">
        <v>1165</v>
      </c>
      <c r="C913" s="2">
        <v>28.910499999999999</v>
      </c>
      <c r="D913" s="2">
        <v>35.535499999999999</v>
      </c>
      <c r="E913" s="2">
        <v>0.81356671497516564</v>
      </c>
    </row>
    <row r="914" spans="1:5" x14ac:dyDescent="0.2">
      <c r="A914" s="2" t="s">
        <v>790</v>
      </c>
      <c r="B914" s="2" t="s">
        <v>791</v>
      </c>
      <c r="C914" s="2">
        <v>3.3927999999999998</v>
      </c>
      <c r="D914" s="2">
        <v>4.1727499999999997</v>
      </c>
      <c r="E914" s="2">
        <v>0.81308489605176448</v>
      </c>
    </row>
    <row r="915" spans="1:5" x14ac:dyDescent="0.2">
      <c r="A915" s="2" t="s">
        <v>872</v>
      </c>
      <c r="B915" s="2" t="s">
        <v>873</v>
      </c>
      <c r="C915" s="2">
        <v>19.244999999999997</v>
      </c>
      <c r="D915" s="2">
        <v>23.6755</v>
      </c>
      <c r="E915" s="2">
        <v>0.81286562057823475</v>
      </c>
    </row>
    <row r="916" spans="1:5" x14ac:dyDescent="0.2">
      <c r="A916" s="2" t="s">
        <v>1254</v>
      </c>
      <c r="B916" s="2" t="s">
        <v>1255</v>
      </c>
      <c r="C916" s="2">
        <v>140.505</v>
      </c>
      <c r="D916" s="2">
        <v>173.09</v>
      </c>
      <c r="E916" s="2">
        <v>0.81174533479692645</v>
      </c>
    </row>
    <row r="917" spans="1:5" x14ac:dyDescent="0.2">
      <c r="A917" s="2" t="s">
        <v>2423</v>
      </c>
      <c r="B917" s="2" t="s">
        <v>4466</v>
      </c>
      <c r="C917" s="2">
        <v>1.9578000000000002</v>
      </c>
      <c r="D917" s="2">
        <v>2.4131999999999998</v>
      </c>
      <c r="E917" s="2">
        <v>0.81128791645947307</v>
      </c>
    </row>
    <row r="918" spans="1:5" x14ac:dyDescent="0.2">
      <c r="A918" s="2" t="s">
        <v>2825</v>
      </c>
      <c r="B918" s="2" t="s">
        <v>2826</v>
      </c>
      <c r="C918" s="2">
        <v>1.9578000000000002</v>
      </c>
      <c r="D918" s="2">
        <v>2.4131999999999998</v>
      </c>
      <c r="E918" s="2">
        <v>0.81128791645947307</v>
      </c>
    </row>
    <row r="919" spans="1:5" x14ac:dyDescent="0.2">
      <c r="A919" s="2" t="s">
        <v>2575</v>
      </c>
      <c r="B919" s="2" t="s">
        <v>2576</v>
      </c>
      <c r="C919" s="2">
        <v>38.3765</v>
      </c>
      <c r="D919" s="2">
        <v>47.467500000000001</v>
      </c>
      <c r="E919" s="2">
        <v>0.8084794859640807</v>
      </c>
    </row>
    <row r="920" spans="1:5" x14ac:dyDescent="0.2">
      <c r="A920" s="2" t="s">
        <v>339</v>
      </c>
      <c r="B920" s="2" t="s">
        <v>340</v>
      </c>
      <c r="C920" s="2">
        <v>45.285499999999999</v>
      </c>
      <c r="D920" s="2">
        <v>56.139499999999998</v>
      </c>
      <c r="E920" s="2">
        <v>0.80666019469357586</v>
      </c>
    </row>
    <row r="921" spans="1:5" x14ac:dyDescent="0.2">
      <c r="A921" s="2" t="s">
        <v>1524</v>
      </c>
      <c r="B921" s="2" t="s">
        <v>1525</v>
      </c>
      <c r="C921" s="2">
        <v>30.023000000000003</v>
      </c>
      <c r="D921" s="2">
        <v>37.232500000000002</v>
      </c>
      <c r="E921" s="2">
        <v>0.80636540656684352</v>
      </c>
    </row>
    <row r="922" spans="1:5" x14ac:dyDescent="0.2">
      <c r="A922" s="2" t="s">
        <v>2411</v>
      </c>
      <c r="B922" s="2" t="s">
        <v>2412</v>
      </c>
      <c r="C922" s="2">
        <v>3.7823500000000001</v>
      </c>
      <c r="D922" s="2">
        <v>4.6966000000000001</v>
      </c>
      <c r="E922" s="2">
        <v>0.80533790401567096</v>
      </c>
    </row>
    <row r="923" spans="1:5" x14ac:dyDescent="0.2">
      <c r="A923" s="2" t="s">
        <v>23</v>
      </c>
      <c r="B923" s="2" t="s">
        <v>4467</v>
      </c>
      <c r="C923" s="2">
        <v>9.7888999999999999</v>
      </c>
      <c r="D923" s="2">
        <v>12.19125</v>
      </c>
      <c r="E923" s="2">
        <v>0.80294473495334773</v>
      </c>
    </row>
    <row r="924" spans="1:5" x14ac:dyDescent="0.2">
      <c r="A924" s="2" t="s">
        <v>1378</v>
      </c>
      <c r="B924" s="2" t="s">
        <v>1379</v>
      </c>
      <c r="C924" s="2">
        <v>9.9889500000000009</v>
      </c>
      <c r="D924" s="2">
        <v>12.455549999999999</v>
      </c>
      <c r="E924" s="2">
        <v>0.80196779748786695</v>
      </c>
    </row>
    <row r="925" spans="1:5" x14ac:dyDescent="0.2">
      <c r="A925" s="2" t="s">
        <v>782</v>
      </c>
      <c r="B925" s="2" t="s">
        <v>783</v>
      </c>
      <c r="C925" s="2">
        <v>27.875500000000002</v>
      </c>
      <c r="D925" s="2">
        <v>34.814999999999998</v>
      </c>
      <c r="E925" s="2">
        <v>0.80067499640959372</v>
      </c>
    </row>
    <row r="926" spans="1:5" x14ac:dyDescent="0.2">
      <c r="A926" s="2" t="s">
        <v>2240</v>
      </c>
      <c r="B926" s="2" t="s">
        <v>2241</v>
      </c>
      <c r="C926" s="2">
        <v>4.6945999999999994</v>
      </c>
      <c r="D926" s="2">
        <v>5.86965</v>
      </c>
      <c r="E926" s="2">
        <v>0.79980918794135925</v>
      </c>
    </row>
    <row r="927" spans="1:5" x14ac:dyDescent="0.2">
      <c r="A927" s="2" t="s">
        <v>1478</v>
      </c>
      <c r="B927" s="2" t="s">
        <v>1479</v>
      </c>
      <c r="C927" s="2">
        <v>1.8245499999999999</v>
      </c>
      <c r="D927" s="2">
        <v>2.2833999999999999</v>
      </c>
      <c r="E927" s="2">
        <v>0.79904966278356837</v>
      </c>
    </row>
    <row r="928" spans="1:5" x14ac:dyDescent="0.2">
      <c r="A928" s="2" t="s">
        <v>2649</v>
      </c>
      <c r="B928" s="2" t="s">
        <v>2650</v>
      </c>
      <c r="C928" s="2">
        <v>1.8245499999999999</v>
      </c>
      <c r="D928" s="2">
        <v>2.2833999999999999</v>
      </c>
      <c r="E928" s="2">
        <v>0.79904966278356837</v>
      </c>
    </row>
    <row r="929" spans="1:5" x14ac:dyDescent="0.2">
      <c r="A929" s="2" t="s">
        <v>2487</v>
      </c>
      <c r="B929" s="2" t="s">
        <v>2488</v>
      </c>
      <c r="C929" s="2">
        <v>18.5425</v>
      </c>
      <c r="D929" s="2">
        <v>23.209499999999998</v>
      </c>
      <c r="E929" s="2">
        <v>0.79891854628492653</v>
      </c>
    </row>
    <row r="930" spans="1:5" x14ac:dyDescent="0.2">
      <c r="A930" s="2" t="s">
        <v>69</v>
      </c>
      <c r="B930" s="2" t="s">
        <v>70</v>
      </c>
      <c r="C930" s="2">
        <v>31.247499999999999</v>
      </c>
      <c r="D930" s="2">
        <v>39.189</v>
      </c>
      <c r="E930" s="2">
        <v>0.79735384929444486</v>
      </c>
    </row>
    <row r="931" spans="1:5" x14ac:dyDescent="0.2">
      <c r="A931" s="2" t="s">
        <v>948</v>
      </c>
      <c r="B931" s="2" t="s">
        <v>949</v>
      </c>
      <c r="C931" s="2">
        <v>26.43</v>
      </c>
      <c r="D931" s="2">
        <v>33.189500000000002</v>
      </c>
      <c r="E931" s="2">
        <v>0.79633619066270955</v>
      </c>
    </row>
    <row r="932" spans="1:5" x14ac:dyDescent="0.2">
      <c r="A932" s="2" t="s">
        <v>1158</v>
      </c>
      <c r="B932" s="2" t="s">
        <v>1159</v>
      </c>
      <c r="C932" s="2">
        <v>21.858499999999999</v>
      </c>
      <c r="D932" s="2">
        <v>27.516500000000001</v>
      </c>
      <c r="E932" s="2">
        <v>0.79437791870332342</v>
      </c>
    </row>
    <row r="933" spans="1:5" x14ac:dyDescent="0.2">
      <c r="A933" s="2" t="s">
        <v>1126</v>
      </c>
      <c r="B933" s="2" t="s">
        <v>1127</v>
      </c>
      <c r="C933" s="2">
        <v>9.9889500000000009</v>
      </c>
      <c r="D933" s="2">
        <v>12.58075</v>
      </c>
      <c r="E933" s="2">
        <v>0.79398684498142014</v>
      </c>
    </row>
    <row r="934" spans="1:5" x14ac:dyDescent="0.2">
      <c r="A934" s="2" t="s">
        <v>263</v>
      </c>
      <c r="B934" s="2" t="s">
        <v>264</v>
      </c>
      <c r="C934" s="2">
        <v>2.48055</v>
      </c>
      <c r="D934" s="2">
        <v>3.1295999999999999</v>
      </c>
      <c r="E934" s="2">
        <v>0.79260927914110435</v>
      </c>
    </row>
    <row r="935" spans="1:5" x14ac:dyDescent="0.2">
      <c r="A935" s="2" t="s">
        <v>2677</v>
      </c>
      <c r="B935" s="2" t="s">
        <v>2678</v>
      </c>
      <c r="C935" s="2">
        <v>2.48055</v>
      </c>
      <c r="D935" s="2">
        <v>3.1295999999999999</v>
      </c>
      <c r="E935" s="2">
        <v>0.79260927914110435</v>
      </c>
    </row>
    <row r="936" spans="1:5" x14ac:dyDescent="0.2">
      <c r="A936" s="2" t="s">
        <v>2451</v>
      </c>
      <c r="B936" s="2" t="s">
        <v>2452</v>
      </c>
      <c r="C936" s="2">
        <v>4.1820500000000003</v>
      </c>
      <c r="D936" s="2">
        <v>5.2785000000000002</v>
      </c>
      <c r="E936" s="2">
        <v>0.79228000378895524</v>
      </c>
    </row>
    <row r="937" spans="1:5" x14ac:dyDescent="0.2">
      <c r="A937" s="2" t="s">
        <v>1468</v>
      </c>
      <c r="B937" s="2" t="s">
        <v>1469</v>
      </c>
      <c r="C937" s="2">
        <v>5.1609400000000001</v>
      </c>
      <c r="D937" s="2">
        <v>6.5187499999999998</v>
      </c>
      <c r="E937" s="2">
        <v>0.79170699904122721</v>
      </c>
    </row>
    <row r="938" spans="1:5" x14ac:dyDescent="0.2">
      <c r="A938" s="2" t="s">
        <v>1826</v>
      </c>
      <c r="B938" s="2" t="s">
        <v>1827</v>
      </c>
      <c r="C938" s="2">
        <v>57.923999999999999</v>
      </c>
      <c r="D938" s="2">
        <v>73.166499999999999</v>
      </c>
      <c r="E938" s="2">
        <v>0.79167378513390696</v>
      </c>
    </row>
    <row r="939" spans="1:5" x14ac:dyDescent="0.2">
      <c r="A939" s="2" t="s">
        <v>2811</v>
      </c>
      <c r="B939" s="2" t="s">
        <v>2812</v>
      </c>
      <c r="C939" s="2">
        <v>16.118500000000001</v>
      </c>
      <c r="D939" s="2">
        <v>20.4115</v>
      </c>
      <c r="E939" s="2">
        <v>0.78967738774710339</v>
      </c>
    </row>
    <row r="940" spans="1:5" x14ac:dyDescent="0.2">
      <c r="A940" s="2" t="s">
        <v>1458</v>
      </c>
      <c r="B940" s="2" t="s">
        <v>1459</v>
      </c>
      <c r="C940" s="2">
        <v>12.14635</v>
      </c>
      <c r="D940" s="2">
        <v>15.3834</v>
      </c>
      <c r="E940" s="2">
        <v>0.78957512643498839</v>
      </c>
    </row>
    <row r="941" spans="1:5" x14ac:dyDescent="0.2">
      <c r="A941" s="2" t="s">
        <v>2771</v>
      </c>
      <c r="B941" s="2" t="s">
        <v>2772</v>
      </c>
      <c r="C941" s="2">
        <v>19.767499999999998</v>
      </c>
      <c r="D941" s="2">
        <v>25.040999999999997</v>
      </c>
      <c r="E941" s="2">
        <v>0.78940537518469711</v>
      </c>
    </row>
    <row r="942" spans="1:5" x14ac:dyDescent="0.2">
      <c r="A942" s="2" t="s">
        <v>2481</v>
      </c>
      <c r="B942" s="2" t="s">
        <v>2482</v>
      </c>
      <c r="C942" s="2">
        <v>5.8067000000000002</v>
      </c>
      <c r="D942" s="2">
        <v>7.3648500000000006</v>
      </c>
      <c r="E942" s="2">
        <v>0.78843425188564598</v>
      </c>
    </row>
    <row r="943" spans="1:5" x14ac:dyDescent="0.2">
      <c r="A943" s="2" t="s">
        <v>137</v>
      </c>
      <c r="B943" s="2" t="s">
        <v>138</v>
      </c>
      <c r="C943" s="2">
        <v>14.416999999999998</v>
      </c>
      <c r="D943" s="2">
        <v>18.320499999999999</v>
      </c>
      <c r="E943" s="2">
        <v>0.78693267105155418</v>
      </c>
    </row>
    <row r="944" spans="1:5" x14ac:dyDescent="0.2">
      <c r="A944" s="2" t="s">
        <v>1266</v>
      </c>
      <c r="B944" s="2" t="s">
        <v>1267</v>
      </c>
      <c r="C944" s="2">
        <v>48.099000000000004</v>
      </c>
      <c r="D944" s="2">
        <v>61.216499999999996</v>
      </c>
      <c r="E944" s="2">
        <v>0.78571953639950021</v>
      </c>
    </row>
    <row r="945" spans="1:5" x14ac:dyDescent="0.2">
      <c r="A945" s="2" t="s">
        <v>566</v>
      </c>
      <c r="B945" s="2" t="s">
        <v>567</v>
      </c>
      <c r="C945" s="2">
        <v>1.4350499999999999</v>
      </c>
      <c r="D945" s="2">
        <v>1.8267</v>
      </c>
      <c r="E945" s="2">
        <v>0.78559697815733287</v>
      </c>
    </row>
    <row r="946" spans="1:5" x14ac:dyDescent="0.2">
      <c r="A946" s="2" t="s">
        <v>101</v>
      </c>
      <c r="B946" s="2" t="s">
        <v>102</v>
      </c>
      <c r="C946" s="2">
        <v>12.1365</v>
      </c>
      <c r="D946" s="2">
        <v>15.455</v>
      </c>
      <c r="E946" s="2">
        <v>0.78527984471044965</v>
      </c>
    </row>
    <row r="947" spans="1:5" x14ac:dyDescent="0.2">
      <c r="A947" s="2" t="s">
        <v>1262</v>
      </c>
      <c r="B947" s="2" t="s">
        <v>1263</v>
      </c>
      <c r="C947" s="2">
        <v>138.91500000000002</v>
      </c>
      <c r="D947" s="2">
        <v>177.215</v>
      </c>
      <c r="E947" s="2">
        <v>0.78387833986964994</v>
      </c>
    </row>
    <row r="948" spans="1:5" x14ac:dyDescent="0.2">
      <c r="A948" s="2" t="s">
        <v>1906</v>
      </c>
      <c r="B948" s="2" t="s">
        <v>1907</v>
      </c>
      <c r="C948" s="2">
        <v>27.997999999999998</v>
      </c>
      <c r="D948" s="2">
        <v>35.728000000000002</v>
      </c>
      <c r="E948" s="2">
        <v>0.78364308105687408</v>
      </c>
    </row>
    <row r="949" spans="1:5" x14ac:dyDescent="0.2">
      <c r="A949" s="2" t="s">
        <v>954</v>
      </c>
      <c r="B949" s="2" t="s">
        <v>955</v>
      </c>
      <c r="C949" s="2">
        <v>3.9821499999999999</v>
      </c>
      <c r="D949" s="2">
        <v>5.0861000000000001</v>
      </c>
      <c r="E949" s="2">
        <v>0.78294764161145081</v>
      </c>
    </row>
    <row r="950" spans="1:5" x14ac:dyDescent="0.2">
      <c r="A950" s="2" t="s">
        <v>626</v>
      </c>
      <c r="B950" s="2" t="s">
        <v>627</v>
      </c>
      <c r="C950" s="2">
        <v>41.036500000000004</v>
      </c>
      <c r="D950" s="2">
        <v>52.423500000000004</v>
      </c>
      <c r="E950" s="2">
        <v>0.7827882533596574</v>
      </c>
    </row>
    <row r="951" spans="1:5" x14ac:dyDescent="0.2">
      <c r="A951" s="2" t="s">
        <v>1918</v>
      </c>
      <c r="B951" s="2" t="s">
        <v>1919</v>
      </c>
      <c r="C951" s="2">
        <v>2.5471400000000002</v>
      </c>
      <c r="D951" s="2">
        <v>3.2593999999999999</v>
      </c>
      <c r="E951" s="2">
        <v>0.78147511811989945</v>
      </c>
    </row>
    <row r="952" spans="1:5" x14ac:dyDescent="0.2">
      <c r="A952" s="2" t="s">
        <v>1964</v>
      </c>
      <c r="B952" s="2" t="s">
        <v>1965</v>
      </c>
      <c r="C952" s="2">
        <v>2.5471400000000002</v>
      </c>
      <c r="D952" s="2">
        <v>3.2593999999999999</v>
      </c>
      <c r="E952" s="2">
        <v>0.78147511811989945</v>
      </c>
    </row>
    <row r="953" spans="1:5" x14ac:dyDescent="0.2">
      <c r="A953" s="2" t="s">
        <v>1322</v>
      </c>
      <c r="B953" s="2" t="s">
        <v>1323</v>
      </c>
      <c r="C953" s="2">
        <v>41.246499999999997</v>
      </c>
      <c r="D953" s="2">
        <v>52.875500000000002</v>
      </c>
      <c r="E953" s="2">
        <v>0.78006827358606534</v>
      </c>
    </row>
    <row r="954" spans="1:5" x14ac:dyDescent="0.2">
      <c r="A954" s="2" t="s">
        <v>2871</v>
      </c>
      <c r="B954" s="2" t="s">
        <v>2872</v>
      </c>
      <c r="C954" s="2">
        <v>0.9123</v>
      </c>
      <c r="D954" s="2">
        <v>1.173</v>
      </c>
      <c r="E954" s="2">
        <v>0.77774936061381073</v>
      </c>
    </row>
    <row r="955" spans="1:5" x14ac:dyDescent="0.2">
      <c r="A955" s="2" t="s">
        <v>1854</v>
      </c>
      <c r="B955" s="2" t="s">
        <v>1855</v>
      </c>
      <c r="C955" s="2">
        <v>17.286999999999999</v>
      </c>
      <c r="D955" s="2">
        <v>22.233499999999999</v>
      </c>
      <c r="E955" s="2">
        <v>0.77752040839274061</v>
      </c>
    </row>
    <row r="956" spans="1:5" x14ac:dyDescent="0.2">
      <c r="A956" s="2" t="s">
        <v>2753</v>
      </c>
      <c r="B956" s="2" t="s">
        <v>2754</v>
      </c>
      <c r="C956" s="2">
        <v>3.8489499999999999</v>
      </c>
      <c r="D956" s="2">
        <v>4.9563000000000006</v>
      </c>
      <c r="E956" s="2">
        <v>0.77657728547505178</v>
      </c>
    </row>
    <row r="957" spans="1:5" x14ac:dyDescent="0.2">
      <c r="A957" s="2" t="s">
        <v>1750</v>
      </c>
      <c r="B957" s="2" t="s">
        <v>1751</v>
      </c>
      <c r="C957" s="2">
        <v>2.9366500000000002</v>
      </c>
      <c r="D957" s="2">
        <v>3.7832500000000002</v>
      </c>
      <c r="E957" s="2">
        <v>0.77622414590629751</v>
      </c>
    </row>
    <row r="958" spans="1:5" x14ac:dyDescent="0.2">
      <c r="A958" s="2" t="s">
        <v>163</v>
      </c>
      <c r="B958" s="2" t="s">
        <v>164</v>
      </c>
      <c r="C958" s="2">
        <v>18.922000000000001</v>
      </c>
      <c r="D958" s="2">
        <v>24.387</v>
      </c>
      <c r="E958" s="2">
        <v>0.77590519539098701</v>
      </c>
    </row>
    <row r="959" spans="1:5" x14ac:dyDescent="0.2">
      <c r="A959" s="2" t="s">
        <v>2030</v>
      </c>
      <c r="B959" s="2" t="s">
        <v>2031</v>
      </c>
      <c r="C959" s="2">
        <v>9.1327999999999996</v>
      </c>
      <c r="D959" s="2">
        <v>11.806550000000001</v>
      </c>
      <c r="E959" s="2">
        <v>0.77353672325954648</v>
      </c>
    </row>
    <row r="960" spans="1:5" x14ac:dyDescent="0.2">
      <c r="A960" s="2" t="s">
        <v>2467</v>
      </c>
      <c r="B960" s="2" t="s">
        <v>2468</v>
      </c>
      <c r="C960" s="2">
        <v>51.691500000000005</v>
      </c>
      <c r="D960" s="2">
        <v>66.897999999999996</v>
      </c>
      <c r="E960" s="2">
        <v>0.77269126132320853</v>
      </c>
    </row>
    <row r="961" spans="1:5" x14ac:dyDescent="0.2">
      <c r="A961" s="2" t="s">
        <v>2529</v>
      </c>
      <c r="B961" s="2" t="s">
        <v>2530</v>
      </c>
      <c r="C961" s="2">
        <v>11.347</v>
      </c>
      <c r="D961" s="2">
        <v>14.739050000000001</v>
      </c>
      <c r="E961" s="2">
        <v>0.76985965852616001</v>
      </c>
    </row>
    <row r="962" spans="1:5" x14ac:dyDescent="0.2">
      <c r="A962" s="2" t="s">
        <v>2457</v>
      </c>
      <c r="B962" s="2" t="s">
        <v>2458</v>
      </c>
      <c r="C962" s="2">
        <v>4.1154399999999995</v>
      </c>
      <c r="D962" s="2">
        <v>5.3457499999999998</v>
      </c>
      <c r="E962" s="2">
        <v>0.76985268671374452</v>
      </c>
    </row>
    <row r="963" spans="1:5" x14ac:dyDescent="0.2">
      <c r="A963" s="2" t="s">
        <v>1334</v>
      </c>
      <c r="B963" s="2" t="s">
        <v>1335</v>
      </c>
      <c r="C963" s="2">
        <v>9.1327999999999996</v>
      </c>
      <c r="D963" s="2">
        <v>11.86905</v>
      </c>
      <c r="E963" s="2">
        <v>0.76946343641656234</v>
      </c>
    </row>
    <row r="964" spans="1:5" x14ac:dyDescent="0.2">
      <c r="A964" s="2" t="s">
        <v>540</v>
      </c>
      <c r="B964" s="2" t="s">
        <v>541</v>
      </c>
      <c r="C964" s="2">
        <v>4.7612000000000005</v>
      </c>
      <c r="D964" s="2">
        <v>6.1965000000000003</v>
      </c>
      <c r="E964" s="2">
        <v>0.76836924070039547</v>
      </c>
    </row>
    <row r="965" spans="1:5" x14ac:dyDescent="0.2">
      <c r="A965" s="2" t="s">
        <v>211</v>
      </c>
      <c r="B965" s="2" t="s">
        <v>212</v>
      </c>
      <c r="C965" s="2">
        <v>6.0066000000000006</v>
      </c>
      <c r="D965" s="2">
        <v>7.8260500000000004</v>
      </c>
      <c r="E965" s="2">
        <v>0.7675136243698929</v>
      </c>
    </row>
    <row r="966" spans="1:5" x14ac:dyDescent="0.2">
      <c r="A966" s="2" t="s">
        <v>1708</v>
      </c>
      <c r="B966" s="2" t="s">
        <v>1709</v>
      </c>
      <c r="C966" s="2">
        <v>3.0033000000000003</v>
      </c>
      <c r="D966" s="2">
        <v>3.9130500000000001</v>
      </c>
      <c r="E966" s="2">
        <v>0.76750872081879873</v>
      </c>
    </row>
    <row r="967" spans="1:5" x14ac:dyDescent="0.2">
      <c r="A967" s="2" t="s">
        <v>902</v>
      </c>
      <c r="B967" s="2" t="s">
        <v>903</v>
      </c>
      <c r="C967" s="2">
        <v>1.5016400000000001</v>
      </c>
      <c r="D967" s="2">
        <v>1.95655</v>
      </c>
      <c r="E967" s="2">
        <v>0.76749380286729196</v>
      </c>
    </row>
    <row r="968" spans="1:5" x14ac:dyDescent="0.2">
      <c r="A968" s="2" t="s">
        <v>179</v>
      </c>
      <c r="B968" s="2" t="s">
        <v>180</v>
      </c>
      <c r="C968" s="2">
        <v>15.395999999999999</v>
      </c>
      <c r="D968" s="2">
        <v>20.079999999999998</v>
      </c>
      <c r="E968" s="2">
        <v>0.76673306772908367</v>
      </c>
    </row>
    <row r="969" spans="1:5" x14ac:dyDescent="0.2">
      <c r="A969" s="2" t="s">
        <v>1720</v>
      </c>
      <c r="B969" s="2" t="s">
        <v>1721</v>
      </c>
      <c r="C969" s="2">
        <v>6.3961500000000004</v>
      </c>
      <c r="D969" s="2">
        <v>8.3454499999999996</v>
      </c>
      <c r="E969" s="2">
        <v>0.76642362005643805</v>
      </c>
    </row>
    <row r="970" spans="1:5" x14ac:dyDescent="0.2">
      <c r="A970" s="2" t="s">
        <v>1536</v>
      </c>
      <c r="B970" s="2" t="s">
        <v>1537</v>
      </c>
      <c r="C970" s="2">
        <v>26.496500000000001</v>
      </c>
      <c r="D970" s="2">
        <v>34.622500000000002</v>
      </c>
      <c r="E970" s="2">
        <v>0.76529713336703009</v>
      </c>
    </row>
    <row r="971" spans="1:5" x14ac:dyDescent="0.2">
      <c r="A971" s="2" t="s">
        <v>2074</v>
      </c>
      <c r="B971" s="2" t="s">
        <v>2075</v>
      </c>
      <c r="C971" s="2">
        <v>13.514749999999999</v>
      </c>
      <c r="D971" s="2">
        <v>17.667000000000002</v>
      </c>
      <c r="E971" s="2">
        <v>0.76497141563366722</v>
      </c>
    </row>
    <row r="972" spans="1:5" x14ac:dyDescent="0.2">
      <c r="A972" s="2" t="s">
        <v>726</v>
      </c>
      <c r="B972" s="2" t="s">
        <v>727</v>
      </c>
      <c r="C972" s="2">
        <v>5.2839500000000008</v>
      </c>
      <c r="D972" s="2">
        <v>6.9127999999999998</v>
      </c>
      <c r="E972" s="2">
        <v>0.76437188982756643</v>
      </c>
    </row>
    <row r="973" spans="1:5" x14ac:dyDescent="0.2">
      <c r="A973" s="2" t="s">
        <v>2020</v>
      </c>
      <c r="B973" s="2" t="s">
        <v>2021</v>
      </c>
      <c r="C973" s="2">
        <v>12.459299999999999</v>
      </c>
      <c r="D973" s="2">
        <v>16.306049999999999</v>
      </c>
      <c r="E973" s="2">
        <v>0.76409062893833879</v>
      </c>
    </row>
    <row r="974" spans="1:5" x14ac:dyDescent="0.2">
      <c r="A974" s="2" t="s">
        <v>2050</v>
      </c>
      <c r="B974" s="2" t="s">
        <v>2051</v>
      </c>
      <c r="C974" s="2">
        <v>56.586500000000001</v>
      </c>
      <c r="D974" s="2">
        <v>74.195999999999998</v>
      </c>
      <c r="E974" s="2">
        <v>0.7626624076769638</v>
      </c>
    </row>
    <row r="975" spans="1:5" x14ac:dyDescent="0.2">
      <c r="A975" s="2" t="s">
        <v>107</v>
      </c>
      <c r="B975" s="2" t="s">
        <v>108</v>
      </c>
      <c r="C975" s="2">
        <v>3.3262</v>
      </c>
      <c r="D975" s="2">
        <v>4.3697499999999998</v>
      </c>
      <c r="E975" s="2">
        <v>0.76118771096744664</v>
      </c>
    </row>
    <row r="976" spans="1:5" x14ac:dyDescent="0.2">
      <c r="A976" s="2" t="s">
        <v>1342</v>
      </c>
      <c r="B976" s="2" t="s">
        <v>1343</v>
      </c>
      <c r="C976" s="2">
        <v>2.48055</v>
      </c>
      <c r="D976" s="2">
        <v>3.2593999999999999</v>
      </c>
      <c r="E976" s="2">
        <v>0.76104497760323986</v>
      </c>
    </row>
    <row r="977" spans="1:5" x14ac:dyDescent="0.2">
      <c r="A977" s="2" t="s">
        <v>1820</v>
      </c>
      <c r="B977" s="2" t="s">
        <v>1821</v>
      </c>
      <c r="C977" s="2">
        <v>2.48055</v>
      </c>
      <c r="D977" s="2">
        <v>3.2593999999999999</v>
      </c>
      <c r="E977" s="2">
        <v>0.76104497760323986</v>
      </c>
    </row>
    <row r="978" spans="1:5" x14ac:dyDescent="0.2">
      <c r="A978" s="2" t="s">
        <v>1828</v>
      </c>
      <c r="B978" s="2" t="s">
        <v>1829</v>
      </c>
      <c r="C978" s="2">
        <v>12.202999999999999</v>
      </c>
      <c r="D978" s="2">
        <v>16.041499999999999</v>
      </c>
      <c r="E978" s="2">
        <v>0.7607143970326965</v>
      </c>
    </row>
    <row r="979" spans="1:5" x14ac:dyDescent="0.2">
      <c r="A979" s="2" t="s">
        <v>1120</v>
      </c>
      <c r="B979" s="2" t="s">
        <v>1121</v>
      </c>
      <c r="C979" s="2">
        <v>52.147999999999996</v>
      </c>
      <c r="D979" s="2">
        <v>68.854500000000002</v>
      </c>
      <c r="E979" s="2">
        <v>0.75736516858012182</v>
      </c>
    </row>
    <row r="980" spans="1:5" x14ac:dyDescent="0.2">
      <c r="A980" s="2" t="s">
        <v>1748</v>
      </c>
      <c r="B980" s="2" t="s">
        <v>1749</v>
      </c>
      <c r="C980" s="2">
        <v>1.8245499999999999</v>
      </c>
      <c r="D980" s="2">
        <v>2.4131999999999998</v>
      </c>
      <c r="E980" s="2">
        <v>0.75607077739101614</v>
      </c>
    </row>
    <row r="981" spans="1:5" x14ac:dyDescent="0.2">
      <c r="A981" s="2" t="s">
        <v>1012</v>
      </c>
      <c r="B981" s="2" t="s">
        <v>1013</v>
      </c>
      <c r="C981" s="2">
        <v>18.922000000000001</v>
      </c>
      <c r="D981" s="2">
        <v>25.036000000000001</v>
      </c>
      <c r="E981" s="2">
        <v>0.7557916600095862</v>
      </c>
    </row>
    <row r="982" spans="1:5" x14ac:dyDescent="0.2">
      <c r="A982" s="2" t="s">
        <v>1678</v>
      </c>
      <c r="B982" s="2" t="s">
        <v>1679</v>
      </c>
      <c r="C982" s="2">
        <v>2.4138999999999999</v>
      </c>
      <c r="D982" s="2">
        <v>3.1967500000000002</v>
      </c>
      <c r="E982" s="2">
        <v>0.75511065926331422</v>
      </c>
    </row>
    <row r="983" spans="1:5" x14ac:dyDescent="0.2">
      <c r="A983" s="2" t="s">
        <v>1788</v>
      </c>
      <c r="B983" s="2" t="s">
        <v>1789</v>
      </c>
      <c r="C983" s="2">
        <v>5.2173499999999997</v>
      </c>
      <c r="D983" s="2">
        <v>6.9127999999999998</v>
      </c>
      <c r="E983" s="2">
        <v>0.75473758824210158</v>
      </c>
    </row>
    <row r="984" spans="1:5" x14ac:dyDescent="0.2">
      <c r="A984" s="2" t="s">
        <v>558</v>
      </c>
      <c r="B984" s="2" t="s">
        <v>559</v>
      </c>
      <c r="C984" s="2">
        <v>8.61</v>
      </c>
      <c r="D984" s="2">
        <v>11.41255</v>
      </c>
      <c r="E984" s="2">
        <v>0.75443262022948421</v>
      </c>
    </row>
    <row r="985" spans="1:5" x14ac:dyDescent="0.2">
      <c r="A985" s="2" t="s">
        <v>2567</v>
      </c>
      <c r="B985" s="2" t="s">
        <v>2568</v>
      </c>
      <c r="C985" s="2">
        <v>41.959000000000003</v>
      </c>
      <c r="D985" s="2">
        <v>55.6785</v>
      </c>
      <c r="E985" s="2">
        <v>0.75359429582334303</v>
      </c>
    </row>
    <row r="986" spans="1:5" x14ac:dyDescent="0.2">
      <c r="A986" s="2" t="s">
        <v>2324</v>
      </c>
      <c r="B986" s="2" t="s">
        <v>2325</v>
      </c>
      <c r="C986" s="2">
        <v>1.5682499999999999</v>
      </c>
      <c r="D986" s="2">
        <v>2.0863499999999999</v>
      </c>
      <c r="E986" s="2">
        <v>0.7516715795528075</v>
      </c>
    </row>
    <row r="987" spans="1:5" x14ac:dyDescent="0.2">
      <c r="A987" s="2" t="s">
        <v>1438</v>
      </c>
      <c r="B987" s="2" t="s">
        <v>1439</v>
      </c>
      <c r="C987" s="2">
        <v>46.710499999999996</v>
      </c>
      <c r="D987" s="2">
        <v>62.143500000000003</v>
      </c>
      <c r="E987" s="2">
        <v>0.75165544264484607</v>
      </c>
    </row>
    <row r="988" spans="1:5" x14ac:dyDescent="0.2">
      <c r="A988" s="2" t="s">
        <v>2256</v>
      </c>
      <c r="B988" s="2" t="s">
        <v>2257</v>
      </c>
      <c r="C988" s="2">
        <v>2.9366500000000002</v>
      </c>
      <c r="D988" s="2">
        <v>3.9130500000000001</v>
      </c>
      <c r="E988" s="2">
        <v>0.75047597142893652</v>
      </c>
    </row>
    <row r="989" spans="1:5" x14ac:dyDescent="0.2">
      <c r="A989" s="2" t="s">
        <v>443</v>
      </c>
      <c r="B989" s="2" t="s">
        <v>444</v>
      </c>
      <c r="C989" s="2">
        <v>1.3684000000000001</v>
      </c>
      <c r="D989" s="2">
        <v>1.8267</v>
      </c>
      <c r="E989" s="2">
        <v>0.74911041769310782</v>
      </c>
    </row>
    <row r="990" spans="1:5" x14ac:dyDescent="0.2">
      <c r="A990" s="2" t="s">
        <v>768</v>
      </c>
      <c r="B990" s="2" t="s">
        <v>769</v>
      </c>
      <c r="C990" s="2">
        <v>1.3684000000000001</v>
      </c>
      <c r="D990" s="2">
        <v>1.8267</v>
      </c>
      <c r="E990" s="2">
        <v>0.74911041769310782</v>
      </c>
    </row>
    <row r="991" spans="1:5" x14ac:dyDescent="0.2">
      <c r="A991" s="2" t="s">
        <v>1632</v>
      </c>
      <c r="B991" s="2" t="s">
        <v>1633</v>
      </c>
      <c r="C991" s="2">
        <v>1.3684000000000001</v>
      </c>
      <c r="D991" s="2">
        <v>1.8267</v>
      </c>
      <c r="E991" s="2">
        <v>0.74911041769310782</v>
      </c>
    </row>
    <row r="992" spans="1:5" x14ac:dyDescent="0.2">
      <c r="A992" s="2" t="s">
        <v>2372</v>
      </c>
      <c r="B992" s="2" t="s">
        <v>2373</v>
      </c>
      <c r="C992" s="2">
        <v>11.224</v>
      </c>
      <c r="D992" s="2">
        <v>14.9985</v>
      </c>
      <c r="E992" s="2">
        <v>0.74834150081674833</v>
      </c>
    </row>
    <row r="993" spans="1:5" x14ac:dyDescent="0.2">
      <c r="A993" s="2" t="s">
        <v>2479</v>
      </c>
      <c r="B993" s="2" t="s">
        <v>2480</v>
      </c>
      <c r="C993" s="2">
        <v>9.8455000000000013</v>
      </c>
      <c r="D993" s="2">
        <v>13.172000000000001</v>
      </c>
      <c r="E993" s="2">
        <v>0.74745672638931071</v>
      </c>
    </row>
    <row r="994" spans="1:5" x14ac:dyDescent="0.2">
      <c r="A994" s="2" t="s">
        <v>1558</v>
      </c>
      <c r="B994" s="2" t="s">
        <v>4468</v>
      </c>
      <c r="C994" s="2">
        <v>3.8489499999999999</v>
      </c>
      <c r="D994" s="2">
        <v>5.1532499999999999</v>
      </c>
      <c r="E994" s="2">
        <v>0.74689758890020863</v>
      </c>
    </row>
    <row r="995" spans="1:5" x14ac:dyDescent="0.2">
      <c r="A995" s="2" t="s">
        <v>1876</v>
      </c>
      <c r="B995" s="2" t="s">
        <v>1877</v>
      </c>
      <c r="C995" s="2">
        <v>22.637499999999999</v>
      </c>
      <c r="D995" s="2">
        <v>30.323999999999998</v>
      </c>
      <c r="E995" s="2">
        <v>0.74652090753198785</v>
      </c>
    </row>
    <row r="996" spans="1:5" x14ac:dyDescent="0.2">
      <c r="A996" s="2" t="s">
        <v>1460</v>
      </c>
      <c r="B996" s="2" t="s">
        <v>1461</v>
      </c>
      <c r="C996" s="2">
        <v>18.096400000000003</v>
      </c>
      <c r="D996" s="2">
        <v>24.316000000000003</v>
      </c>
      <c r="E996" s="2">
        <v>0.74421779898009544</v>
      </c>
    </row>
    <row r="997" spans="1:5" x14ac:dyDescent="0.2">
      <c r="A997" s="2" t="s">
        <v>1016</v>
      </c>
      <c r="B997" s="2" t="s">
        <v>1017</v>
      </c>
      <c r="C997" s="2">
        <v>4.5613999999999999</v>
      </c>
      <c r="D997" s="2">
        <v>6.1293000000000006</v>
      </c>
      <c r="E997" s="2">
        <v>0.74419591144176322</v>
      </c>
    </row>
    <row r="998" spans="1:5" x14ac:dyDescent="0.2">
      <c r="A998" s="2" t="s">
        <v>2699</v>
      </c>
      <c r="B998" s="2" t="s">
        <v>2700</v>
      </c>
      <c r="C998" s="2">
        <v>57.488</v>
      </c>
      <c r="D998" s="2">
        <v>77.33</v>
      </c>
      <c r="E998" s="2">
        <v>0.74341135393766977</v>
      </c>
    </row>
    <row r="999" spans="1:5" x14ac:dyDescent="0.2">
      <c r="A999" s="2" t="s">
        <v>83</v>
      </c>
      <c r="B999" s="2" t="s">
        <v>84</v>
      </c>
      <c r="C999" s="2">
        <v>16.3185</v>
      </c>
      <c r="D999" s="2">
        <v>21.974</v>
      </c>
      <c r="E999" s="2">
        <v>0.7426276508601074</v>
      </c>
    </row>
    <row r="1000" spans="1:5" x14ac:dyDescent="0.2">
      <c r="A1000" s="2" t="s">
        <v>998</v>
      </c>
      <c r="B1000" s="2" t="s">
        <v>999</v>
      </c>
      <c r="C1000" s="2">
        <v>2.8034499999999998</v>
      </c>
      <c r="D1000" s="2">
        <v>3.7832500000000002</v>
      </c>
      <c r="E1000" s="2">
        <v>0.74101632194541722</v>
      </c>
    </row>
    <row r="1001" spans="1:5" x14ac:dyDescent="0.2">
      <c r="A1001" s="2" t="s">
        <v>49</v>
      </c>
      <c r="B1001" s="2" t="s">
        <v>50</v>
      </c>
      <c r="C1001" s="2">
        <v>3.7157</v>
      </c>
      <c r="D1001" s="2">
        <v>5.0235000000000003</v>
      </c>
      <c r="E1001" s="2">
        <v>0.73966358116850794</v>
      </c>
    </row>
    <row r="1002" spans="1:5" x14ac:dyDescent="0.2">
      <c r="A1002" s="2" t="s">
        <v>1834</v>
      </c>
      <c r="B1002" s="2" t="s">
        <v>1835</v>
      </c>
      <c r="C1002" s="2">
        <v>16.297750000000001</v>
      </c>
      <c r="D1002" s="2">
        <v>22.045549999999999</v>
      </c>
      <c r="E1002" s="2">
        <v>0.73927618045365173</v>
      </c>
    </row>
    <row r="1003" spans="1:5" x14ac:dyDescent="0.2">
      <c r="A1003" s="2" t="s">
        <v>1740</v>
      </c>
      <c r="B1003" s="2" t="s">
        <v>1741</v>
      </c>
      <c r="C1003" s="2">
        <v>5.2839500000000008</v>
      </c>
      <c r="D1003" s="2">
        <v>7.1724499999999995</v>
      </c>
      <c r="E1003" s="2">
        <v>0.73670084838514049</v>
      </c>
    </row>
    <row r="1004" spans="1:5" x14ac:dyDescent="0.2">
      <c r="A1004" s="2" t="s">
        <v>2605</v>
      </c>
      <c r="B1004" s="2" t="s">
        <v>2606</v>
      </c>
      <c r="C1004" s="2">
        <v>8.8765999999999998</v>
      </c>
      <c r="D1004" s="2">
        <v>12.061500000000001</v>
      </c>
      <c r="E1004" s="2">
        <v>0.73594494880404593</v>
      </c>
    </row>
    <row r="1005" spans="1:5" x14ac:dyDescent="0.2">
      <c r="A1005" s="2" t="s">
        <v>1920</v>
      </c>
      <c r="B1005" s="2" t="s">
        <v>4469</v>
      </c>
      <c r="C1005" s="2">
        <v>22.971</v>
      </c>
      <c r="D1005" s="2">
        <v>31.232500000000002</v>
      </c>
      <c r="E1005" s="2">
        <v>0.73548387096774193</v>
      </c>
    </row>
    <row r="1006" spans="1:5" x14ac:dyDescent="0.2">
      <c r="A1006" s="2" t="s">
        <v>1990</v>
      </c>
      <c r="B1006" s="2" t="s">
        <v>1991</v>
      </c>
      <c r="C1006" s="2">
        <v>2.3472999999999997</v>
      </c>
      <c r="D1006" s="2">
        <v>3.1967500000000002</v>
      </c>
      <c r="E1006" s="2">
        <v>0.73427700007820429</v>
      </c>
    </row>
    <row r="1007" spans="1:5" x14ac:dyDescent="0.2">
      <c r="A1007" s="2" t="s">
        <v>249</v>
      </c>
      <c r="B1007" s="2" t="s">
        <v>250</v>
      </c>
      <c r="C1007" s="2">
        <v>5.3506</v>
      </c>
      <c r="D1007" s="2">
        <v>7.3023000000000007</v>
      </c>
      <c r="E1007" s="2">
        <v>0.73272804458869112</v>
      </c>
    </row>
    <row r="1008" spans="1:5" x14ac:dyDescent="0.2">
      <c r="A1008" s="2" t="s">
        <v>1910</v>
      </c>
      <c r="B1008" s="2" t="s">
        <v>4470</v>
      </c>
      <c r="C1008" s="2">
        <v>17.886500000000002</v>
      </c>
      <c r="D1008" s="2">
        <v>24.4495</v>
      </c>
      <c r="E1008" s="2">
        <v>0.73156915274340995</v>
      </c>
    </row>
    <row r="1009" spans="1:5" x14ac:dyDescent="0.2">
      <c r="A1009" s="2" t="s">
        <v>484</v>
      </c>
      <c r="B1009" s="2" t="s">
        <v>485</v>
      </c>
      <c r="C1009" s="2">
        <v>6.0066000000000006</v>
      </c>
      <c r="D1009" s="2">
        <v>8.2110000000000003</v>
      </c>
      <c r="E1009" s="2">
        <v>0.7315308732188528</v>
      </c>
    </row>
    <row r="1010" spans="1:5" x14ac:dyDescent="0.2">
      <c r="A1010" s="2" t="s">
        <v>490</v>
      </c>
      <c r="B1010" s="2" t="s">
        <v>491</v>
      </c>
      <c r="C1010" s="2">
        <v>27.731999999999999</v>
      </c>
      <c r="D1010" s="2">
        <v>37.944499999999998</v>
      </c>
      <c r="E1010" s="2">
        <v>0.73085690943351478</v>
      </c>
    </row>
    <row r="1011" spans="1:5" x14ac:dyDescent="0.2">
      <c r="A1011" s="2" t="s">
        <v>1094</v>
      </c>
      <c r="B1011" s="2" t="s">
        <v>1095</v>
      </c>
      <c r="C1011" s="2">
        <v>3.3927999999999998</v>
      </c>
      <c r="D1011" s="2">
        <v>4.6920500000000001</v>
      </c>
      <c r="E1011" s="2">
        <v>0.72309544868447684</v>
      </c>
    </row>
    <row r="1012" spans="1:5" x14ac:dyDescent="0.2">
      <c r="A1012" s="2" t="s">
        <v>2729</v>
      </c>
      <c r="B1012" s="2" t="s">
        <v>2730</v>
      </c>
      <c r="C1012" s="2">
        <v>10.3119</v>
      </c>
      <c r="D1012" s="2">
        <v>14.28205</v>
      </c>
      <c r="E1012" s="2">
        <v>0.7220181976677017</v>
      </c>
    </row>
    <row r="1013" spans="1:5" x14ac:dyDescent="0.2">
      <c r="A1013" s="2" t="s">
        <v>299</v>
      </c>
      <c r="B1013" s="2" t="s">
        <v>300</v>
      </c>
      <c r="C1013" s="2">
        <v>5.8733500000000003</v>
      </c>
      <c r="D1013" s="2">
        <v>8.1530500000000004</v>
      </c>
      <c r="E1013" s="2">
        <v>0.7203868490932841</v>
      </c>
    </row>
    <row r="1014" spans="1:5" x14ac:dyDescent="0.2">
      <c r="A1014" s="2" t="s">
        <v>2278</v>
      </c>
      <c r="B1014" s="2" t="s">
        <v>2279</v>
      </c>
      <c r="C1014" s="2">
        <v>1.5016400000000001</v>
      </c>
      <c r="D1014" s="2">
        <v>2.0863499999999999</v>
      </c>
      <c r="E1014" s="2">
        <v>0.71974500922663986</v>
      </c>
    </row>
    <row r="1015" spans="1:5" x14ac:dyDescent="0.2">
      <c r="A1015" s="2" t="s">
        <v>1774</v>
      </c>
      <c r="B1015" s="2" t="s">
        <v>1775</v>
      </c>
      <c r="C1015" s="2">
        <v>25.5075</v>
      </c>
      <c r="D1015" s="2">
        <v>35.472999999999999</v>
      </c>
      <c r="E1015" s="2">
        <v>0.71906802356722022</v>
      </c>
    </row>
    <row r="1016" spans="1:5" x14ac:dyDescent="0.2">
      <c r="A1016" s="2" t="s">
        <v>2617</v>
      </c>
      <c r="B1016" s="2" t="s">
        <v>2618</v>
      </c>
      <c r="C1016" s="2">
        <v>9.2661999999999995</v>
      </c>
      <c r="D1016" s="2">
        <v>12.907599999999999</v>
      </c>
      <c r="E1016" s="2">
        <v>0.71788713626080758</v>
      </c>
    </row>
    <row r="1017" spans="1:5" x14ac:dyDescent="0.2">
      <c r="A1017" s="2" t="s">
        <v>1760</v>
      </c>
      <c r="B1017" s="2" t="s">
        <v>1761</v>
      </c>
      <c r="C1017" s="2">
        <v>5.9399999999999995</v>
      </c>
      <c r="D1017" s="2">
        <v>8.2782</v>
      </c>
      <c r="E1017" s="2">
        <v>0.7175472928897586</v>
      </c>
    </row>
    <row r="1018" spans="1:5" x14ac:dyDescent="0.2">
      <c r="A1018" s="2" t="s">
        <v>121</v>
      </c>
      <c r="B1018" s="2" t="s">
        <v>122</v>
      </c>
      <c r="C1018" s="2">
        <v>1.8245499999999999</v>
      </c>
      <c r="D1018" s="2">
        <v>2.54305</v>
      </c>
      <c r="E1018" s="2">
        <v>0.71746524842217019</v>
      </c>
    </row>
    <row r="1019" spans="1:5" x14ac:dyDescent="0.2">
      <c r="A1019" s="2" t="s">
        <v>570</v>
      </c>
      <c r="B1019" s="2" t="s">
        <v>571</v>
      </c>
      <c r="C1019" s="2">
        <v>9.3995999999999995</v>
      </c>
      <c r="D1019" s="2">
        <v>13.104500000000002</v>
      </c>
      <c r="E1019" s="2">
        <v>0.71728032355297788</v>
      </c>
    </row>
    <row r="1020" spans="1:5" x14ac:dyDescent="0.2">
      <c r="A1020" s="2" t="s">
        <v>111</v>
      </c>
      <c r="B1020" s="2" t="s">
        <v>112</v>
      </c>
      <c r="C1020" s="2">
        <v>7.8977500000000003</v>
      </c>
      <c r="D1020" s="2">
        <v>11.01825</v>
      </c>
      <c r="E1020" s="2">
        <v>0.71678805617952035</v>
      </c>
    </row>
    <row r="1021" spans="1:5" x14ac:dyDescent="0.2">
      <c r="A1021" s="2" t="s">
        <v>1398</v>
      </c>
      <c r="B1021" s="2" t="s">
        <v>1399</v>
      </c>
      <c r="C1021" s="2">
        <v>3.4594000000000005</v>
      </c>
      <c r="D1021" s="2">
        <v>4.8263999999999996</v>
      </c>
      <c r="E1021" s="2">
        <v>0.71676611967512038</v>
      </c>
    </row>
    <row r="1022" spans="1:5" x14ac:dyDescent="0.2">
      <c r="A1022" s="2" t="s">
        <v>2439</v>
      </c>
      <c r="B1022" s="2" t="s">
        <v>2440</v>
      </c>
      <c r="C1022" s="2">
        <v>2.8034499999999998</v>
      </c>
      <c r="D1022" s="2">
        <v>3.9130500000000001</v>
      </c>
      <c r="E1022" s="2">
        <v>0.71643602816217522</v>
      </c>
    </row>
    <row r="1023" spans="1:5" x14ac:dyDescent="0.2">
      <c r="A1023" s="2" t="s">
        <v>464</v>
      </c>
      <c r="B1023" s="2" t="s">
        <v>465</v>
      </c>
      <c r="C1023" s="2">
        <v>6.7189999999999994</v>
      </c>
      <c r="D1023" s="2">
        <v>9.3886000000000003</v>
      </c>
      <c r="E1023" s="2">
        <v>0.71565515625332843</v>
      </c>
    </row>
    <row r="1024" spans="1:5" x14ac:dyDescent="0.2">
      <c r="A1024" s="2" t="s">
        <v>2673</v>
      </c>
      <c r="B1024" s="2" t="s">
        <v>2674</v>
      </c>
      <c r="C1024" s="2">
        <v>2.9366500000000002</v>
      </c>
      <c r="D1024" s="2">
        <v>4.1101000000000001</v>
      </c>
      <c r="E1024" s="2">
        <v>0.71449599766429039</v>
      </c>
    </row>
    <row r="1025" spans="1:5" x14ac:dyDescent="0.2">
      <c r="A1025" s="2" t="s">
        <v>2040</v>
      </c>
      <c r="B1025" s="2" t="s">
        <v>2041</v>
      </c>
      <c r="C1025" s="2">
        <v>0.97889000000000004</v>
      </c>
      <c r="D1025" s="2">
        <v>1.37005</v>
      </c>
      <c r="E1025" s="2">
        <v>0.71449217181854685</v>
      </c>
    </row>
    <row r="1026" spans="1:5" x14ac:dyDescent="0.2">
      <c r="A1026" s="2" t="s">
        <v>1908</v>
      </c>
      <c r="B1026" s="2" t="s">
        <v>1909</v>
      </c>
      <c r="C1026" s="2">
        <v>4.0488</v>
      </c>
      <c r="D1026" s="2">
        <v>5.6726000000000001</v>
      </c>
      <c r="E1026" s="2">
        <v>0.71374678278038284</v>
      </c>
    </row>
    <row r="1027" spans="1:5" x14ac:dyDescent="0.2">
      <c r="A1027" s="2" t="s">
        <v>265</v>
      </c>
      <c r="B1027" s="2" t="s">
        <v>266</v>
      </c>
      <c r="C1027" s="2">
        <v>2.2806999999999999</v>
      </c>
      <c r="D1027" s="2">
        <v>3.1967500000000002</v>
      </c>
      <c r="E1027" s="2">
        <v>0.71344334089309447</v>
      </c>
    </row>
    <row r="1028" spans="1:5" x14ac:dyDescent="0.2">
      <c r="A1028" s="2" t="s">
        <v>870</v>
      </c>
      <c r="B1028" s="2" t="s">
        <v>4471</v>
      </c>
      <c r="C1028" s="2">
        <v>25.527999999999999</v>
      </c>
      <c r="D1028" s="2">
        <v>35.795500000000004</v>
      </c>
      <c r="E1028" s="2">
        <v>0.71316226900029323</v>
      </c>
    </row>
    <row r="1029" spans="1:5" x14ac:dyDescent="0.2">
      <c r="A1029" s="2" t="s">
        <v>1310</v>
      </c>
      <c r="B1029" s="2" t="s">
        <v>1311</v>
      </c>
      <c r="C1029" s="2">
        <v>30.545499999999997</v>
      </c>
      <c r="D1029" s="2">
        <v>42.905000000000001</v>
      </c>
      <c r="E1029" s="2">
        <v>0.71193334110243556</v>
      </c>
    </row>
    <row r="1030" spans="1:5" x14ac:dyDescent="0.2">
      <c r="A1030" s="2" t="s">
        <v>612</v>
      </c>
      <c r="B1030" s="2" t="s">
        <v>613</v>
      </c>
      <c r="C1030" s="2">
        <v>4.9610500000000002</v>
      </c>
      <c r="D1030" s="2">
        <v>6.9754500000000004</v>
      </c>
      <c r="E1030" s="2">
        <v>0.71121576385752894</v>
      </c>
    </row>
    <row r="1031" spans="1:5" x14ac:dyDescent="0.2">
      <c r="A1031" s="2" t="s">
        <v>2877</v>
      </c>
      <c r="B1031" s="2" t="s">
        <v>2878</v>
      </c>
      <c r="C1031" s="2">
        <v>6.4627499999999998</v>
      </c>
      <c r="D1031" s="2">
        <v>9.1290499999999994</v>
      </c>
      <c r="E1031" s="2">
        <v>0.70793236974274432</v>
      </c>
    </row>
    <row r="1032" spans="1:5" x14ac:dyDescent="0.2">
      <c r="A1032" s="2" t="s">
        <v>205</v>
      </c>
      <c r="B1032" s="2" t="s">
        <v>206</v>
      </c>
      <c r="C1032" s="2">
        <v>3.9155500000000001</v>
      </c>
      <c r="D1032" s="2">
        <v>5.5427999999999997</v>
      </c>
      <c r="E1032" s="2">
        <v>0.70642094248394316</v>
      </c>
    </row>
    <row r="1033" spans="1:5" x14ac:dyDescent="0.2">
      <c r="A1033" s="2" t="s">
        <v>151</v>
      </c>
      <c r="B1033" s="2" t="s">
        <v>152</v>
      </c>
      <c r="C1033" s="2">
        <v>23.616499999999998</v>
      </c>
      <c r="D1033" s="2">
        <v>33.453499999999998</v>
      </c>
      <c r="E1033" s="2">
        <v>0.7059500500694994</v>
      </c>
    </row>
    <row r="1034" spans="1:5" x14ac:dyDescent="0.2">
      <c r="A1034" s="2" t="s">
        <v>2078</v>
      </c>
      <c r="B1034" s="2" t="s">
        <v>2079</v>
      </c>
      <c r="C1034" s="2">
        <v>5.5402500000000003</v>
      </c>
      <c r="D1034" s="2">
        <v>7.8887999999999998</v>
      </c>
      <c r="E1034" s="2">
        <v>0.70229312442957115</v>
      </c>
    </row>
    <row r="1035" spans="1:5" x14ac:dyDescent="0.2">
      <c r="A1035" s="2" t="s">
        <v>2779</v>
      </c>
      <c r="B1035" s="2" t="s">
        <v>2780</v>
      </c>
      <c r="C1035" s="2">
        <v>3.9821499999999999</v>
      </c>
      <c r="D1035" s="2">
        <v>5.6726000000000001</v>
      </c>
      <c r="E1035" s="2">
        <v>0.70199732045270247</v>
      </c>
    </row>
    <row r="1036" spans="1:5" x14ac:dyDescent="0.2">
      <c r="A1036" s="2" t="s">
        <v>888</v>
      </c>
      <c r="B1036" s="2" t="s">
        <v>4472</v>
      </c>
      <c r="C1036" s="2">
        <v>4.6945999999999994</v>
      </c>
      <c r="D1036" s="2">
        <v>6.7157999999999998</v>
      </c>
      <c r="E1036" s="2">
        <v>0.69903808928199163</v>
      </c>
    </row>
    <row r="1037" spans="1:5" x14ac:dyDescent="0.2">
      <c r="A1037" s="2" t="s">
        <v>2485</v>
      </c>
      <c r="B1037" s="2" t="s">
        <v>2486</v>
      </c>
      <c r="C1037" s="2">
        <v>2.4138999999999999</v>
      </c>
      <c r="D1037" s="2">
        <v>3.4563999999999999</v>
      </c>
      <c r="E1037" s="2">
        <v>0.6983856035181113</v>
      </c>
    </row>
    <row r="1038" spans="1:5" x14ac:dyDescent="0.2">
      <c r="A1038" s="2" t="s">
        <v>1052</v>
      </c>
      <c r="B1038" s="2" t="s">
        <v>1053</v>
      </c>
      <c r="C1038" s="2">
        <v>9.7888999999999999</v>
      </c>
      <c r="D1038" s="2">
        <v>14.018000000000001</v>
      </c>
      <c r="E1038" s="2">
        <v>0.69830931659295192</v>
      </c>
    </row>
    <row r="1039" spans="1:5" x14ac:dyDescent="0.2">
      <c r="A1039" s="2" t="s">
        <v>1282</v>
      </c>
      <c r="B1039" s="2" t="s">
        <v>1283</v>
      </c>
      <c r="C1039" s="2">
        <v>1.0455000000000001</v>
      </c>
      <c r="D1039" s="2">
        <v>1.4998499999999999</v>
      </c>
      <c r="E1039" s="2">
        <v>0.69706970697069714</v>
      </c>
    </row>
    <row r="1040" spans="1:5" x14ac:dyDescent="0.2">
      <c r="A1040" s="2" t="s">
        <v>1824</v>
      </c>
      <c r="B1040" s="2" t="s">
        <v>1825</v>
      </c>
      <c r="C1040" s="2">
        <v>1.0455000000000001</v>
      </c>
      <c r="D1040" s="2">
        <v>1.4998499999999999</v>
      </c>
      <c r="E1040" s="2">
        <v>0.69706970697069714</v>
      </c>
    </row>
    <row r="1041" spans="1:5" x14ac:dyDescent="0.2">
      <c r="A1041" s="2" t="s">
        <v>2803</v>
      </c>
      <c r="B1041" s="2" t="s">
        <v>2804</v>
      </c>
      <c r="C1041" s="2">
        <v>1.0455000000000001</v>
      </c>
      <c r="D1041" s="2">
        <v>1.4998499999999999</v>
      </c>
      <c r="E1041" s="2">
        <v>0.69706970697069714</v>
      </c>
    </row>
    <row r="1042" spans="1:5" x14ac:dyDescent="0.2">
      <c r="A1042" s="2" t="s">
        <v>1776</v>
      </c>
      <c r="B1042" s="2" t="s">
        <v>1777</v>
      </c>
      <c r="C1042" s="2">
        <v>9.9117499999999996</v>
      </c>
      <c r="D1042" s="2">
        <v>14.21955</v>
      </c>
      <c r="E1042" s="2">
        <v>0.69705089120260488</v>
      </c>
    </row>
    <row r="1043" spans="1:5" x14ac:dyDescent="0.2">
      <c r="A1043" s="2" t="s">
        <v>1394</v>
      </c>
      <c r="B1043" s="2" t="s">
        <v>1395</v>
      </c>
      <c r="C1043" s="2">
        <v>27.854999999999997</v>
      </c>
      <c r="D1043" s="2">
        <v>39.972499999999997</v>
      </c>
      <c r="E1043" s="2">
        <v>0.69685408718493957</v>
      </c>
    </row>
    <row r="1044" spans="1:5" x14ac:dyDescent="0.2">
      <c r="A1044" s="2" t="s">
        <v>1068</v>
      </c>
      <c r="B1044" s="2" t="s">
        <v>1069</v>
      </c>
      <c r="C1044" s="2">
        <v>7.0417499999999995</v>
      </c>
      <c r="D1044" s="2">
        <v>10.109549999999999</v>
      </c>
      <c r="E1044" s="2">
        <v>0.69654435657373481</v>
      </c>
    </row>
    <row r="1045" spans="1:5" x14ac:dyDescent="0.2">
      <c r="A1045" s="2" t="s">
        <v>2893</v>
      </c>
      <c r="B1045" s="2" t="s">
        <v>2894</v>
      </c>
      <c r="C1045" s="2">
        <v>34.650499999999994</v>
      </c>
      <c r="D1045" s="2">
        <v>49.884999999999998</v>
      </c>
      <c r="E1045" s="2">
        <v>0.69460759747419054</v>
      </c>
    </row>
    <row r="1046" spans="1:5" x14ac:dyDescent="0.2">
      <c r="A1046" s="2" t="s">
        <v>930</v>
      </c>
      <c r="B1046" s="2" t="s">
        <v>931</v>
      </c>
      <c r="C1046" s="2">
        <v>20.756499999999999</v>
      </c>
      <c r="D1046" s="2">
        <v>30.055499999999999</v>
      </c>
      <c r="E1046" s="2">
        <v>0.6906057127647186</v>
      </c>
    </row>
    <row r="1047" spans="1:5" x14ac:dyDescent="0.2">
      <c r="A1047" s="2" t="s">
        <v>1902</v>
      </c>
      <c r="B1047" s="2" t="s">
        <v>1903</v>
      </c>
      <c r="C1047" s="2">
        <v>20.48</v>
      </c>
      <c r="D1047" s="2">
        <v>29.67</v>
      </c>
      <c r="E1047" s="2">
        <v>0.69025952140208968</v>
      </c>
    </row>
    <row r="1048" spans="1:5" x14ac:dyDescent="0.2">
      <c r="A1048" s="2" t="s">
        <v>918</v>
      </c>
      <c r="B1048" s="2" t="s">
        <v>919</v>
      </c>
      <c r="C1048" s="2">
        <v>1.4350499999999999</v>
      </c>
      <c r="D1048" s="2">
        <v>2.0863499999999999</v>
      </c>
      <c r="E1048" s="2">
        <v>0.68782802501977136</v>
      </c>
    </row>
    <row r="1049" spans="1:5" x14ac:dyDescent="0.2">
      <c r="A1049" s="2" t="s">
        <v>2565</v>
      </c>
      <c r="B1049" s="2" t="s">
        <v>2566</v>
      </c>
      <c r="C1049" s="2">
        <v>1.4350499999999999</v>
      </c>
      <c r="D1049" s="2">
        <v>2.0863499999999999</v>
      </c>
      <c r="E1049" s="2">
        <v>0.68782802501977136</v>
      </c>
    </row>
    <row r="1050" spans="1:5" x14ac:dyDescent="0.2">
      <c r="A1050" s="2" t="s">
        <v>1024</v>
      </c>
      <c r="B1050" s="2" t="s">
        <v>1025</v>
      </c>
      <c r="C1050" s="2">
        <v>8.4770000000000003</v>
      </c>
      <c r="D1050" s="2">
        <v>12.32555</v>
      </c>
      <c r="E1050" s="2">
        <v>0.68775835561090581</v>
      </c>
    </row>
    <row r="1051" spans="1:5" x14ac:dyDescent="0.2">
      <c r="A1051" s="2" t="s">
        <v>363</v>
      </c>
      <c r="B1051" s="2" t="s">
        <v>364</v>
      </c>
      <c r="C1051" s="2">
        <v>8.5536999999999992</v>
      </c>
      <c r="D1051" s="2">
        <v>12.450899999999999</v>
      </c>
      <c r="E1051" s="2">
        <v>0.68699451445277049</v>
      </c>
    </row>
    <row r="1052" spans="1:5" x14ac:dyDescent="0.2">
      <c r="A1052" s="2" t="s">
        <v>1840</v>
      </c>
      <c r="B1052" s="2" t="s">
        <v>1841</v>
      </c>
      <c r="C1052" s="2">
        <v>1.5682499999999999</v>
      </c>
      <c r="D1052" s="2">
        <v>2.2833999999999999</v>
      </c>
      <c r="E1052" s="2">
        <v>0.68680476482438468</v>
      </c>
    </row>
    <row r="1053" spans="1:5" x14ac:dyDescent="0.2">
      <c r="A1053" s="2" t="s">
        <v>2735</v>
      </c>
      <c r="B1053" s="2" t="s">
        <v>2736</v>
      </c>
      <c r="C1053" s="2">
        <v>3.7823500000000001</v>
      </c>
      <c r="D1053" s="2">
        <v>5.5427999999999997</v>
      </c>
      <c r="E1053" s="2">
        <v>0.68238976690481346</v>
      </c>
    </row>
    <row r="1054" spans="1:5" x14ac:dyDescent="0.2">
      <c r="A1054" s="2" t="s">
        <v>536</v>
      </c>
      <c r="B1054" s="2" t="s">
        <v>537</v>
      </c>
      <c r="C1054" s="2">
        <v>43.081499999999998</v>
      </c>
      <c r="D1054" s="2">
        <v>63.253999999999998</v>
      </c>
      <c r="E1054" s="2">
        <v>0.68108736206405918</v>
      </c>
    </row>
    <row r="1055" spans="1:5" x14ac:dyDescent="0.2">
      <c r="A1055" s="2" t="s">
        <v>2060</v>
      </c>
      <c r="B1055" s="2" t="s">
        <v>2061</v>
      </c>
      <c r="C1055" s="2">
        <v>5.2839500000000008</v>
      </c>
      <c r="D1055" s="2">
        <v>7.7589500000000005</v>
      </c>
      <c r="E1055" s="2">
        <v>0.68101353920311392</v>
      </c>
    </row>
    <row r="1056" spans="1:5" x14ac:dyDescent="0.2">
      <c r="A1056" s="2" t="s">
        <v>1660</v>
      </c>
      <c r="B1056" s="2" t="s">
        <v>1661</v>
      </c>
      <c r="C1056" s="2">
        <v>3.1364999999999998</v>
      </c>
      <c r="D1056" s="2">
        <v>4.6294500000000003</v>
      </c>
      <c r="E1056" s="2">
        <v>0.67751028739915098</v>
      </c>
    </row>
    <row r="1057" spans="1:5" x14ac:dyDescent="0.2">
      <c r="A1057" s="2" t="s">
        <v>1182</v>
      </c>
      <c r="B1057" s="2" t="s">
        <v>1183</v>
      </c>
      <c r="C1057" s="2">
        <v>2.73685</v>
      </c>
      <c r="D1057" s="2">
        <v>4.0429499999999994</v>
      </c>
      <c r="E1057" s="2">
        <v>0.67694381577808294</v>
      </c>
    </row>
    <row r="1058" spans="1:5" x14ac:dyDescent="0.2">
      <c r="A1058" s="2" t="s">
        <v>1606</v>
      </c>
      <c r="B1058" s="2" t="s">
        <v>1607</v>
      </c>
      <c r="C1058" s="2">
        <v>5.1609400000000001</v>
      </c>
      <c r="D1058" s="2">
        <v>7.6245000000000003</v>
      </c>
      <c r="E1058" s="2">
        <v>0.6768889763263165</v>
      </c>
    </row>
    <row r="1059" spans="1:5" x14ac:dyDescent="0.2">
      <c r="A1059" s="2" t="s">
        <v>1870</v>
      </c>
      <c r="B1059" s="2" t="s">
        <v>1871</v>
      </c>
      <c r="C1059" s="2">
        <v>23.103999999999999</v>
      </c>
      <c r="D1059" s="2">
        <v>34.233000000000004</v>
      </c>
      <c r="E1059" s="2">
        <v>0.67490433207723532</v>
      </c>
    </row>
    <row r="1060" spans="1:5" x14ac:dyDescent="0.2">
      <c r="A1060" s="2" t="s">
        <v>1390</v>
      </c>
      <c r="B1060" s="2" t="s">
        <v>1391</v>
      </c>
      <c r="C1060" s="2">
        <v>27.152999999999999</v>
      </c>
      <c r="D1060" s="2">
        <v>40.232500000000002</v>
      </c>
      <c r="E1060" s="2">
        <v>0.67490213136146149</v>
      </c>
    </row>
    <row r="1061" spans="1:5" x14ac:dyDescent="0.2">
      <c r="A1061" s="2" t="s">
        <v>774</v>
      </c>
      <c r="B1061" s="2" t="s">
        <v>775</v>
      </c>
      <c r="C1061" s="2">
        <v>9.1327999999999996</v>
      </c>
      <c r="D1061" s="2">
        <v>13.561500000000001</v>
      </c>
      <c r="E1061" s="2">
        <v>0.67343582936990742</v>
      </c>
    </row>
    <row r="1062" spans="1:5" x14ac:dyDescent="0.2">
      <c r="A1062" s="2" t="s">
        <v>343</v>
      </c>
      <c r="B1062" s="2" t="s">
        <v>344</v>
      </c>
      <c r="C1062" s="2">
        <v>4.8278499999999998</v>
      </c>
      <c r="D1062" s="2">
        <v>7.1724499999999995</v>
      </c>
      <c r="E1062" s="2">
        <v>0.67311030401048455</v>
      </c>
    </row>
    <row r="1063" spans="1:5" x14ac:dyDescent="0.2">
      <c r="A1063" s="2" t="s">
        <v>225</v>
      </c>
      <c r="B1063" s="2" t="s">
        <v>226</v>
      </c>
      <c r="C1063" s="2">
        <v>17.164000000000001</v>
      </c>
      <c r="D1063" s="2">
        <v>25.627499999999998</v>
      </c>
      <c r="E1063" s="2">
        <v>0.66974929275192674</v>
      </c>
    </row>
    <row r="1064" spans="1:5" x14ac:dyDescent="0.2">
      <c r="A1064" s="2" t="s">
        <v>994</v>
      </c>
      <c r="B1064" s="2" t="s">
        <v>995</v>
      </c>
      <c r="C1064" s="2">
        <v>8.0210000000000008</v>
      </c>
      <c r="D1064" s="2">
        <v>11.99905</v>
      </c>
      <c r="E1064" s="2">
        <v>0.66846958717565141</v>
      </c>
    </row>
    <row r="1065" spans="1:5" x14ac:dyDescent="0.2">
      <c r="A1065" s="2" t="s">
        <v>1452</v>
      </c>
      <c r="B1065" s="2" t="s">
        <v>1453</v>
      </c>
      <c r="C1065" s="2">
        <v>5.2275</v>
      </c>
      <c r="D1065" s="2">
        <v>7.8215500000000002</v>
      </c>
      <c r="E1065" s="2">
        <v>0.668345788238904</v>
      </c>
    </row>
    <row r="1066" spans="1:5" x14ac:dyDescent="0.2">
      <c r="A1066" s="2" t="s">
        <v>2489</v>
      </c>
      <c r="B1066" s="2" t="s">
        <v>2490</v>
      </c>
      <c r="C1066" s="2">
        <v>6.5293499999999991</v>
      </c>
      <c r="D1066" s="2">
        <v>9.7825500000000005</v>
      </c>
      <c r="E1066" s="2">
        <v>0.66744867135869468</v>
      </c>
    </row>
    <row r="1067" spans="1:5" x14ac:dyDescent="0.2">
      <c r="A1067" s="2" t="s">
        <v>2094</v>
      </c>
      <c r="B1067" s="2" t="s">
        <v>2095</v>
      </c>
      <c r="C1067" s="2">
        <v>0.9123</v>
      </c>
      <c r="D1067" s="2">
        <v>1.37005</v>
      </c>
      <c r="E1067" s="2">
        <v>0.66588810627349371</v>
      </c>
    </row>
    <row r="1068" spans="1:5" x14ac:dyDescent="0.2">
      <c r="A1068" s="2" t="s">
        <v>2585</v>
      </c>
      <c r="B1068" s="2" t="s">
        <v>2586</v>
      </c>
      <c r="C1068" s="2">
        <v>0.9123</v>
      </c>
      <c r="D1068" s="2">
        <v>1.37005</v>
      </c>
      <c r="E1068" s="2">
        <v>0.66588810627349371</v>
      </c>
    </row>
    <row r="1069" spans="1:5" x14ac:dyDescent="0.2">
      <c r="A1069" s="2" t="s">
        <v>1790</v>
      </c>
      <c r="B1069" s="2" t="s">
        <v>1791</v>
      </c>
      <c r="C1069" s="2">
        <v>6.19625</v>
      </c>
      <c r="D1069" s="2">
        <v>9.3260500000000004</v>
      </c>
      <c r="E1069" s="2">
        <v>0.66440239972978909</v>
      </c>
    </row>
    <row r="1070" spans="1:5" x14ac:dyDescent="0.2">
      <c r="A1070" s="2" t="s">
        <v>441</v>
      </c>
      <c r="B1070" s="2" t="s">
        <v>442</v>
      </c>
      <c r="C1070" s="2">
        <v>12.981999999999999</v>
      </c>
      <c r="D1070" s="2">
        <v>19.628</v>
      </c>
      <c r="E1070" s="2">
        <v>0.66140207866313427</v>
      </c>
    </row>
    <row r="1071" spans="1:5" x14ac:dyDescent="0.2">
      <c r="A1071" s="2" t="s">
        <v>1552</v>
      </c>
      <c r="B1071" s="2" t="s">
        <v>1553</v>
      </c>
      <c r="C1071" s="2">
        <v>9.5225000000000009</v>
      </c>
      <c r="D1071" s="2">
        <v>14.411999999999999</v>
      </c>
      <c r="E1071" s="2">
        <v>0.66073411046350272</v>
      </c>
    </row>
    <row r="1072" spans="1:5" x14ac:dyDescent="0.2">
      <c r="A1072" s="2" t="s">
        <v>1324</v>
      </c>
      <c r="B1072" s="2" t="s">
        <v>1325</v>
      </c>
      <c r="C1072" s="2">
        <v>20.889499999999998</v>
      </c>
      <c r="D1072" s="2">
        <v>31.618000000000002</v>
      </c>
      <c r="E1072" s="2">
        <v>0.66068378771585801</v>
      </c>
    </row>
    <row r="1073" spans="1:5" x14ac:dyDescent="0.2">
      <c r="A1073" s="2" t="s">
        <v>2344</v>
      </c>
      <c r="B1073" s="2" t="s">
        <v>2345</v>
      </c>
      <c r="C1073" s="2">
        <v>3.5260500000000001</v>
      </c>
      <c r="D1073" s="2">
        <v>5.3457499999999998</v>
      </c>
      <c r="E1073" s="2">
        <v>0.65959874666791385</v>
      </c>
    </row>
    <row r="1074" spans="1:5" x14ac:dyDescent="0.2">
      <c r="A1074" s="2" t="s">
        <v>1848</v>
      </c>
      <c r="B1074" s="2" t="s">
        <v>1849</v>
      </c>
      <c r="C1074" s="2">
        <v>7.1751500000000004</v>
      </c>
      <c r="D1074" s="2">
        <v>10.888500000000001</v>
      </c>
      <c r="E1074" s="2">
        <v>0.65896588143454105</v>
      </c>
    </row>
    <row r="1075" spans="1:5" x14ac:dyDescent="0.2">
      <c r="A1075" s="2" t="s">
        <v>2661</v>
      </c>
      <c r="B1075" s="2" t="s">
        <v>2662</v>
      </c>
      <c r="C1075" s="2">
        <v>14.8065</v>
      </c>
      <c r="D1075" s="2">
        <v>22.497999999999998</v>
      </c>
      <c r="E1075" s="2">
        <v>0.65812516668148291</v>
      </c>
    </row>
    <row r="1076" spans="1:5" x14ac:dyDescent="0.2">
      <c r="A1076" s="2" t="s">
        <v>1224</v>
      </c>
      <c r="B1076" s="2" t="s">
        <v>1225</v>
      </c>
      <c r="C1076" s="2">
        <v>0.97889000000000004</v>
      </c>
      <c r="D1076" s="2">
        <v>1.4998499999999999</v>
      </c>
      <c r="E1076" s="2">
        <v>0.65265859919325275</v>
      </c>
    </row>
    <row r="1077" spans="1:5" x14ac:dyDescent="0.2">
      <c r="A1077" s="2" t="s">
        <v>253</v>
      </c>
      <c r="B1077" s="2" t="s">
        <v>254</v>
      </c>
      <c r="C1077" s="2">
        <v>2.9366500000000002</v>
      </c>
      <c r="D1077" s="2">
        <v>4.4996</v>
      </c>
      <c r="E1077" s="2">
        <v>0.65264690194683972</v>
      </c>
    </row>
    <row r="1078" spans="1:5" x14ac:dyDescent="0.2">
      <c r="A1078" s="2" t="s">
        <v>2152</v>
      </c>
      <c r="B1078" s="2" t="s">
        <v>2153</v>
      </c>
      <c r="C1078" s="2">
        <v>6.7855999999999996</v>
      </c>
      <c r="D1078" s="2">
        <v>10.431750000000001</v>
      </c>
      <c r="E1078" s="2">
        <v>0.6504757111702254</v>
      </c>
    </row>
    <row r="1079" spans="1:5" x14ac:dyDescent="0.2">
      <c r="A1079" s="2" t="s">
        <v>1200</v>
      </c>
      <c r="B1079" s="2" t="s">
        <v>1201</v>
      </c>
      <c r="C1079" s="2">
        <v>3.6490999999999998</v>
      </c>
      <c r="D1079" s="2">
        <v>5.61</v>
      </c>
      <c r="E1079" s="2">
        <v>0.65046345811051687</v>
      </c>
    </row>
    <row r="1080" spans="1:5" x14ac:dyDescent="0.2">
      <c r="A1080" s="2" t="s">
        <v>2527</v>
      </c>
      <c r="B1080" s="2" t="s">
        <v>2528</v>
      </c>
      <c r="C1080" s="2">
        <v>2.4138999999999999</v>
      </c>
      <c r="D1080" s="2">
        <v>3.7161</v>
      </c>
      <c r="E1080" s="2">
        <v>0.64957885955706252</v>
      </c>
    </row>
    <row r="1081" spans="1:5" x14ac:dyDescent="0.2">
      <c r="A1081" s="2" t="s">
        <v>1</v>
      </c>
      <c r="B1081" s="2" t="s">
        <v>2</v>
      </c>
      <c r="C1081" s="2">
        <v>23.883000000000003</v>
      </c>
      <c r="D1081" s="2">
        <v>36.771500000000003</v>
      </c>
      <c r="E1081" s="2">
        <v>0.6494975728485376</v>
      </c>
    </row>
    <row r="1082" spans="1:5" x14ac:dyDescent="0.2">
      <c r="A1082" s="2" t="s">
        <v>2150</v>
      </c>
      <c r="B1082" s="2" t="s">
        <v>2151</v>
      </c>
      <c r="C1082" s="2">
        <v>3.8489499999999999</v>
      </c>
      <c r="D1082" s="2">
        <v>5.9322499999999998</v>
      </c>
      <c r="E1082" s="2">
        <v>0.64881790214505453</v>
      </c>
    </row>
    <row r="1083" spans="1:5" x14ac:dyDescent="0.2">
      <c r="A1083" s="2" t="s">
        <v>1086</v>
      </c>
      <c r="B1083" s="2" t="s">
        <v>1087</v>
      </c>
      <c r="C1083" s="2">
        <v>144.91999999999999</v>
      </c>
      <c r="D1083" s="2">
        <v>223.53</v>
      </c>
      <c r="E1083" s="2">
        <v>0.64832460967207972</v>
      </c>
    </row>
    <row r="1084" spans="1:5" x14ac:dyDescent="0.2">
      <c r="A1084" s="2" t="s">
        <v>966</v>
      </c>
      <c r="B1084" s="2" t="s">
        <v>967</v>
      </c>
      <c r="C1084" s="2">
        <v>2.0243899999999999</v>
      </c>
      <c r="D1084" s="2">
        <v>3.1295999999999999</v>
      </c>
      <c r="E1084" s="2">
        <v>0.64685263292433537</v>
      </c>
    </row>
    <row r="1085" spans="1:5" x14ac:dyDescent="0.2">
      <c r="A1085" s="2" t="s">
        <v>2322</v>
      </c>
      <c r="B1085" s="2" t="s">
        <v>2323</v>
      </c>
      <c r="C1085" s="2">
        <v>19.121499999999997</v>
      </c>
      <c r="D1085" s="2">
        <v>29.603000000000002</v>
      </c>
      <c r="E1085" s="2">
        <v>0.6459311556261188</v>
      </c>
    </row>
    <row r="1086" spans="1:5" x14ac:dyDescent="0.2">
      <c r="A1086" s="2" t="s">
        <v>47</v>
      </c>
      <c r="B1086" s="2" t="s">
        <v>4473</v>
      </c>
      <c r="C1086" s="2">
        <v>8.0872499999999992</v>
      </c>
      <c r="D1086" s="2">
        <v>12.522549999999999</v>
      </c>
      <c r="E1086" s="2">
        <v>0.6458149498305058</v>
      </c>
    </row>
    <row r="1087" spans="1:5" x14ac:dyDescent="0.2">
      <c r="A1087" s="2" t="s">
        <v>77</v>
      </c>
      <c r="B1087" s="2" t="s">
        <v>78</v>
      </c>
      <c r="C1087" s="2">
        <v>2.73685</v>
      </c>
      <c r="D1087" s="2">
        <v>4.2399000000000004</v>
      </c>
      <c r="E1087" s="2">
        <v>0.64549871459232522</v>
      </c>
    </row>
    <row r="1088" spans="1:5" x14ac:dyDescent="0.2">
      <c r="A1088" s="2" t="s">
        <v>604</v>
      </c>
      <c r="B1088" s="2" t="s">
        <v>605</v>
      </c>
      <c r="C1088" s="2">
        <v>1.8911500000000001</v>
      </c>
      <c r="D1088" s="2">
        <v>2.93255</v>
      </c>
      <c r="E1088" s="2">
        <v>0.64488244019709817</v>
      </c>
    </row>
    <row r="1089" spans="1:5" x14ac:dyDescent="0.2">
      <c r="A1089" s="2" t="s">
        <v>840</v>
      </c>
      <c r="B1089" s="2" t="s">
        <v>841</v>
      </c>
      <c r="C1089" s="2">
        <v>6.2628500000000003</v>
      </c>
      <c r="D1089" s="2">
        <v>9.7155500000000004</v>
      </c>
      <c r="E1089" s="2">
        <v>0.64462125149888583</v>
      </c>
    </row>
    <row r="1090" spans="1:5" x14ac:dyDescent="0.2">
      <c r="A1090" s="2" t="s">
        <v>1172</v>
      </c>
      <c r="B1090" s="2" t="s">
        <v>1173</v>
      </c>
      <c r="C1090" s="2">
        <v>13.437999999999999</v>
      </c>
      <c r="D1090" s="2">
        <v>20.867999999999999</v>
      </c>
      <c r="E1090" s="2">
        <v>0.64395246310139931</v>
      </c>
    </row>
    <row r="1091" spans="1:5" x14ac:dyDescent="0.2">
      <c r="A1091" s="2" t="s">
        <v>766</v>
      </c>
      <c r="B1091" s="2" t="s">
        <v>767</v>
      </c>
      <c r="C1091" s="2">
        <v>3.3927999999999998</v>
      </c>
      <c r="D1091" s="2">
        <v>5.2785000000000002</v>
      </c>
      <c r="E1091" s="2">
        <v>0.64275835938240022</v>
      </c>
    </row>
    <row r="1092" spans="1:5" x14ac:dyDescent="0.2">
      <c r="A1092" s="2" t="s">
        <v>2913</v>
      </c>
      <c r="B1092" s="2" t="s">
        <v>2914</v>
      </c>
      <c r="C1092" s="2">
        <v>1.0455000000000001</v>
      </c>
      <c r="D1092" s="2">
        <v>1.629675</v>
      </c>
      <c r="E1092" s="2">
        <v>0.64153895715403386</v>
      </c>
    </row>
    <row r="1093" spans="1:5" x14ac:dyDescent="0.2">
      <c r="A1093" s="2" t="s">
        <v>2615</v>
      </c>
      <c r="B1093" s="2" t="s">
        <v>2616</v>
      </c>
      <c r="C1093" s="2">
        <v>2.0910000000000002</v>
      </c>
      <c r="D1093" s="2">
        <v>3.2593999999999999</v>
      </c>
      <c r="E1093" s="2">
        <v>0.64152911578818195</v>
      </c>
    </row>
    <row r="1094" spans="1:5" x14ac:dyDescent="0.2">
      <c r="A1094" s="2" t="s">
        <v>962</v>
      </c>
      <c r="B1094" s="2" t="s">
        <v>963</v>
      </c>
      <c r="C1094" s="2">
        <v>11.556950000000001</v>
      </c>
      <c r="D1094" s="2">
        <v>18.061</v>
      </c>
      <c r="E1094" s="2">
        <v>0.63988428104756112</v>
      </c>
    </row>
    <row r="1095" spans="1:5" x14ac:dyDescent="0.2">
      <c r="A1095" s="2" t="s">
        <v>2895</v>
      </c>
      <c r="B1095" s="2" t="s">
        <v>2896</v>
      </c>
      <c r="C1095" s="2">
        <v>33.216000000000001</v>
      </c>
      <c r="D1095" s="2">
        <v>51.962499999999999</v>
      </c>
      <c r="E1095" s="2">
        <v>0.63923021409670444</v>
      </c>
    </row>
    <row r="1096" spans="1:5" x14ac:dyDescent="0.2">
      <c r="A1096" s="2" t="s">
        <v>2298</v>
      </c>
      <c r="B1096" s="2" t="s">
        <v>2299</v>
      </c>
      <c r="C1096" s="2">
        <v>3.9155500000000001</v>
      </c>
      <c r="D1096" s="2">
        <v>6.1293000000000006</v>
      </c>
      <c r="E1096" s="2">
        <v>0.6388249881715693</v>
      </c>
    </row>
    <row r="1097" spans="1:5" x14ac:dyDescent="0.2">
      <c r="A1097" s="2" t="s">
        <v>498</v>
      </c>
      <c r="B1097" s="2" t="s">
        <v>499</v>
      </c>
      <c r="C1097" s="2">
        <v>2.9366500000000002</v>
      </c>
      <c r="D1097" s="2">
        <v>4.6294500000000003</v>
      </c>
      <c r="E1097" s="2">
        <v>0.63434101243128238</v>
      </c>
    </row>
    <row r="1098" spans="1:5" x14ac:dyDescent="0.2">
      <c r="A1098" s="2" t="s">
        <v>1508</v>
      </c>
      <c r="B1098" s="2" t="s">
        <v>1509</v>
      </c>
      <c r="C1098" s="2">
        <v>11.100850000000001</v>
      </c>
      <c r="D1098" s="2">
        <v>17.536999999999999</v>
      </c>
      <c r="E1098" s="2">
        <v>0.63299595141700415</v>
      </c>
    </row>
    <row r="1099" spans="1:5" x14ac:dyDescent="0.2">
      <c r="A1099" s="2" t="s">
        <v>2697</v>
      </c>
      <c r="B1099" s="2" t="s">
        <v>2698</v>
      </c>
      <c r="C1099" s="2">
        <v>9.5892999999999997</v>
      </c>
      <c r="D1099" s="2">
        <v>15.195550000000001</v>
      </c>
      <c r="E1099" s="2">
        <v>0.63105975104553635</v>
      </c>
    </row>
    <row r="1100" spans="1:5" x14ac:dyDescent="0.2">
      <c r="A1100" s="2" t="s">
        <v>2352</v>
      </c>
      <c r="B1100" s="2" t="s">
        <v>2353</v>
      </c>
      <c r="C1100" s="2">
        <v>7.4416499999999992</v>
      </c>
      <c r="D1100" s="2">
        <v>11.802</v>
      </c>
      <c r="E1100" s="2">
        <v>0.63054143365531257</v>
      </c>
    </row>
    <row r="1101" spans="1:5" x14ac:dyDescent="0.2">
      <c r="A1101" s="2" t="s">
        <v>646</v>
      </c>
      <c r="B1101" s="2" t="s">
        <v>4474</v>
      </c>
      <c r="C1101" s="2">
        <v>1.4350499999999999</v>
      </c>
      <c r="D1101" s="2">
        <v>2.2833999999999999</v>
      </c>
      <c r="E1101" s="2">
        <v>0.62847070158535523</v>
      </c>
    </row>
    <row r="1102" spans="1:5" x14ac:dyDescent="0.2">
      <c r="A1102" s="2" t="s">
        <v>2465</v>
      </c>
      <c r="B1102" s="2" t="s">
        <v>2466</v>
      </c>
      <c r="C1102" s="2">
        <v>58.78</v>
      </c>
      <c r="D1102" s="2">
        <v>94.162000000000006</v>
      </c>
      <c r="E1102" s="2">
        <v>0.6242433253329368</v>
      </c>
    </row>
    <row r="1103" spans="1:5" x14ac:dyDescent="0.2">
      <c r="A1103" s="2" t="s">
        <v>2056</v>
      </c>
      <c r="B1103" s="2" t="s">
        <v>2057</v>
      </c>
      <c r="C1103" s="2">
        <v>23.103999999999999</v>
      </c>
      <c r="D1103" s="2">
        <v>37.035499999999999</v>
      </c>
      <c r="E1103" s="2">
        <v>0.62383388910639792</v>
      </c>
    </row>
    <row r="1104" spans="1:5" x14ac:dyDescent="0.2">
      <c r="A1104" s="2" t="s">
        <v>1600</v>
      </c>
      <c r="B1104" s="2" t="s">
        <v>1601</v>
      </c>
      <c r="C1104" s="2">
        <v>3.9821499999999999</v>
      </c>
      <c r="D1104" s="2">
        <v>6.3889499999999995</v>
      </c>
      <c r="E1104" s="2">
        <v>0.62328708160182822</v>
      </c>
    </row>
    <row r="1105" spans="1:5" x14ac:dyDescent="0.2">
      <c r="A1105" s="2" t="s">
        <v>1230</v>
      </c>
      <c r="B1105" s="2" t="s">
        <v>1231</v>
      </c>
      <c r="C1105" s="2">
        <v>5.8733500000000003</v>
      </c>
      <c r="D1105" s="2">
        <v>9.4512</v>
      </c>
      <c r="E1105" s="2">
        <v>0.62143960555273403</v>
      </c>
    </row>
    <row r="1106" spans="1:5" x14ac:dyDescent="0.2">
      <c r="A1106" s="2" t="s">
        <v>912</v>
      </c>
      <c r="B1106" s="2" t="s">
        <v>913</v>
      </c>
      <c r="C1106" s="2">
        <v>9.3327500000000008</v>
      </c>
      <c r="D1106" s="2">
        <v>15.065550000000002</v>
      </c>
      <c r="E1106" s="2">
        <v>0.61947622224213517</v>
      </c>
    </row>
    <row r="1107" spans="1:5" x14ac:dyDescent="0.2">
      <c r="A1107" s="2" t="s">
        <v>2633</v>
      </c>
      <c r="B1107" s="2" t="s">
        <v>2634</v>
      </c>
      <c r="C1107" s="2">
        <v>3.4594000000000005</v>
      </c>
      <c r="D1107" s="2">
        <v>5.6054000000000004</v>
      </c>
      <c r="E1107" s="2">
        <v>0.61715488635958182</v>
      </c>
    </row>
    <row r="1108" spans="1:5" x14ac:dyDescent="0.2">
      <c r="A1108" s="2" t="s">
        <v>2200</v>
      </c>
      <c r="B1108" s="2" t="s">
        <v>2201</v>
      </c>
      <c r="C1108" s="2">
        <v>3.7157</v>
      </c>
      <c r="D1108" s="2">
        <v>6.0665000000000004</v>
      </c>
      <c r="E1108" s="2">
        <v>0.61249484875958127</v>
      </c>
    </row>
    <row r="1109" spans="1:5" x14ac:dyDescent="0.2">
      <c r="A1109" s="2" t="s">
        <v>1314</v>
      </c>
      <c r="B1109" s="2" t="s">
        <v>1315</v>
      </c>
      <c r="C1109" s="2">
        <v>10.1783</v>
      </c>
      <c r="D1109" s="2">
        <v>16.691000000000003</v>
      </c>
      <c r="E1109" s="2">
        <v>0.6098076807860523</v>
      </c>
    </row>
    <row r="1110" spans="1:5" x14ac:dyDescent="0.2">
      <c r="A1110" s="2" t="s">
        <v>2571</v>
      </c>
      <c r="B1110" s="2" t="s">
        <v>2572</v>
      </c>
      <c r="C1110" s="2">
        <v>39.545500000000004</v>
      </c>
      <c r="D1110" s="2">
        <v>65.004500000000007</v>
      </c>
      <c r="E1110" s="2">
        <v>0.60835019114061328</v>
      </c>
    </row>
    <row r="1111" spans="1:5" x14ac:dyDescent="0.2">
      <c r="A1111" s="2" t="s">
        <v>2046</v>
      </c>
      <c r="B1111" s="2" t="s">
        <v>2047</v>
      </c>
      <c r="C1111" s="2">
        <v>1.8245499999999999</v>
      </c>
      <c r="D1111" s="2">
        <v>2.9996999999999998</v>
      </c>
      <c r="E1111" s="2">
        <v>0.60824415774910823</v>
      </c>
    </row>
    <row r="1112" spans="1:5" x14ac:dyDescent="0.2">
      <c r="A1112" s="2" t="s">
        <v>880</v>
      </c>
      <c r="B1112" s="2" t="s">
        <v>881</v>
      </c>
      <c r="C1112" s="2">
        <v>2.61375</v>
      </c>
      <c r="D1112" s="2">
        <v>4.3026</v>
      </c>
      <c r="E1112" s="2">
        <v>0.60748152280016732</v>
      </c>
    </row>
    <row r="1113" spans="1:5" x14ac:dyDescent="0.2">
      <c r="A1113" s="2" t="s">
        <v>347</v>
      </c>
      <c r="B1113" s="2" t="s">
        <v>348</v>
      </c>
      <c r="C1113" s="2">
        <v>24.462</v>
      </c>
      <c r="D1113" s="2">
        <v>40.295000000000002</v>
      </c>
      <c r="E1113" s="2">
        <v>0.60707283782106958</v>
      </c>
    </row>
    <row r="1114" spans="1:5" x14ac:dyDescent="0.2">
      <c r="A1114" s="2" t="s">
        <v>2334</v>
      </c>
      <c r="B1114" s="2" t="s">
        <v>2335</v>
      </c>
      <c r="C1114" s="2">
        <v>3.3262</v>
      </c>
      <c r="D1114" s="2">
        <v>5.48</v>
      </c>
      <c r="E1114" s="2">
        <v>0.60697080291970795</v>
      </c>
    </row>
    <row r="1115" spans="1:5" x14ac:dyDescent="0.2">
      <c r="A1115" s="2" t="s">
        <v>2535</v>
      </c>
      <c r="B1115" s="2" t="s">
        <v>2536</v>
      </c>
      <c r="C1115" s="2">
        <v>9.3327500000000008</v>
      </c>
      <c r="D1115" s="2">
        <v>15.388</v>
      </c>
      <c r="E1115" s="2">
        <v>0.60649532102937365</v>
      </c>
    </row>
    <row r="1116" spans="1:5" x14ac:dyDescent="0.2">
      <c r="A1116" s="2" t="s">
        <v>221</v>
      </c>
      <c r="B1116" s="2" t="s">
        <v>222</v>
      </c>
      <c r="C1116" s="2">
        <v>10.634799999999998</v>
      </c>
      <c r="D1116" s="2">
        <v>17.541499999999999</v>
      </c>
      <c r="E1116" s="2">
        <v>0.60626514266168796</v>
      </c>
    </row>
    <row r="1117" spans="1:5" x14ac:dyDescent="0.2">
      <c r="A1117" s="2" t="s">
        <v>383</v>
      </c>
      <c r="B1117" s="2" t="s">
        <v>384</v>
      </c>
      <c r="C1117" s="2">
        <v>4.3050999999999995</v>
      </c>
      <c r="D1117" s="2">
        <v>7.11</v>
      </c>
      <c r="E1117" s="2">
        <v>0.60549929676511949</v>
      </c>
    </row>
    <row r="1118" spans="1:5" x14ac:dyDescent="0.2">
      <c r="A1118" s="2" t="s">
        <v>1076</v>
      </c>
      <c r="B1118" s="2" t="s">
        <v>1077</v>
      </c>
      <c r="C1118" s="2">
        <v>23.6935</v>
      </c>
      <c r="D1118" s="2">
        <v>39.1755</v>
      </c>
      <c r="E1118" s="2">
        <v>0.6048040229224898</v>
      </c>
    </row>
    <row r="1119" spans="1:5" x14ac:dyDescent="0.2">
      <c r="A1119" s="2" t="s">
        <v>586</v>
      </c>
      <c r="B1119" s="2" t="s">
        <v>4475</v>
      </c>
      <c r="C1119" s="2">
        <v>4.6381899999999998</v>
      </c>
      <c r="D1119" s="2">
        <v>7.6965500000000002</v>
      </c>
      <c r="E1119" s="2">
        <v>0.60263234825993461</v>
      </c>
    </row>
    <row r="1120" spans="1:5" x14ac:dyDescent="0.2">
      <c r="A1120" s="2" t="s">
        <v>486</v>
      </c>
      <c r="B1120" s="2" t="s">
        <v>4476</v>
      </c>
      <c r="C1120" s="2">
        <v>4.2384500000000003</v>
      </c>
      <c r="D1120" s="2">
        <v>7.0426500000000001</v>
      </c>
      <c r="E1120" s="2">
        <v>0.60182601719523199</v>
      </c>
    </row>
    <row r="1121" spans="1:5" x14ac:dyDescent="0.2">
      <c r="A1121" s="2" t="s">
        <v>686</v>
      </c>
      <c r="B1121" s="2" t="s">
        <v>4477</v>
      </c>
      <c r="C1121" s="2">
        <v>1.3684000000000001</v>
      </c>
      <c r="D1121" s="2">
        <v>2.2833999999999999</v>
      </c>
      <c r="E1121" s="2">
        <v>0.59928177279495498</v>
      </c>
    </row>
    <row r="1122" spans="1:5" x14ac:dyDescent="0.2">
      <c r="A1122" s="2" t="s">
        <v>2765</v>
      </c>
      <c r="B1122" s="2" t="s">
        <v>2766</v>
      </c>
      <c r="C1122" s="2">
        <v>5.9399999999999995</v>
      </c>
      <c r="D1122" s="2">
        <v>9.9125499999999995</v>
      </c>
      <c r="E1122" s="2">
        <v>0.59924035692127653</v>
      </c>
    </row>
    <row r="1123" spans="1:5" x14ac:dyDescent="0.2">
      <c r="A1123" s="2" t="s">
        <v>976</v>
      </c>
      <c r="B1123" s="2" t="s">
        <v>977</v>
      </c>
      <c r="C1123" s="2">
        <v>3.0033000000000003</v>
      </c>
      <c r="D1123" s="2">
        <v>5.0189000000000004</v>
      </c>
      <c r="E1123" s="2">
        <v>0.59839805535077406</v>
      </c>
    </row>
    <row r="1124" spans="1:5" x14ac:dyDescent="0.2">
      <c r="A1124" s="2" t="s">
        <v>1162</v>
      </c>
      <c r="B1124" s="2" t="s">
        <v>1163</v>
      </c>
      <c r="C1124" s="2">
        <v>19.957000000000001</v>
      </c>
      <c r="D1124" s="2">
        <v>33.4495</v>
      </c>
      <c r="E1124" s="2">
        <v>0.59663074186460185</v>
      </c>
    </row>
    <row r="1125" spans="1:5" x14ac:dyDescent="0.2">
      <c r="A1125" s="2" t="s">
        <v>35</v>
      </c>
      <c r="B1125" s="2" t="s">
        <v>36</v>
      </c>
      <c r="C1125" s="2">
        <v>12.782299999999999</v>
      </c>
      <c r="D1125" s="2">
        <v>21.45</v>
      </c>
      <c r="E1125" s="2">
        <v>0.59591142191142188</v>
      </c>
    </row>
    <row r="1126" spans="1:5" x14ac:dyDescent="0.2">
      <c r="A1126" s="2" t="s">
        <v>480</v>
      </c>
      <c r="B1126" s="2" t="s">
        <v>481</v>
      </c>
      <c r="C1126" s="2">
        <v>1.0455000000000001</v>
      </c>
      <c r="D1126" s="2">
        <v>1.7595499999999999</v>
      </c>
      <c r="E1126" s="2">
        <v>0.59418601346935307</v>
      </c>
    </row>
    <row r="1127" spans="1:5" x14ac:dyDescent="0.2">
      <c r="A1127" s="2" t="s">
        <v>1994</v>
      </c>
      <c r="B1127" s="2" t="s">
        <v>1995</v>
      </c>
      <c r="C1127" s="2">
        <v>1.0455000000000001</v>
      </c>
      <c r="D1127" s="2">
        <v>1.7595499999999999</v>
      </c>
      <c r="E1127" s="2">
        <v>0.59418601346935307</v>
      </c>
    </row>
    <row r="1128" spans="1:5" x14ac:dyDescent="0.2">
      <c r="A1128" s="2" t="s">
        <v>1196</v>
      </c>
      <c r="B1128" s="2" t="s">
        <v>1197</v>
      </c>
      <c r="C1128" s="2">
        <v>12.658999999999999</v>
      </c>
      <c r="D1128" s="2">
        <v>21.32</v>
      </c>
      <c r="E1128" s="2">
        <v>0.59376172607879918</v>
      </c>
    </row>
    <row r="1129" spans="1:5" x14ac:dyDescent="0.2">
      <c r="A1129" s="2" t="s">
        <v>2228</v>
      </c>
      <c r="B1129" s="2" t="s">
        <v>2229</v>
      </c>
      <c r="C1129" s="2">
        <v>5.0277000000000003</v>
      </c>
      <c r="D1129" s="2">
        <v>8.4752500000000008</v>
      </c>
      <c r="E1129" s="2">
        <v>0.59322143889560774</v>
      </c>
    </row>
    <row r="1130" spans="1:5" x14ac:dyDescent="0.2">
      <c r="A1130" s="2" t="s">
        <v>1326</v>
      </c>
      <c r="B1130" s="2" t="s">
        <v>1327</v>
      </c>
      <c r="C1130" s="2">
        <v>5.6068999999999996</v>
      </c>
      <c r="D1130" s="2">
        <v>9.5230499999999996</v>
      </c>
      <c r="E1130" s="2">
        <v>0.58877145452349822</v>
      </c>
    </row>
    <row r="1131" spans="1:5" x14ac:dyDescent="0.2">
      <c r="A1131" s="2" t="s">
        <v>2773</v>
      </c>
      <c r="B1131" s="2" t="s">
        <v>2774</v>
      </c>
      <c r="C1131" s="2">
        <v>4.8278499999999998</v>
      </c>
      <c r="D1131" s="2">
        <v>8.2156500000000001</v>
      </c>
      <c r="E1131" s="2">
        <v>0.58764066142058147</v>
      </c>
    </row>
    <row r="1132" spans="1:5" x14ac:dyDescent="0.2">
      <c r="A1132" s="2" t="s">
        <v>2304</v>
      </c>
      <c r="B1132" s="2" t="s">
        <v>2305</v>
      </c>
      <c r="C1132" s="2">
        <v>14.3505</v>
      </c>
      <c r="D1132" s="2">
        <v>24.4495</v>
      </c>
      <c r="E1132" s="2">
        <v>0.58694451829280758</v>
      </c>
    </row>
    <row r="1133" spans="1:5" x14ac:dyDescent="0.2">
      <c r="A1133" s="2" t="s">
        <v>684</v>
      </c>
      <c r="B1133" s="2" t="s">
        <v>685</v>
      </c>
      <c r="C1133" s="2">
        <v>6.19625</v>
      </c>
      <c r="D1133" s="2">
        <v>10.566050000000001</v>
      </c>
      <c r="E1133" s="2">
        <v>0.5864301228936073</v>
      </c>
    </row>
    <row r="1134" spans="1:5" x14ac:dyDescent="0.2">
      <c r="A1134" s="2" t="s">
        <v>842</v>
      </c>
      <c r="B1134" s="2" t="s">
        <v>843</v>
      </c>
      <c r="C1134" s="2">
        <v>16.441499999999998</v>
      </c>
      <c r="D1134" s="2">
        <v>28.040499999999998</v>
      </c>
      <c r="E1134" s="2">
        <v>0.58634831761202544</v>
      </c>
    </row>
    <row r="1135" spans="1:5" x14ac:dyDescent="0.2">
      <c r="A1135" s="2" t="s">
        <v>854</v>
      </c>
      <c r="B1135" s="2" t="s">
        <v>855</v>
      </c>
      <c r="C1135" s="2">
        <v>2.9366500000000002</v>
      </c>
      <c r="D1135" s="2">
        <v>5.0189000000000004</v>
      </c>
      <c r="E1135" s="2">
        <v>0.58511825300364617</v>
      </c>
    </row>
    <row r="1136" spans="1:5" x14ac:dyDescent="0.2">
      <c r="A1136" s="2" t="s">
        <v>2505</v>
      </c>
      <c r="B1136" s="2" t="s">
        <v>2506</v>
      </c>
      <c r="C1136" s="2">
        <v>2.9366500000000002</v>
      </c>
      <c r="D1136" s="2">
        <v>5.0189000000000004</v>
      </c>
      <c r="E1136" s="2">
        <v>0.58511825300364617</v>
      </c>
    </row>
    <row r="1137" spans="1:5" x14ac:dyDescent="0.2">
      <c r="A1137" s="2" t="s">
        <v>1190</v>
      </c>
      <c r="B1137" s="2" t="s">
        <v>1191</v>
      </c>
      <c r="C1137" s="2">
        <v>65.186000000000007</v>
      </c>
      <c r="D1137" s="2">
        <v>111.5</v>
      </c>
      <c r="E1137" s="2">
        <v>0.58462780269058301</v>
      </c>
    </row>
    <row r="1138" spans="1:5" x14ac:dyDescent="0.2">
      <c r="A1138" s="2" t="s">
        <v>2224</v>
      </c>
      <c r="B1138" s="2" t="s">
        <v>2225</v>
      </c>
      <c r="C1138" s="2">
        <v>5.7401</v>
      </c>
      <c r="D1138" s="2">
        <v>9.8452500000000001</v>
      </c>
      <c r="E1138" s="2">
        <v>0.58303242680480438</v>
      </c>
    </row>
    <row r="1139" spans="1:5" x14ac:dyDescent="0.2">
      <c r="A1139" s="2" t="s">
        <v>2537</v>
      </c>
      <c r="B1139" s="2" t="s">
        <v>2538</v>
      </c>
      <c r="C1139" s="2">
        <v>2.87005</v>
      </c>
      <c r="D1139" s="2">
        <v>4.9563000000000006</v>
      </c>
      <c r="E1139" s="2">
        <v>0.57907108125012607</v>
      </c>
    </row>
    <row r="1140" spans="1:5" x14ac:dyDescent="0.2">
      <c r="A1140" s="2" t="s">
        <v>804</v>
      </c>
      <c r="B1140" s="2" t="s">
        <v>805</v>
      </c>
      <c r="C1140" s="2">
        <v>8.2873000000000001</v>
      </c>
      <c r="D1140" s="2">
        <v>14.345000000000001</v>
      </c>
      <c r="E1140" s="2">
        <v>0.57771348902056463</v>
      </c>
    </row>
    <row r="1141" spans="1:5" x14ac:dyDescent="0.2">
      <c r="A1141" s="2" t="s">
        <v>2096</v>
      </c>
      <c r="B1141" s="2" t="s">
        <v>2097</v>
      </c>
      <c r="C1141" s="2">
        <v>1.9578000000000002</v>
      </c>
      <c r="D1141" s="2">
        <v>3.3892250000000002</v>
      </c>
      <c r="E1141" s="2">
        <v>0.57765418347852393</v>
      </c>
    </row>
    <row r="1142" spans="1:5" x14ac:dyDescent="0.2">
      <c r="A1142" s="2" t="s">
        <v>1690</v>
      </c>
      <c r="B1142" s="2" t="s">
        <v>1691</v>
      </c>
      <c r="C1142" s="2">
        <v>3.4594000000000005</v>
      </c>
      <c r="D1142" s="2">
        <v>5.9994499999999995</v>
      </c>
      <c r="E1142" s="2">
        <v>0.57661952345631695</v>
      </c>
    </row>
    <row r="1143" spans="1:5" x14ac:dyDescent="0.2">
      <c r="A1143" s="2" t="s">
        <v>1046</v>
      </c>
      <c r="B1143" s="2" t="s">
        <v>4478</v>
      </c>
      <c r="C1143" s="2">
        <v>10.045300000000001</v>
      </c>
      <c r="D1143" s="2">
        <v>17.474499999999999</v>
      </c>
      <c r="E1143" s="2">
        <v>0.57485478840596305</v>
      </c>
    </row>
    <row r="1144" spans="1:5" x14ac:dyDescent="0.2">
      <c r="A1144" s="2" t="s">
        <v>2190</v>
      </c>
      <c r="B1144" s="2" t="s">
        <v>4479</v>
      </c>
      <c r="C1144" s="2">
        <v>3.8489499999999999</v>
      </c>
      <c r="D1144" s="2">
        <v>6.7157999999999998</v>
      </c>
      <c r="E1144" s="2">
        <v>0.57311861580154266</v>
      </c>
    </row>
    <row r="1145" spans="1:5" x14ac:dyDescent="0.2">
      <c r="A1145" s="2" t="s">
        <v>506</v>
      </c>
      <c r="B1145" s="2" t="s">
        <v>507</v>
      </c>
      <c r="C1145" s="2">
        <v>1.0455000000000001</v>
      </c>
      <c r="D1145" s="2">
        <v>1.8267</v>
      </c>
      <c r="E1145" s="2">
        <v>0.57234357037280348</v>
      </c>
    </row>
    <row r="1146" spans="1:5" x14ac:dyDescent="0.2">
      <c r="A1146" s="2" t="s">
        <v>534</v>
      </c>
      <c r="B1146" s="2" t="s">
        <v>535</v>
      </c>
      <c r="C1146" s="2">
        <v>0.52275000000000005</v>
      </c>
      <c r="D1146" s="2">
        <v>0.91335</v>
      </c>
      <c r="E1146" s="2">
        <v>0.57234357037280348</v>
      </c>
    </row>
    <row r="1147" spans="1:5" x14ac:dyDescent="0.2">
      <c r="A1147" s="2" t="s">
        <v>1150</v>
      </c>
      <c r="B1147" s="2" t="s">
        <v>1151</v>
      </c>
      <c r="C1147" s="2">
        <v>0.52275000000000005</v>
      </c>
      <c r="D1147" s="2">
        <v>0.91335</v>
      </c>
      <c r="E1147" s="2">
        <v>0.57234357037280348</v>
      </c>
    </row>
    <row r="1148" spans="1:5" x14ac:dyDescent="0.2">
      <c r="A1148" s="2" t="s">
        <v>1180</v>
      </c>
      <c r="B1148" s="2" t="s">
        <v>1181</v>
      </c>
      <c r="C1148" s="2">
        <v>0.52275000000000005</v>
      </c>
      <c r="D1148" s="2">
        <v>0.91335</v>
      </c>
      <c r="E1148" s="2">
        <v>0.57234357037280348</v>
      </c>
    </row>
    <row r="1149" spans="1:5" x14ac:dyDescent="0.2">
      <c r="A1149" s="2" t="s">
        <v>1372</v>
      </c>
      <c r="B1149" s="2" t="s">
        <v>1373</v>
      </c>
      <c r="C1149" s="2">
        <v>0.52275000000000005</v>
      </c>
      <c r="D1149" s="2">
        <v>0.91335</v>
      </c>
      <c r="E1149" s="2">
        <v>0.57234357037280348</v>
      </c>
    </row>
    <row r="1150" spans="1:5" x14ac:dyDescent="0.2">
      <c r="A1150" s="2" t="s">
        <v>2609</v>
      </c>
      <c r="B1150" s="2" t="s">
        <v>2610</v>
      </c>
      <c r="C1150" s="2">
        <v>1.5682499999999999</v>
      </c>
      <c r="D1150" s="2">
        <v>2.7400500000000001</v>
      </c>
      <c r="E1150" s="2">
        <v>0.57234357037280337</v>
      </c>
    </row>
    <row r="1151" spans="1:5" x14ac:dyDescent="0.2">
      <c r="A1151" s="2" t="s">
        <v>235</v>
      </c>
      <c r="B1151" s="2" t="s">
        <v>236</v>
      </c>
      <c r="C1151" s="2">
        <v>6.1296499999999998</v>
      </c>
      <c r="D1151" s="2">
        <v>10.758500000000002</v>
      </c>
      <c r="E1151" s="2">
        <v>0.56974950039503636</v>
      </c>
    </row>
    <row r="1152" spans="1:5" x14ac:dyDescent="0.2">
      <c r="A1152" s="2" t="s">
        <v>2148</v>
      </c>
      <c r="B1152" s="2" t="s">
        <v>2149</v>
      </c>
      <c r="C1152" s="2">
        <v>8.6205499999999997</v>
      </c>
      <c r="D1152" s="2">
        <v>15.186400000000001</v>
      </c>
      <c r="E1152" s="2">
        <v>0.56764934415002888</v>
      </c>
    </row>
    <row r="1153" spans="1:5" x14ac:dyDescent="0.2">
      <c r="A1153" s="2" t="s">
        <v>2791</v>
      </c>
      <c r="B1153" s="2" t="s">
        <v>2792</v>
      </c>
      <c r="C1153" s="2">
        <v>1.9578000000000002</v>
      </c>
      <c r="D1153" s="2">
        <v>3.4563999999999999</v>
      </c>
      <c r="E1153" s="2">
        <v>0.56642749681749804</v>
      </c>
    </row>
    <row r="1154" spans="1:5" x14ac:dyDescent="0.2">
      <c r="A1154" s="2" t="s">
        <v>1976</v>
      </c>
      <c r="B1154" s="2" t="s">
        <v>1977</v>
      </c>
      <c r="C1154" s="2">
        <v>5.3506</v>
      </c>
      <c r="D1154" s="2">
        <v>9.5183999999999997</v>
      </c>
      <c r="E1154" s="2">
        <v>0.56213229114136831</v>
      </c>
    </row>
    <row r="1155" spans="1:5" x14ac:dyDescent="0.2">
      <c r="A1155" s="2" t="s">
        <v>2639</v>
      </c>
      <c r="B1155" s="2" t="s">
        <v>2640</v>
      </c>
      <c r="C1155" s="2">
        <v>0.9123</v>
      </c>
      <c r="D1155" s="2">
        <v>1.629675</v>
      </c>
      <c r="E1155" s="2">
        <v>0.55980486906898619</v>
      </c>
    </row>
    <row r="1156" spans="1:5" x14ac:dyDescent="0.2">
      <c r="A1156" s="2" t="s">
        <v>1100</v>
      </c>
      <c r="B1156" s="2" t="s">
        <v>1101</v>
      </c>
      <c r="C1156" s="2">
        <v>1.5682499999999999</v>
      </c>
      <c r="D1156" s="2">
        <v>2.8027250000000001</v>
      </c>
      <c r="E1156" s="2">
        <v>0.55954472879073036</v>
      </c>
    </row>
    <row r="1157" spans="1:5" x14ac:dyDescent="0.2">
      <c r="A1157" s="2" t="s">
        <v>1562</v>
      </c>
      <c r="B1157" s="2" t="s">
        <v>1563</v>
      </c>
      <c r="C1157" s="2">
        <v>7.8977500000000003</v>
      </c>
      <c r="D1157" s="2">
        <v>14.148</v>
      </c>
      <c r="E1157" s="2">
        <v>0.55822377721232685</v>
      </c>
    </row>
    <row r="1158" spans="1:5" x14ac:dyDescent="0.2">
      <c r="A1158" s="2" t="s">
        <v>2427</v>
      </c>
      <c r="B1158" s="2" t="s">
        <v>2428</v>
      </c>
      <c r="C1158" s="2">
        <v>3.9821499999999999</v>
      </c>
      <c r="D1158" s="2">
        <v>7.1724499999999995</v>
      </c>
      <c r="E1158" s="2">
        <v>0.55520080307286912</v>
      </c>
    </row>
    <row r="1159" spans="1:5" x14ac:dyDescent="0.2">
      <c r="A1159" s="2" t="s">
        <v>2288</v>
      </c>
      <c r="B1159" s="2" t="s">
        <v>2289</v>
      </c>
      <c r="C1159" s="2">
        <v>7.7645499999999998</v>
      </c>
      <c r="D1159" s="2">
        <v>14.013400000000001</v>
      </c>
      <c r="E1159" s="2">
        <v>0.5540803802075156</v>
      </c>
    </row>
    <row r="1160" spans="1:5" x14ac:dyDescent="0.2">
      <c r="A1160" s="2" t="s">
        <v>1122</v>
      </c>
      <c r="B1160" s="2" t="s">
        <v>1123</v>
      </c>
      <c r="C1160" s="2">
        <v>12.269500000000001</v>
      </c>
      <c r="D1160" s="2">
        <v>22.170999999999999</v>
      </c>
      <c r="E1160" s="2">
        <v>0.5534030941319743</v>
      </c>
    </row>
    <row r="1161" spans="1:5" x14ac:dyDescent="0.2">
      <c r="A1161" s="2" t="s">
        <v>734</v>
      </c>
      <c r="B1161" s="2" t="s">
        <v>735</v>
      </c>
      <c r="C1161" s="2">
        <v>23.016999999999999</v>
      </c>
      <c r="D1161" s="2">
        <v>41.669499999999999</v>
      </c>
      <c r="E1161" s="2">
        <v>0.5523704388101609</v>
      </c>
    </row>
    <row r="1162" spans="1:5" x14ac:dyDescent="0.2">
      <c r="A1162" s="2" t="s">
        <v>1042</v>
      </c>
      <c r="B1162" s="2" t="s">
        <v>1043</v>
      </c>
      <c r="C1162" s="2">
        <v>4.3050999999999995</v>
      </c>
      <c r="D1162" s="2">
        <v>7.8260500000000004</v>
      </c>
      <c r="E1162" s="2">
        <v>0.5500987087994581</v>
      </c>
    </row>
    <row r="1163" spans="1:5" x14ac:dyDescent="0.2">
      <c r="A1163" s="2" t="s">
        <v>1308</v>
      </c>
      <c r="B1163" s="2" t="s">
        <v>1309</v>
      </c>
      <c r="C1163" s="2">
        <v>15.672599999999999</v>
      </c>
      <c r="D1163" s="2">
        <v>28.555500000000002</v>
      </c>
      <c r="E1163" s="2">
        <v>0.54884698219257233</v>
      </c>
    </row>
    <row r="1164" spans="1:5" x14ac:dyDescent="0.2">
      <c r="A1164" s="2" t="s">
        <v>2917</v>
      </c>
      <c r="B1164" s="2" t="s">
        <v>2918</v>
      </c>
      <c r="C1164" s="2">
        <v>3.06989</v>
      </c>
      <c r="D1164" s="2">
        <v>5.6054000000000004</v>
      </c>
      <c r="E1164" s="2">
        <v>0.54766653584043956</v>
      </c>
    </row>
    <row r="1165" spans="1:5" x14ac:dyDescent="0.2">
      <c r="A1165" s="2" t="s">
        <v>836</v>
      </c>
      <c r="B1165" s="2" t="s">
        <v>837</v>
      </c>
      <c r="C1165" s="2">
        <v>18.798500000000001</v>
      </c>
      <c r="D1165" s="2">
        <v>34.362499999999997</v>
      </c>
      <c r="E1165" s="2">
        <v>0.5470643870498364</v>
      </c>
    </row>
    <row r="1166" spans="1:5" x14ac:dyDescent="0.2">
      <c r="A1166" s="2" t="s">
        <v>1374</v>
      </c>
      <c r="B1166" s="2" t="s">
        <v>1375</v>
      </c>
      <c r="C1166" s="2">
        <v>4.3050999999999995</v>
      </c>
      <c r="D1166" s="2">
        <v>7.8887999999999998</v>
      </c>
      <c r="E1166" s="2">
        <v>0.54572305040056779</v>
      </c>
    </row>
    <row r="1167" spans="1:5" x14ac:dyDescent="0.2">
      <c r="A1167" s="2" t="s">
        <v>1088</v>
      </c>
      <c r="B1167" s="2" t="s">
        <v>1089</v>
      </c>
      <c r="C1167" s="2">
        <v>7.0417499999999995</v>
      </c>
      <c r="D1167" s="2">
        <v>12.97955</v>
      </c>
      <c r="E1167" s="2">
        <v>0.54252651286061537</v>
      </c>
    </row>
    <row r="1168" spans="1:5" x14ac:dyDescent="0.2">
      <c r="A1168" s="2" t="s">
        <v>2511</v>
      </c>
      <c r="B1168" s="2" t="s">
        <v>2512</v>
      </c>
      <c r="C1168" s="2">
        <v>26.051000000000002</v>
      </c>
      <c r="D1168" s="2">
        <v>48.116500000000002</v>
      </c>
      <c r="E1168" s="2">
        <v>0.54141510708384855</v>
      </c>
    </row>
    <row r="1169" spans="1:5" x14ac:dyDescent="0.2">
      <c r="A1169" s="2" t="s">
        <v>2208</v>
      </c>
      <c r="B1169" s="2" t="s">
        <v>2209</v>
      </c>
      <c r="C1169" s="2">
        <v>7.8311500000000001</v>
      </c>
      <c r="D1169" s="2">
        <v>14.474499999999999</v>
      </c>
      <c r="E1169" s="2">
        <v>0.54103077826522505</v>
      </c>
    </row>
    <row r="1170" spans="1:5" x14ac:dyDescent="0.2">
      <c r="A1170" s="2" t="s">
        <v>1486</v>
      </c>
      <c r="B1170" s="2" t="s">
        <v>1487</v>
      </c>
      <c r="C1170" s="2">
        <v>2.4138999999999999</v>
      </c>
      <c r="D1170" s="2">
        <v>4.4996</v>
      </c>
      <c r="E1170" s="2">
        <v>0.53646990843630538</v>
      </c>
    </row>
    <row r="1171" spans="1:5" x14ac:dyDescent="0.2">
      <c r="A1171" s="2" t="s">
        <v>2915</v>
      </c>
      <c r="B1171" s="2" t="s">
        <v>2916</v>
      </c>
      <c r="C1171" s="2">
        <v>1.0455000000000001</v>
      </c>
      <c r="D1171" s="2">
        <v>1.95655</v>
      </c>
      <c r="E1171" s="2">
        <v>0.5343589481485268</v>
      </c>
    </row>
    <row r="1172" spans="1:5" x14ac:dyDescent="0.2">
      <c r="A1172" s="2" t="s">
        <v>1628</v>
      </c>
      <c r="B1172" s="2" t="s">
        <v>1629</v>
      </c>
      <c r="C1172" s="2">
        <v>12.859</v>
      </c>
      <c r="D1172" s="2">
        <v>24.123000000000001</v>
      </c>
      <c r="E1172" s="2">
        <v>0.53305973552211583</v>
      </c>
    </row>
    <row r="1173" spans="1:5" x14ac:dyDescent="0.2">
      <c r="A1173" s="2" t="s">
        <v>1152</v>
      </c>
      <c r="B1173" s="2" t="s">
        <v>1153</v>
      </c>
      <c r="C1173" s="2">
        <v>3.5926399999999998</v>
      </c>
      <c r="D1173" s="2">
        <v>6.7830500000000002</v>
      </c>
      <c r="E1173" s="2">
        <v>0.5296496413855124</v>
      </c>
    </row>
    <row r="1174" spans="1:5" x14ac:dyDescent="0.2">
      <c r="A1174" s="2" t="s">
        <v>63</v>
      </c>
      <c r="B1174" s="2" t="s">
        <v>64</v>
      </c>
      <c r="C1174" s="2">
        <v>2.48055</v>
      </c>
      <c r="D1174" s="2">
        <v>4.6920500000000001</v>
      </c>
      <c r="E1174" s="2">
        <v>0.52867083684103966</v>
      </c>
    </row>
    <row r="1175" spans="1:5" x14ac:dyDescent="0.2">
      <c r="A1175" s="2" t="s">
        <v>2499</v>
      </c>
      <c r="B1175" s="2" t="s">
        <v>2500</v>
      </c>
      <c r="C1175" s="2">
        <v>21.079500000000003</v>
      </c>
      <c r="D1175" s="2">
        <v>40.025999999999996</v>
      </c>
      <c r="E1175" s="2">
        <v>0.52664518063258892</v>
      </c>
    </row>
    <row r="1176" spans="1:5" x14ac:dyDescent="0.2">
      <c r="A1176" s="2" t="s">
        <v>520</v>
      </c>
      <c r="B1176" s="2" t="s">
        <v>521</v>
      </c>
      <c r="C1176" s="2">
        <v>2.0910000000000002</v>
      </c>
      <c r="D1176" s="2">
        <v>3.9757250000000002</v>
      </c>
      <c r="E1176" s="2">
        <v>0.52594180935552637</v>
      </c>
    </row>
    <row r="1177" spans="1:5" x14ac:dyDescent="0.2">
      <c r="A1177" s="2" t="s">
        <v>1762</v>
      </c>
      <c r="B1177" s="2" t="s">
        <v>1763</v>
      </c>
      <c r="C1177" s="2">
        <v>16.118500000000001</v>
      </c>
      <c r="D1177" s="2">
        <v>30.972999999999999</v>
      </c>
      <c r="E1177" s="2">
        <v>0.52040486875665903</v>
      </c>
    </row>
    <row r="1178" spans="1:5" x14ac:dyDescent="0.2">
      <c r="A1178" s="2" t="s">
        <v>1878</v>
      </c>
      <c r="B1178" s="2" t="s">
        <v>1879</v>
      </c>
      <c r="C1178" s="2">
        <v>4.3050999999999995</v>
      </c>
      <c r="D1178" s="2">
        <v>8.2830499999999994</v>
      </c>
      <c r="E1178" s="2">
        <v>0.51974816039985272</v>
      </c>
    </row>
    <row r="1179" spans="1:5" x14ac:dyDescent="0.2">
      <c r="A1179" s="2" t="s">
        <v>1450</v>
      </c>
      <c r="B1179" s="2" t="s">
        <v>1451</v>
      </c>
      <c r="C1179" s="2">
        <v>0.9123</v>
      </c>
      <c r="D1179" s="2">
        <v>1.7595499999999999</v>
      </c>
      <c r="E1179" s="2">
        <v>0.51848483987383143</v>
      </c>
    </row>
    <row r="1180" spans="1:5" x14ac:dyDescent="0.2">
      <c r="A1180" s="2" t="s">
        <v>1916</v>
      </c>
      <c r="B1180" s="2" t="s">
        <v>1917</v>
      </c>
      <c r="C1180" s="2">
        <v>0.9123</v>
      </c>
      <c r="D1180" s="2">
        <v>1.7595499999999999</v>
      </c>
      <c r="E1180" s="2">
        <v>0.51848483987383143</v>
      </c>
    </row>
    <row r="1181" spans="1:5" x14ac:dyDescent="0.2">
      <c r="A1181" s="2" t="s">
        <v>2108</v>
      </c>
      <c r="B1181" s="2" t="s">
        <v>2109</v>
      </c>
      <c r="C1181" s="2">
        <v>6.7189999999999994</v>
      </c>
      <c r="D1181" s="2">
        <v>12.975000000000001</v>
      </c>
      <c r="E1181" s="2">
        <v>0.51784200385356449</v>
      </c>
    </row>
    <row r="1182" spans="1:5" x14ac:dyDescent="0.2">
      <c r="A1182" s="2" t="s">
        <v>2573</v>
      </c>
      <c r="B1182" s="2" t="s">
        <v>2574</v>
      </c>
      <c r="C1182" s="2">
        <v>21.658999999999999</v>
      </c>
      <c r="D1182" s="2">
        <v>42.126000000000005</v>
      </c>
      <c r="E1182" s="2">
        <v>0.51414803209419357</v>
      </c>
    </row>
    <row r="1183" spans="1:5" x14ac:dyDescent="0.2">
      <c r="A1183" s="2" t="s">
        <v>59</v>
      </c>
      <c r="B1183" s="2" t="s">
        <v>60</v>
      </c>
      <c r="C1183" s="2">
        <v>2.4138999999999999</v>
      </c>
      <c r="D1183" s="2">
        <v>4.6966000000000001</v>
      </c>
      <c r="E1183" s="2">
        <v>0.51396755099433633</v>
      </c>
    </row>
    <row r="1184" spans="1:5" x14ac:dyDescent="0.2">
      <c r="A1184" s="2" t="s">
        <v>1090</v>
      </c>
      <c r="B1184" s="2" t="s">
        <v>1091</v>
      </c>
      <c r="C1184" s="2">
        <v>6.5190000000000001</v>
      </c>
      <c r="D1184" s="2">
        <v>12.782550000000001</v>
      </c>
      <c r="E1184" s="2">
        <v>0.50999213771899976</v>
      </c>
    </row>
    <row r="1185" spans="1:5" x14ac:dyDescent="0.2">
      <c r="A1185" s="2" t="s">
        <v>2899</v>
      </c>
      <c r="B1185" s="2" t="s">
        <v>2900</v>
      </c>
      <c r="C1185" s="2">
        <v>1.9578000000000002</v>
      </c>
      <c r="D1185" s="2">
        <v>3.8458999999999999</v>
      </c>
      <c r="E1185" s="2">
        <v>0.50906159806547235</v>
      </c>
    </row>
    <row r="1186" spans="1:5" x14ac:dyDescent="0.2">
      <c r="A1186" s="2" t="s">
        <v>275</v>
      </c>
      <c r="B1186" s="2" t="s">
        <v>276</v>
      </c>
      <c r="C1186" s="2">
        <v>5.6170999999999998</v>
      </c>
      <c r="D1186" s="2">
        <v>11.0809</v>
      </c>
      <c r="E1186" s="2">
        <v>0.50691730816088942</v>
      </c>
    </row>
    <row r="1187" spans="1:5" x14ac:dyDescent="0.2">
      <c r="A1187" s="2" t="s">
        <v>2547</v>
      </c>
      <c r="B1187" s="2" t="s">
        <v>2548</v>
      </c>
      <c r="C1187" s="2">
        <v>10.11205</v>
      </c>
      <c r="D1187" s="2">
        <v>20.017499999999998</v>
      </c>
      <c r="E1187" s="2">
        <v>0.50516048457599605</v>
      </c>
    </row>
    <row r="1188" spans="1:5" x14ac:dyDescent="0.2">
      <c r="A1188" s="2" t="s">
        <v>391</v>
      </c>
      <c r="B1188" s="2" t="s">
        <v>392</v>
      </c>
      <c r="C1188" s="2">
        <v>1.0455000000000001</v>
      </c>
      <c r="D1188" s="2">
        <v>2.0863499999999999</v>
      </c>
      <c r="E1188" s="2">
        <v>0.50111438636853844</v>
      </c>
    </row>
    <row r="1189" spans="1:5" x14ac:dyDescent="0.2">
      <c r="A1189" s="2" t="s">
        <v>2393</v>
      </c>
      <c r="B1189" s="2" t="s">
        <v>2394</v>
      </c>
      <c r="C1189" s="2">
        <v>1.0455000000000001</v>
      </c>
      <c r="D1189" s="2">
        <v>2.0863499999999999</v>
      </c>
      <c r="E1189" s="2">
        <v>0.50111438636853844</v>
      </c>
    </row>
    <row r="1190" spans="1:5" x14ac:dyDescent="0.2">
      <c r="A1190" s="2" t="s">
        <v>1136</v>
      </c>
      <c r="B1190" s="2" t="s">
        <v>1137</v>
      </c>
      <c r="C1190" s="2">
        <v>1.5682499999999999</v>
      </c>
      <c r="D1190" s="2">
        <v>3.1295999999999999</v>
      </c>
      <c r="E1190" s="2">
        <v>0.50110237730061347</v>
      </c>
    </row>
    <row r="1191" spans="1:5" x14ac:dyDescent="0.2">
      <c r="A1191" s="2" t="s">
        <v>199</v>
      </c>
      <c r="B1191" s="2" t="s">
        <v>4480</v>
      </c>
      <c r="C1191" s="2">
        <v>3.5260500000000001</v>
      </c>
      <c r="D1191" s="2">
        <v>7.0426500000000001</v>
      </c>
      <c r="E1191" s="2">
        <v>0.5006709122276416</v>
      </c>
    </row>
    <row r="1192" spans="1:5" x14ac:dyDescent="0.2">
      <c r="A1192" s="2" t="s">
        <v>2270</v>
      </c>
      <c r="B1192" s="2" t="s">
        <v>2271</v>
      </c>
      <c r="C1192" s="2">
        <v>1.5016400000000001</v>
      </c>
      <c r="D1192" s="2">
        <v>2.9996999999999998</v>
      </c>
      <c r="E1192" s="2">
        <v>0.50059672633930064</v>
      </c>
    </row>
    <row r="1193" spans="1:5" x14ac:dyDescent="0.2">
      <c r="A1193" s="2" t="s">
        <v>1544</v>
      </c>
      <c r="B1193" s="2" t="s">
        <v>1545</v>
      </c>
      <c r="C1193" s="2">
        <v>1.4350499999999999</v>
      </c>
      <c r="D1193" s="2">
        <v>2.8698999999999999</v>
      </c>
      <c r="E1193" s="2">
        <v>0.50003484441966617</v>
      </c>
    </row>
    <row r="1194" spans="1:5" x14ac:dyDescent="0.2">
      <c r="A1194" s="2" t="s">
        <v>794</v>
      </c>
      <c r="B1194" s="2" t="s">
        <v>795</v>
      </c>
      <c r="C1194" s="2">
        <v>1.8911500000000001</v>
      </c>
      <c r="D1194" s="2">
        <v>3.7832500000000002</v>
      </c>
      <c r="E1194" s="2">
        <v>0.49987444657371305</v>
      </c>
    </row>
    <row r="1195" spans="1:5" x14ac:dyDescent="0.2">
      <c r="A1195" s="2" t="s">
        <v>2166</v>
      </c>
      <c r="B1195" s="2" t="s">
        <v>2167</v>
      </c>
      <c r="C1195" s="2">
        <v>5.9962499999999999</v>
      </c>
      <c r="D1195" s="2">
        <v>12.003499999999999</v>
      </c>
      <c r="E1195" s="2">
        <v>0.49954180030824347</v>
      </c>
    </row>
    <row r="1196" spans="1:5" x14ac:dyDescent="0.2">
      <c r="A1196" s="2" t="s">
        <v>1570</v>
      </c>
      <c r="B1196" s="2" t="s">
        <v>1571</v>
      </c>
      <c r="C1196" s="2">
        <v>0.9123</v>
      </c>
      <c r="D1196" s="2">
        <v>1.8267</v>
      </c>
      <c r="E1196" s="2">
        <v>0.49942519297093119</v>
      </c>
    </row>
    <row r="1197" spans="1:5" x14ac:dyDescent="0.2">
      <c r="A1197" s="2" t="s">
        <v>2316</v>
      </c>
      <c r="B1197" s="2" t="s">
        <v>2317</v>
      </c>
      <c r="C1197" s="2">
        <v>0.45613999999999999</v>
      </c>
      <c r="D1197" s="2">
        <v>0.91335</v>
      </c>
      <c r="E1197" s="2">
        <v>0.49941424426561559</v>
      </c>
    </row>
    <row r="1198" spans="1:5" x14ac:dyDescent="0.2">
      <c r="A1198" s="2" t="s">
        <v>2336</v>
      </c>
      <c r="B1198" s="2" t="s">
        <v>2337</v>
      </c>
      <c r="C1198" s="2">
        <v>0.45613999999999999</v>
      </c>
      <c r="D1198" s="2">
        <v>0.91335</v>
      </c>
      <c r="E1198" s="2">
        <v>0.49941424426561559</v>
      </c>
    </row>
    <row r="1199" spans="1:5" x14ac:dyDescent="0.2">
      <c r="A1199" s="2" t="s">
        <v>530</v>
      </c>
      <c r="B1199" s="2" t="s">
        <v>4481</v>
      </c>
      <c r="C1199" s="2">
        <v>1.3684000000000001</v>
      </c>
      <c r="D1199" s="2">
        <v>2.7400500000000001</v>
      </c>
      <c r="E1199" s="2">
        <v>0.49940694512873851</v>
      </c>
    </row>
    <row r="1200" spans="1:5" x14ac:dyDescent="0.2">
      <c r="A1200" s="2" t="s">
        <v>1080</v>
      </c>
      <c r="B1200" s="2" t="s">
        <v>1081</v>
      </c>
      <c r="C1200" s="2">
        <v>9.5328499999999998</v>
      </c>
      <c r="D1200" s="2">
        <v>19.108499999999999</v>
      </c>
      <c r="E1200" s="2">
        <v>0.49888007954575192</v>
      </c>
    </row>
    <row r="1201" spans="1:5" x14ac:dyDescent="0.2">
      <c r="A1201" s="2" t="s">
        <v>2380</v>
      </c>
      <c r="B1201" s="2" t="s">
        <v>2381</v>
      </c>
      <c r="C1201" s="2">
        <v>4.2384500000000003</v>
      </c>
      <c r="D1201" s="2">
        <v>8.5378500000000006</v>
      </c>
      <c r="E1201" s="2">
        <v>0.49643060020965463</v>
      </c>
    </row>
    <row r="1202" spans="1:5" x14ac:dyDescent="0.2">
      <c r="A1202" s="2" t="s">
        <v>928</v>
      </c>
      <c r="B1202" s="2" t="s">
        <v>929</v>
      </c>
      <c r="C1202" s="2">
        <v>4.3050999999999995</v>
      </c>
      <c r="D1202" s="2">
        <v>8.6722999999999999</v>
      </c>
      <c r="E1202" s="2">
        <v>0.49641963492960339</v>
      </c>
    </row>
    <row r="1203" spans="1:5" x14ac:dyDescent="0.2">
      <c r="A1203" s="2" t="s">
        <v>556</v>
      </c>
      <c r="B1203" s="2" t="s">
        <v>557</v>
      </c>
      <c r="C1203" s="2">
        <v>2.61375</v>
      </c>
      <c r="D1203" s="2">
        <v>5.2785000000000002</v>
      </c>
      <c r="E1203" s="2">
        <v>0.49516908212560384</v>
      </c>
    </row>
    <row r="1204" spans="1:5" x14ac:dyDescent="0.2">
      <c r="A1204" s="2" t="s">
        <v>772</v>
      </c>
      <c r="B1204" s="2" t="s">
        <v>4482</v>
      </c>
      <c r="C1204" s="2">
        <v>5.0277000000000003</v>
      </c>
      <c r="D1204" s="2">
        <v>10.17205</v>
      </c>
      <c r="E1204" s="2">
        <v>0.49426615087420922</v>
      </c>
    </row>
    <row r="1205" spans="1:5" x14ac:dyDescent="0.2">
      <c r="A1205" s="2" t="s">
        <v>21</v>
      </c>
      <c r="B1205" s="2" t="s">
        <v>22</v>
      </c>
      <c r="C1205" s="2">
        <v>7.0520499999999995</v>
      </c>
      <c r="D1205" s="2">
        <v>14.2775</v>
      </c>
      <c r="E1205" s="2">
        <v>0.49392750831728238</v>
      </c>
    </row>
    <row r="1206" spans="1:5" x14ac:dyDescent="0.2">
      <c r="A1206" s="2" t="s">
        <v>43</v>
      </c>
      <c r="B1206" s="2" t="s">
        <v>44</v>
      </c>
      <c r="C1206" s="2">
        <v>5.4838500000000003</v>
      </c>
      <c r="D1206" s="2">
        <v>11.2155</v>
      </c>
      <c r="E1206" s="2">
        <v>0.4889527885515581</v>
      </c>
    </row>
    <row r="1207" spans="1:5" x14ac:dyDescent="0.2">
      <c r="A1207" s="2" t="s">
        <v>516</v>
      </c>
      <c r="B1207" s="2" t="s">
        <v>4483</v>
      </c>
      <c r="C1207" s="2">
        <v>5.4171999999999993</v>
      </c>
      <c r="D1207" s="2">
        <v>11.085550000000001</v>
      </c>
      <c r="E1207" s="2">
        <v>0.48867219037395515</v>
      </c>
    </row>
    <row r="1208" spans="1:5" x14ac:dyDescent="0.2">
      <c r="A1208" s="2" t="s">
        <v>2477</v>
      </c>
      <c r="B1208" s="2" t="s">
        <v>2478</v>
      </c>
      <c r="C1208" s="2">
        <v>3.7823500000000001</v>
      </c>
      <c r="D1208" s="2">
        <v>7.7589500000000005</v>
      </c>
      <c r="E1208" s="2">
        <v>0.48748219797781916</v>
      </c>
    </row>
    <row r="1209" spans="1:5" x14ac:dyDescent="0.2">
      <c r="A1209" s="2" t="s">
        <v>453</v>
      </c>
      <c r="B1209" s="2" t="s">
        <v>454</v>
      </c>
      <c r="C1209" s="2">
        <v>6.19625</v>
      </c>
      <c r="D1209" s="2">
        <v>12.715</v>
      </c>
      <c r="E1209" s="2">
        <v>0.48731812819504522</v>
      </c>
    </row>
    <row r="1210" spans="1:5" x14ac:dyDescent="0.2">
      <c r="A1210" s="2" t="s">
        <v>1294</v>
      </c>
      <c r="B1210" s="2" t="s">
        <v>1295</v>
      </c>
      <c r="C1210" s="2">
        <v>7.1751500000000004</v>
      </c>
      <c r="D1210" s="2">
        <v>14.734500000000001</v>
      </c>
      <c r="E1210" s="2">
        <v>0.48696257083715089</v>
      </c>
    </row>
    <row r="1211" spans="1:5" x14ac:dyDescent="0.2">
      <c r="A1211" s="2" t="s">
        <v>738</v>
      </c>
      <c r="B1211" s="2" t="s">
        <v>739</v>
      </c>
      <c r="C1211" s="2">
        <v>2.3472999999999997</v>
      </c>
      <c r="D1211" s="2">
        <v>4.8263999999999996</v>
      </c>
      <c r="E1211" s="2">
        <v>0.48634593071440407</v>
      </c>
    </row>
    <row r="1212" spans="1:5" x14ac:dyDescent="0.2">
      <c r="A1212" s="2" t="s">
        <v>1844</v>
      </c>
      <c r="B1212" s="2" t="s">
        <v>1845</v>
      </c>
      <c r="C1212" s="2">
        <v>6.0731999999999999</v>
      </c>
      <c r="D1212" s="2">
        <v>12.518000000000001</v>
      </c>
      <c r="E1212" s="2">
        <v>0.48515737338232939</v>
      </c>
    </row>
    <row r="1213" spans="1:5" x14ac:dyDescent="0.2">
      <c r="A1213" s="2" t="s">
        <v>834</v>
      </c>
      <c r="B1213" s="2" t="s">
        <v>835</v>
      </c>
      <c r="C1213" s="2">
        <v>9.5225000000000009</v>
      </c>
      <c r="D1213" s="2">
        <v>19.628</v>
      </c>
      <c r="E1213" s="2">
        <v>0.48514876706745469</v>
      </c>
    </row>
    <row r="1214" spans="1:5" x14ac:dyDescent="0.2">
      <c r="A1214" s="2" t="s">
        <v>2188</v>
      </c>
      <c r="B1214" s="2" t="s">
        <v>2189</v>
      </c>
      <c r="C1214" s="2">
        <v>4.3717000000000006</v>
      </c>
      <c r="D1214" s="2">
        <v>9.06175</v>
      </c>
      <c r="E1214" s="2">
        <v>0.48243440836483026</v>
      </c>
    </row>
    <row r="1215" spans="1:5" x14ac:dyDescent="0.2">
      <c r="A1215" s="2" t="s">
        <v>287</v>
      </c>
      <c r="B1215" s="2" t="s">
        <v>288</v>
      </c>
      <c r="C1215" s="2">
        <v>5.8067000000000002</v>
      </c>
      <c r="D1215" s="2">
        <v>12.061500000000001</v>
      </c>
      <c r="E1215" s="2">
        <v>0.48142436678688388</v>
      </c>
    </row>
    <row r="1216" spans="1:5" x14ac:dyDescent="0.2">
      <c r="A1216" s="2" t="s">
        <v>1898</v>
      </c>
      <c r="B1216" s="2" t="s">
        <v>1899</v>
      </c>
      <c r="C1216" s="2">
        <v>6.3294499999999996</v>
      </c>
      <c r="D1216" s="2">
        <v>13.172000000000001</v>
      </c>
      <c r="E1216" s="2">
        <v>0.48052307925903426</v>
      </c>
    </row>
    <row r="1217" spans="1:5" x14ac:dyDescent="0.2">
      <c r="A1217" s="2" t="s">
        <v>850</v>
      </c>
      <c r="B1217" s="2" t="s">
        <v>851</v>
      </c>
      <c r="C1217" s="2">
        <v>26.507000000000001</v>
      </c>
      <c r="D1217" s="2">
        <v>55.163499999999999</v>
      </c>
      <c r="E1217" s="2">
        <v>0.48051700852919055</v>
      </c>
    </row>
    <row r="1218" spans="1:5" x14ac:dyDescent="0.2">
      <c r="A1218" s="2" t="s">
        <v>1350</v>
      </c>
      <c r="B1218" s="2" t="s">
        <v>1351</v>
      </c>
      <c r="C1218" s="2">
        <v>3.9155500000000001</v>
      </c>
      <c r="D1218" s="2">
        <v>8.1530500000000004</v>
      </c>
      <c r="E1218" s="2">
        <v>0.4802558551707643</v>
      </c>
    </row>
    <row r="1219" spans="1:5" x14ac:dyDescent="0.2">
      <c r="A1219" s="2" t="s">
        <v>327</v>
      </c>
      <c r="B1219" s="2" t="s">
        <v>328</v>
      </c>
      <c r="C1219" s="2">
        <v>2.3472999999999997</v>
      </c>
      <c r="D1219" s="2">
        <v>4.8891</v>
      </c>
      <c r="E1219" s="2">
        <v>0.48010881348305406</v>
      </c>
    </row>
    <row r="1220" spans="1:5" x14ac:dyDescent="0.2">
      <c r="A1220" s="2" t="s">
        <v>2497</v>
      </c>
      <c r="B1220" s="2" t="s">
        <v>2498</v>
      </c>
      <c r="C1220" s="2">
        <v>1.5016400000000001</v>
      </c>
      <c r="D1220" s="2">
        <v>3.1295999999999999</v>
      </c>
      <c r="E1220" s="2">
        <v>0.47981850715746427</v>
      </c>
    </row>
    <row r="1221" spans="1:5" x14ac:dyDescent="0.2">
      <c r="A1221" s="2" t="s">
        <v>894</v>
      </c>
      <c r="B1221" s="2" t="s">
        <v>895</v>
      </c>
      <c r="C1221" s="2">
        <v>5.5504500000000005</v>
      </c>
      <c r="D1221" s="2">
        <v>11.609549999999999</v>
      </c>
      <c r="E1221" s="2">
        <v>0.47809346615501902</v>
      </c>
    </row>
    <row r="1222" spans="1:5" x14ac:dyDescent="0.2">
      <c r="A1222" s="2" t="s">
        <v>2453</v>
      </c>
      <c r="B1222" s="2" t="s">
        <v>2454</v>
      </c>
      <c r="C1222" s="2">
        <v>4.1052499999999998</v>
      </c>
      <c r="D1222" s="2">
        <v>8.6769999999999996</v>
      </c>
      <c r="E1222" s="2">
        <v>0.4731185893742077</v>
      </c>
    </row>
    <row r="1223" spans="1:5" x14ac:dyDescent="0.2">
      <c r="A1223" s="2" t="s">
        <v>1598</v>
      </c>
      <c r="B1223" s="2" t="s">
        <v>1599</v>
      </c>
      <c r="C1223" s="2">
        <v>1.5682499999999999</v>
      </c>
      <c r="D1223" s="2">
        <v>3.3265500000000001</v>
      </c>
      <c r="E1223" s="2">
        <v>0.47143436894079449</v>
      </c>
    </row>
    <row r="1224" spans="1:5" x14ac:dyDescent="0.2">
      <c r="A1224" s="2" t="s">
        <v>2433</v>
      </c>
      <c r="B1224" s="2" t="s">
        <v>2434</v>
      </c>
      <c r="C1224" s="2">
        <v>3.1929500000000002</v>
      </c>
      <c r="D1224" s="2">
        <v>6.7830500000000002</v>
      </c>
      <c r="E1224" s="2">
        <v>0.47072482142988775</v>
      </c>
    </row>
    <row r="1225" spans="1:5" x14ac:dyDescent="0.2">
      <c r="A1225" s="2" t="s">
        <v>1312</v>
      </c>
      <c r="B1225" s="2" t="s">
        <v>1313</v>
      </c>
      <c r="C1225" s="2">
        <v>11.6135</v>
      </c>
      <c r="D1225" s="2">
        <v>24.709499999999998</v>
      </c>
      <c r="E1225" s="2">
        <v>0.47000141645925658</v>
      </c>
    </row>
    <row r="1226" spans="1:5" x14ac:dyDescent="0.2">
      <c r="A1226" s="2" t="s">
        <v>53</v>
      </c>
      <c r="B1226" s="2" t="s">
        <v>54</v>
      </c>
      <c r="C1226" s="2">
        <v>1.5016400000000001</v>
      </c>
      <c r="D1226" s="2">
        <v>3.1967500000000002</v>
      </c>
      <c r="E1226" s="2">
        <v>0.46973957926018611</v>
      </c>
    </row>
    <row r="1227" spans="1:5" x14ac:dyDescent="0.2">
      <c r="A1227" s="2" t="s">
        <v>2222</v>
      </c>
      <c r="B1227" s="2" t="s">
        <v>2223</v>
      </c>
      <c r="C1227" s="2">
        <v>0.97889000000000004</v>
      </c>
      <c r="D1227" s="2">
        <v>2.0863499999999999</v>
      </c>
      <c r="E1227" s="2">
        <v>0.4691878160423707</v>
      </c>
    </row>
    <row r="1228" spans="1:5" x14ac:dyDescent="0.2">
      <c r="A1228" s="2" t="s">
        <v>844</v>
      </c>
      <c r="B1228" s="2" t="s">
        <v>845</v>
      </c>
      <c r="C1228" s="2">
        <v>12.202999999999999</v>
      </c>
      <c r="D1228" s="2">
        <v>26.012499999999999</v>
      </c>
      <c r="E1228" s="2">
        <v>0.46912061508889957</v>
      </c>
    </row>
    <row r="1229" spans="1:5" x14ac:dyDescent="0.2">
      <c r="A1229" s="2" t="s">
        <v>1078</v>
      </c>
      <c r="B1229" s="2" t="s">
        <v>1079</v>
      </c>
      <c r="C1229" s="2">
        <v>4.3717000000000006</v>
      </c>
      <c r="D1229" s="2">
        <v>9.3214000000000006</v>
      </c>
      <c r="E1229" s="2">
        <v>0.46899607355118333</v>
      </c>
    </row>
    <row r="1230" spans="1:5" x14ac:dyDescent="0.2">
      <c r="A1230" s="2" t="s">
        <v>1014</v>
      </c>
      <c r="B1230" s="2" t="s">
        <v>1015</v>
      </c>
      <c r="C1230" s="2">
        <v>5.7401</v>
      </c>
      <c r="D1230" s="2">
        <v>12.258500000000002</v>
      </c>
      <c r="E1230" s="2">
        <v>0.46825468042582691</v>
      </c>
    </row>
    <row r="1231" spans="1:5" x14ac:dyDescent="0.2">
      <c r="A1231" s="2" t="s">
        <v>1850</v>
      </c>
      <c r="B1231" s="2" t="s">
        <v>1851</v>
      </c>
      <c r="C1231" s="2">
        <v>3.7157</v>
      </c>
      <c r="D1231" s="2">
        <v>7.9560500000000003</v>
      </c>
      <c r="E1231" s="2">
        <v>0.46702823637357732</v>
      </c>
    </row>
    <row r="1232" spans="1:5" x14ac:dyDescent="0.2">
      <c r="A1232" s="2" t="s">
        <v>2821</v>
      </c>
      <c r="B1232" s="2" t="s">
        <v>2822</v>
      </c>
      <c r="C1232" s="2">
        <v>0.9123</v>
      </c>
      <c r="D1232" s="2">
        <v>1.95655</v>
      </c>
      <c r="E1232" s="2">
        <v>0.4662799315121004</v>
      </c>
    </row>
    <row r="1233" spans="1:5" x14ac:dyDescent="0.2">
      <c r="A1233" s="2" t="s">
        <v>1392</v>
      </c>
      <c r="B1233" s="2" t="s">
        <v>1393</v>
      </c>
      <c r="C1233" s="2">
        <v>3.9155500000000001</v>
      </c>
      <c r="D1233" s="2">
        <v>8.4125499999999995</v>
      </c>
      <c r="E1233" s="2">
        <v>0.46544151297763464</v>
      </c>
    </row>
    <row r="1234" spans="1:5" x14ac:dyDescent="0.2">
      <c r="A1234" s="2" t="s">
        <v>2004</v>
      </c>
      <c r="B1234" s="2" t="s">
        <v>2005</v>
      </c>
      <c r="C1234" s="2">
        <v>9.2098999999999993</v>
      </c>
      <c r="D1234" s="2">
        <v>19.820499999999999</v>
      </c>
      <c r="E1234" s="2">
        <v>0.46466537171110717</v>
      </c>
    </row>
    <row r="1235" spans="1:5" x14ac:dyDescent="0.2">
      <c r="A1235" s="2" t="s">
        <v>758</v>
      </c>
      <c r="B1235" s="2" t="s">
        <v>759</v>
      </c>
      <c r="C1235" s="2">
        <v>2.8034499999999998</v>
      </c>
      <c r="D1235" s="2">
        <v>6.0665000000000004</v>
      </c>
      <c r="E1235" s="2">
        <v>0.46211983845710042</v>
      </c>
    </row>
    <row r="1236" spans="1:5" x14ac:dyDescent="0.2">
      <c r="A1236" s="2" t="s">
        <v>672</v>
      </c>
      <c r="B1236" s="2" t="s">
        <v>4484</v>
      </c>
      <c r="C1236" s="2">
        <v>2.0910000000000002</v>
      </c>
      <c r="D1236" s="2">
        <v>4.5622249999999998</v>
      </c>
      <c r="E1236" s="2">
        <v>0.45832899517231185</v>
      </c>
    </row>
    <row r="1237" spans="1:5" x14ac:dyDescent="0.2">
      <c r="A1237" s="2" t="s">
        <v>862</v>
      </c>
      <c r="B1237" s="2" t="s">
        <v>863</v>
      </c>
      <c r="C1237" s="2">
        <v>2.48055</v>
      </c>
      <c r="D1237" s="2">
        <v>5.4129500000000004</v>
      </c>
      <c r="E1237" s="2">
        <v>0.45826213063117149</v>
      </c>
    </row>
    <row r="1238" spans="1:5" x14ac:dyDescent="0.2">
      <c r="A1238" s="2" t="s">
        <v>2306</v>
      </c>
      <c r="B1238" s="2" t="s">
        <v>2307</v>
      </c>
      <c r="C1238" s="2">
        <v>8.1644000000000005</v>
      </c>
      <c r="D1238" s="2">
        <v>17.993499999999997</v>
      </c>
      <c r="E1238" s="2">
        <v>0.45374162892155512</v>
      </c>
    </row>
    <row r="1239" spans="1:5" x14ac:dyDescent="0.2">
      <c r="A1239" s="2" t="s">
        <v>345</v>
      </c>
      <c r="B1239" s="2" t="s">
        <v>4485</v>
      </c>
      <c r="C1239" s="2">
        <v>5.0175000000000001</v>
      </c>
      <c r="D1239" s="2">
        <v>11.09</v>
      </c>
      <c r="E1239" s="2">
        <v>0.45243462578899912</v>
      </c>
    </row>
    <row r="1240" spans="1:5" x14ac:dyDescent="0.2">
      <c r="A1240" s="2" t="s">
        <v>2082</v>
      </c>
      <c r="B1240" s="2" t="s">
        <v>2083</v>
      </c>
      <c r="C1240" s="2">
        <v>0.52275000000000005</v>
      </c>
      <c r="D1240" s="2">
        <v>1.173</v>
      </c>
      <c r="E1240" s="2">
        <v>0.44565217391304351</v>
      </c>
    </row>
    <row r="1241" spans="1:5" x14ac:dyDescent="0.2">
      <c r="A1241" s="2" t="s">
        <v>2473</v>
      </c>
      <c r="B1241" s="2" t="s">
        <v>2474</v>
      </c>
      <c r="C1241" s="2">
        <v>1.8245499999999999</v>
      </c>
      <c r="D1241" s="2">
        <v>4.1101000000000001</v>
      </c>
      <c r="E1241" s="2">
        <v>0.44391863944916177</v>
      </c>
    </row>
    <row r="1242" spans="1:5" x14ac:dyDescent="0.2">
      <c r="A1242" s="2" t="s">
        <v>2619</v>
      </c>
      <c r="B1242" s="2" t="s">
        <v>2620</v>
      </c>
      <c r="C1242" s="2">
        <v>0.9123</v>
      </c>
      <c r="D1242" s="2">
        <v>2.0863499999999999</v>
      </c>
      <c r="E1242" s="2">
        <v>0.43727083183550219</v>
      </c>
    </row>
    <row r="1243" spans="1:5" x14ac:dyDescent="0.2">
      <c r="A1243" s="2" t="s">
        <v>552</v>
      </c>
      <c r="B1243" s="2" t="s">
        <v>553</v>
      </c>
      <c r="C1243" s="2">
        <v>1.3684000000000001</v>
      </c>
      <c r="D1243" s="2">
        <v>3.1295999999999999</v>
      </c>
      <c r="E1243" s="2">
        <v>0.43724437627811863</v>
      </c>
    </row>
    <row r="1244" spans="1:5" x14ac:dyDescent="0.2">
      <c r="A1244" s="2" t="s">
        <v>1496</v>
      </c>
      <c r="B1244" s="2" t="s">
        <v>4486</v>
      </c>
      <c r="C1244" s="2">
        <v>5.5504500000000005</v>
      </c>
      <c r="D1244" s="2">
        <v>12.71055</v>
      </c>
      <c r="E1244" s="2">
        <v>0.4366805527691564</v>
      </c>
    </row>
    <row r="1245" spans="1:5" x14ac:dyDescent="0.2">
      <c r="A1245" s="2" t="s">
        <v>1386</v>
      </c>
      <c r="B1245" s="2" t="s">
        <v>1387</v>
      </c>
      <c r="C1245" s="2">
        <v>12.202999999999999</v>
      </c>
      <c r="D1245" s="2">
        <v>27.973500000000001</v>
      </c>
      <c r="E1245" s="2">
        <v>0.43623429317032186</v>
      </c>
    </row>
    <row r="1246" spans="1:5" x14ac:dyDescent="0.2">
      <c r="A1246" s="2" t="s">
        <v>219</v>
      </c>
      <c r="B1246" s="2" t="s">
        <v>220</v>
      </c>
      <c r="C1246" s="2">
        <v>4.6280000000000001</v>
      </c>
      <c r="D1246" s="2">
        <v>10.69605</v>
      </c>
      <c r="E1246" s="2">
        <v>0.43268309329144872</v>
      </c>
    </row>
    <row r="1247" spans="1:5" x14ac:dyDescent="0.2">
      <c r="A1247" s="2" t="s">
        <v>421</v>
      </c>
      <c r="B1247" s="2" t="s">
        <v>422</v>
      </c>
      <c r="C1247" s="2">
        <v>0.97889000000000004</v>
      </c>
      <c r="D1247" s="2">
        <v>2.2833999999999999</v>
      </c>
      <c r="E1247" s="2">
        <v>0.42869843216256465</v>
      </c>
    </row>
    <row r="1248" spans="1:5" x14ac:dyDescent="0.2">
      <c r="A1248" s="2" t="s">
        <v>2647</v>
      </c>
      <c r="B1248" s="2" t="s">
        <v>4487</v>
      </c>
      <c r="C1248" s="2">
        <v>2.73685</v>
      </c>
      <c r="D1248" s="2">
        <v>6.3935000000000004</v>
      </c>
      <c r="E1248" s="2">
        <v>0.42806756862438411</v>
      </c>
    </row>
    <row r="1249" spans="1:5" x14ac:dyDescent="0.2">
      <c r="A1249" s="2" t="s">
        <v>1138</v>
      </c>
      <c r="B1249" s="2" t="s">
        <v>1139</v>
      </c>
      <c r="C1249" s="2">
        <v>1.3684000000000001</v>
      </c>
      <c r="D1249" s="2">
        <v>3.1967500000000002</v>
      </c>
      <c r="E1249" s="2">
        <v>0.42805974818174708</v>
      </c>
    </row>
    <row r="1250" spans="1:5" x14ac:dyDescent="0.2">
      <c r="A1250" s="2" t="s">
        <v>1980</v>
      </c>
      <c r="B1250" s="2" t="s">
        <v>1981</v>
      </c>
      <c r="C1250" s="2">
        <v>1.8911500000000001</v>
      </c>
      <c r="D1250" s="2">
        <v>4.4324000000000003</v>
      </c>
      <c r="E1250" s="2">
        <v>0.42666501218301595</v>
      </c>
    </row>
    <row r="1251" spans="1:5" x14ac:dyDescent="0.2">
      <c r="A1251" s="2" t="s">
        <v>2370</v>
      </c>
      <c r="B1251" s="2" t="s">
        <v>2371</v>
      </c>
      <c r="C1251" s="2">
        <v>2.4138999999999999</v>
      </c>
      <c r="D1251" s="2">
        <v>5.6726000000000001</v>
      </c>
      <c r="E1251" s="2">
        <v>0.42553679088953916</v>
      </c>
    </row>
    <row r="1252" spans="1:5" x14ac:dyDescent="0.2">
      <c r="A1252" s="2" t="s">
        <v>1758</v>
      </c>
      <c r="B1252" s="2" t="s">
        <v>1759</v>
      </c>
      <c r="C1252" s="2">
        <v>2.61375</v>
      </c>
      <c r="D1252" s="2">
        <v>6.1918500000000005</v>
      </c>
      <c r="E1252" s="2">
        <v>0.42212747401826589</v>
      </c>
    </row>
    <row r="1253" spans="1:5" x14ac:dyDescent="0.2">
      <c r="A1253" s="2" t="s">
        <v>618</v>
      </c>
      <c r="B1253" s="2" t="s">
        <v>619</v>
      </c>
      <c r="C1253" s="2">
        <v>3.06989</v>
      </c>
      <c r="D1253" s="2">
        <v>7.3070000000000004</v>
      </c>
      <c r="E1253" s="2">
        <v>0.42013001231695635</v>
      </c>
    </row>
    <row r="1254" spans="1:5" x14ac:dyDescent="0.2">
      <c r="A1254" s="2" t="s">
        <v>656</v>
      </c>
      <c r="B1254" s="2" t="s">
        <v>657</v>
      </c>
      <c r="C1254" s="2">
        <v>2.73685</v>
      </c>
      <c r="D1254" s="2">
        <v>6.5235000000000003</v>
      </c>
      <c r="E1254" s="2">
        <v>0.41953705832758487</v>
      </c>
    </row>
    <row r="1255" spans="1:5" x14ac:dyDescent="0.2">
      <c r="A1255" s="2" t="s">
        <v>1818</v>
      </c>
      <c r="B1255" s="2" t="s">
        <v>1819</v>
      </c>
      <c r="C1255" s="2">
        <v>11.4138</v>
      </c>
      <c r="D1255" s="2">
        <v>27.4495</v>
      </c>
      <c r="E1255" s="2">
        <v>0.41581085265669682</v>
      </c>
    </row>
    <row r="1256" spans="1:5" x14ac:dyDescent="0.2">
      <c r="A1256" s="2" t="s">
        <v>866</v>
      </c>
      <c r="B1256" s="2" t="s">
        <v>4488</v>
      </c>
      <c r="C1256" s="2">
        <v>1.4350499999999999</v>
      </c>
      <c r="D1256" s="2">
        <v>3.4563999999999999</v>
      </c>
      <c r="E1256" s="2">
        <v>0.41518632102765884</v>
      </c>
    </row>
    <row r="1257" spans="1:5" x14ac:dyDescent="0.2">
      <c r="A1257" s="2" t="s">
        <v>2130</v>
      </c>
      <c r="B1257" s="2" t="s">
        <v>4489</v>
      </c>
      <c r="C1257" s="2">
        <v>4.1718500000000001</v>
      </c>
      <c r="D1257" s="2">
        <v>10.109549999999999</v>
      </c>
      <c r="E1257" s="2">
        <v>0.41266426299884768</v>
      </c>
    </row>
    <row r="1258" spans="1:5" x14ac:dyDescent="0.2">
      <c r="A1258" s="2" t="s">
        <v>2911</v>
      </c>
      <c r="B1258" s="2" t="s">
        <v>2912</v>
      </c>
      <c r="C1258" s="2">
        <v>0.9123</v>
      </c>
      <c r="D1258" s="2">
        <v>2.2162250000000001</v>
      </c>
      <c r="E1258" s="2">
        <v>0.41164592945210887</v>
      </c>
    </row>
    <row r="1259" spans="1:5" x14ac:dyDescent="0.2">
      <c r="A1259" s="2" t="s">
        <v>271</v>
      </c>
      <c r="B1259" s="2" t="s">
        <v>272</v>
      </c>
      <c r="C1259" s="2">
        <v>1.0455000000000001</v>
      </c>
      <c r="D1259" s="2">
        <v>2.54305</v>
      </c>
      <c r="E1259" s="2">
        <v>0.41112050490552687</v>
      </c>
    </row>
    <row r="1260" spans="1:5" x14ac:dyDescent="0.2">
      <c r="A1260" s="2" t="s">
        <v>668</v>
      </c>
      <c r="B1260" s="2" t="s">
        <v>669</v>
      </c>
      <c r="C1260" s="2">
        <v>1.0455000000000001</v>
      </c>
      <c r="D1260" s="2">
        <v>2.54305</v>
      </c>
      <c r="E1260" s="2">
        <v>0.41112050490552687</v>
      </c>
    </row>
    <row r="1261" spans="1:5" x14ac:dyDescent="0.2">
      <c r="A1261" s="2" t="s">
        <v>2154</v>
      </c>
      <c r="B1261" s="2" t="s">
        <v>2155</v>
      </c>
      <c r="C1261" s="2">
        <v>3.4594000000000005</v>
      </c>
      <c r="D1261" s="2">
        <v>8.4752500000000008</v>
      </c>
      <c r="E1261" s="2">
        <v>0.4081767499483791</v>
      </c>
    </row>
    <row r="1262" spans="1:5" x14ac:dyDescent="0.2">
      <c r="A1262" s="2" t="s">
        <v>1188</v>
      </c>
      <c r="B1262" s="2" t="s">
        <v>1189</v>
      </c>
      <c r="C1262" s="2">
        <v>2.4138999999999999</v>
      </c>
      <c r="D1262" s="2">
        <v>5.9322499999999998</v>
      </c>
      <c r="E1262" s="2">
        <v>0.40691137426777363</v>
      </c>
    </row>
    <row r="1263" spans="1:5" x14ac:dyDescent="0.2">
      <c r="A1263" s="2" t="s">
        <v>1904</v>
      </c>
      <c r="B1263" s="2" t="s">
        <v>1905</v>
      </c>
      <c r="C1263" s="2">
        <v>4.5613999999999999</v>
      </c>
      <c r="D1263" s="2">
        <v>11.277900000000001</v>
      </c>
      <c r="E1263" s="2">
        <v>0.40445473004726051</v>
      </c>
    </row>
    <row r="1264" spans="1:5" x14ac:dyDescent="0.2">
      <c r="A1264" s="2" t="s">
        <v>500</v>
      </c>
      <c r="B1264" s="2" t="s">
        <v>501</v>
      </c>
      <c r="C1264" s="2">
        <v>1.5682499999999999</v>
      </c>
      <c r="D1264" s="2">
        <v>3.9130500000000001</v>
      </c>
      <c r="E1264" s="2">
        <v>0.4007743320427799</v>
      </c>
    </row>
    <row r="1265" spans="1:5" x14ac:dyDescent="0.2">
      <c r="A1265" s="2" t="s">
        <v>538</v>
      </c>
      <c r="B1265" s="2" t="s">
        <v>539</v>
      </c>
      <c r="C1265" s="2">
        <v>0.9123</v>
      </c>
      <c r="D1265" s="2">
        <v>2.2833999999999999</v>
      </c>
      <c r="E1265" s="2">
        <v>0.39953577997722695</v>
      </c>
    </row>
    <row r="1266" spans="1:5" x14ac:dyDescent="0.2">
      <c r="A1266" s="2" t="s">
        <v>1584</v>
      </c>
      <c r="B1266" s="2" t="s">
        <v>1585</v>
      </c>
      <c r="C1266" s="2">
        <v>0.9123</v>
      </c>
      <c r="D1266" s="2">
        <v>2.2833999999999999</v>
      </c>
      <c r="E1266" s="2">
        <v>0.39953577997722695</v>
      </c>
    </row>
    <row r="1267" spans="1:5" x14ac:dyDescent="0.2">
      <c r="A1267" s="2" t="s">
        <v>143</v>
      </c>
      <c r="B1267" s="2" t="s">
        <v>144</v>
      </c>
      <c r="C1267" s="2">
        <v>1.3684000000000001</v>
      </c>
      <c r="D1267" s="2">
        <v>3.4563999999999999</v>
      </c>
      <c r="E1267" s="2">
        <v>0.39590325193843307</v>
      </c>
    </row>
    <row r="1268" spans="1:5" x14ac:dyDescent="0.2">
      <c r="A1268" s="2" t="s">
        <v>2258</v>
      </c>
      <c r="B1268" s="2" t="s">
        <v>2259</v>
      </c>
      <c r="C1268" s="2">
        <v>2.5471400000000002</v>
      </c>
      <c r="D1268" s="2">
        <v>6.4515000000000002</v>
      </c>
      <c r="E1268" s="2">
        <v>0.39481360923816167</v>
      </c>
    </row>
    <row r="1269" spans="1:5" x14ac:dyDescent="0.2">
      <c r="A1269" s="2" t="s">
        <v>848</v>
      </c>
      <c r="B1269" s="2" t="s">
        <v>849</v>
      </c>
      <c r="C1269" s="2">
        <v>2.61375</v>
      </c>
      <c r="D1269" s="2">
        <v>6.6530000000000005</v>
      </c>
      <c r="E1269" s="2">
        <v>0.39286787915226212</v>
      </c>
    </row>
    <row r="1270" spans="1:5" x14ac:dyDescent="0.2">
      <c r="A1270" s="2" t="s">
        <v>2455</v>
      </c>
      <c r="B1270" s="2" t="s">
        <v>2456</v>
      </c>
      <c r="C1270" s="2">
        <v>1.3684000000000001</v>
      </c>
      <c r="D1270" s="2">
        <v>3.51905</v>
      </c>
      <c r="E1270" s="2">
        <v>0.38885494664753273</v>
      </c>
    </row>
    <row r="1271" spans="1:5" x14ac:dyDescent="0.2">
      <c r="A1271" s="2" t="s">
        <v>1734</v>
      </c>
      <c r="B1271" s="2" t="s">
        <v>1735</v>
      </c>
      <c r="C1271" s="2">
        <v>5.2839500000000008</v>
      </c>
      <c r="D1271" s="2">
        <v>13.691000000000001</v>
      </c>
      <c r="E1271" s="2">
        <v>0.38594332042947926</v>
      </c>
    </row>
    <row r="1272" spans="1:5" x14ac:dyDescent="0.2">
      <c r="A1272" s="2" t="s">
        <v>594</v>
      </c>
      <c r="B1272" s="2" t="s">
        <v>595</v>
      </c>
      <c r="C1272" s="2">
        <v>3.06989</v>
      </c>
      <c r="D1272" s="2">
        <v>7.9560500000000003</v>
      </c>
      <c r="E1272" s="2">
        <v>0.38585604665631812</v>
      </c>
    </row>
    <row r="1273" spans="1:5" x14ac:dyDescent="0.2">
      <c r="A1273" s="2" t="s">
        <v>305</v>
      </c>
      <c r="B1273" s="2" t="s">
        <v>306</v>
      </c>
      <c r="C1273" s="2">
        <v>3.9821499999999999</v>
      </c>
      <c r="D1273" s="2">
        <v>10.431750000000001</v>
      </c>
      <c r="E1273" s="2">
        <v>0.38173364967527018</v>
      </c>
    </row>
    <row r="1274" spans="1:5" x14ac:dyDescent="0.2">
      <c r="A1274" s="2" t="s">
        <v>2234</v>
      </c>
      <c r="B1274" s="2" t="s">
        <v>2235</v>
      </c>
      <c r="C1274" s="2">
        <v>0.52275000000000005</v>
      </c>
      <c r="D1274" s="2">
        <v>1.37005</v>
      </c>
      <c r="E1274" s="2">
        <v>0.38155541768548595</v>
      </c>
    </row>
    <row r="1275" spans="1:5" x14ac:dyDescent="0.2">
      <c r="A1275" s="2" t="s">
        <v>2887</v>
      </c>
      <c r="B1275" s="2" t="s">
        <v>2888</v>
      </c>
      <c r="C1275" s="2">
        <v>0.52275000000000005</v>
      </c>
      <c r="D1275" s="2">
        <v>1.37005</v>
      </c>
      <c r="E1275" s="2">
        <v>0.38155541768548595</v>
      </c>
    </row>
    <row r="1276" spans="1:5" x14ac:dyDescent="0.2">
      <c r="A1276" s="2" t="s">
        <v>1672</v>
      </c>
      <c r="B1276" s="2" t="s">
        <v>1673</v>
      </c>
      <c r="C1276" s="2">
        <v>3.0033000000000003</v>
      </c>
      <c r="D1276" s="2">
        <v>7.8887999999999998</v>
      </c>
      <c r="E1276" s="2">
        <v>0.38070428962579866</v>
      </c>
    </row>
    <row r="1277" spans="1:5" x14ac:dyDescent="0.2">
      <c r="A1277" s="2" t="s">
        <v>896</v>
      </c>
      <c r="B1277" s="2" t="s">
        <v>897</v>
      </c>
      <c r="C1277" s="2">
        <v>2.48055</v>
      </c>
      <c r="D1277" s="2">
        <v>6.5859500000000004</v>
      </c>
      <c r="E1277" s="2">
        <v>0.37664270150851431</v>
      </c>
    </row>
    <row r="1278" spans="1:5" x14ac:dyDescent="0.2">
      <c r="A1278" s="2" t="s">
        <v>2156</v>
      </c>
      <c r="B1278" s="2" t="s">
        <v>2157</v>
      </c>
      <c r="C1278" s="2">
        <v>1.3684000000000001</v>
      </c>
      <c r="D1278" s="2">
        <v>3.6534</v>
      </c>
      <c r="E1278" s="2">
        <v>0.37455520884655391</v>
      </c>
    </row>
    <row r="1279" spans="1:5" x14ac:dyDescent="0.2">
      <c r="A1279" s="2" t="s">
        <v>1728</v>
      </c>
      <c r="B1279" s="2" t="s">
        <v>1729</v>
      </c>
      <c r="C1279" s="2">
        <v>4.89445</v>
      </c>
      <c r="D1279" s="2">
        <v>13.172000000000001</v>
      </c>
      <c r="E1279" s="2">
        <v>0.37157986638323715</v>
      </c>
    </row>
    <row r="1280" spans="1:5" x14ac:dyDescent="0.2">
      <c r="A1280" s="2" t="s">
        <v>1514</v>
      </c>
      <c r="B1280" s="2" t="s">
        <v>1515</v>
      </c>
      <c r="C1280" s="2">
        <v>1.4350499999999999</v>
      </c>
      <c r="D1280" s="2">
        <v>3.9130500000000001</v>
      </c>
      <c r="E1280" s="2">
        <v>0.36673438877601866</v>
      </c>
    </row>
    <row r="1281" spans="1:5" x14ac:dyDescent="0.2">
      <c r="A1281" s="2" t="s">
        <v>1578</v>
      </c>
      <c r="B1281" s="2" t="s">
        <v>1579</v>
      </c>
      <c r="C1281" s="2">
        <v>1.9578000000000002</v>
      </c>
      <c r="D1281" s="2">
        <v>5.3457499999999998</v>
      </c>
      <c r="E1281" s="2">
        <v>0.3662348594678016</v>
      </c>
    </row>
    <row r="1282" spans="1:5" x14ac:dyDescent="0.2">
      <c r="A1282" s="2" t="s">
        <v>1010</v>
      </c>
      <c r="B1282" s="2" t="s">
        <v>4490</v>
      </c>
      <c r="C1282" s="2">
        <v>6.3294499999999996</v>
      </c>
      <c r="D1282" s="2">
        <v>17.407</v>
      </c>
      <c r="E1282" s="2">
        <v>0.36361521227092547</v>
      </c>
    </row>
    <row r="1283" spans="1:5" x14ac:dyDescent="0.2">
      <c r="A1283" s="2" t="s">
        <v>341</v>
      </c>
      <c r="B1283" s="2" t="s">
        <v>342</v>
      </c>
      <c r="C1283" s="2">
        <v>1.9578000000000002</v>
      </c>
      <c r="D1283" s="2">
        <v>5.4129500000000004</v>
      </c>
      <c r="E1283" s="2">
        <v>0.36168817373151424</v>
      </c>
    </row>
    <row r="1284" spans="1:5" x14ac:dyDescent="0.2">
      <c r="A1284" s="2" t="s">
        <v>333</v>
      </c>
      <c r="B1284" s="2" t="s">
        <v>334</v>
      </c>
      <c r="C1284" s="2">
        <v>1.5016400000000001</v>
      </c>
      <c r="D1284" s="2">
        <v>4.1727499999999997</v>
      </c>
      <c r="E1284" s="2">
        <v>0.35986819243903906</v>
      </c>
    </row>
    <row r="1285" spans="1:5" x14ac:dyDescent="0.2">
      <c r="A1285" s="2" t="s">
        <v>2641</v>
      </c>
      <c r="B1285" s="2" t="s">
        <v>2642</v>
      </c>
      <c r="C1285" s="2">
        <v>1.5016400000000001</v>
      </c>
      <c r="D1285" s="2">
        <v>4.1727499999999997</v>
      </c>
      <c r="E1285" s="2">
        <v>0.35986819243903906</v>
      </c>
    </row>
    <row r="1286" spans="1:5" x14ac:dyDescent="0.2">
      <c r="A1286" s="2" t="s">
        <v>2901</v>
      </c>
      <c r="B1286" s="2" t="s">
        <v>2902</v>
      </c>
      <c r="C1286" s="2">
        <v>0.9123</v>
      </c>
      <c r="D1286" s="2">
        <v>2.54305</v>
      </c>
      <c r="E1286" s="2">
        <v>0.35874245492617135</v>
      </c>
    </row>
    <row r="1287" spans="1:5" x14ac:dyDescent="0.2">
      <c r="A1287" s="2" t="s">
        <v>838</v>
      </c>
      <c r="B1287" s="2" t="s">
        <v>839</v>
      </c>
      <c r="C1287" s="2">
        <v>7.2417499999999997</v>
      </c>
      <c r="D1287" s="2">
        <v>20.349</v>
      </c>
      <c r="E1287" s="2">
        <v>0.35587743869477612</v>
      </c>
    </row>
    <row r="1288" spans="1:5" x14ac:dyDescent="0.2">
      <c r="A1288" s="2" t="s">
        <v>1630</v>
      </c>
      <c r="B1288" s="2" t="s">
        <v>1631</v>
      </c>
      <c r="C1288" s="2">
        <v>5.5504500000000005</v>
      </c>
      <c r="D1288" s="2">
        <v>15.647499999999999</v>
      </c>
      <c r="E1288" s="2">
        <v>0.35471800607125742</v>
      </c>
    </row>
    <row r="1289" spans="1:5" x14ac:dyDescent="0.2">
      <c r="A1289" s="2" t="s">
        <v>377</v>
      </c>
      <c r="B1289" s="2" t="s">
        <v>378</v>
      </c>
      <c r="C1289" s="2">
        <v>2.0910000000000002</v>
      </c>
      <c r="D1289" s="2">
        <v>5.9322499999999998</v>
      </c>
      <c r="E1289" s="2">
        <v>0.35248008765645417</v>
      </c>
    </row>
    <row r="1290" spans="1:5" x14ac:dyDescent="0.2">
      <c r="A1290" s="2" t="s">
        <v>1298</v>
      </c>
      <c r="B1290" s="2" t="s">
        <v>1299</v>
      </c>
      <c r="C1290" s="2">
        <v>2.61375</v>
      </c>
      <c r="D1290" s="2">
        <v>7.4321000000000002</v>
      </c>
      <c r="E1290" s="2">
        <v>0.35168391168041335</v>
      </c>
    </row>
    <row r="1291" spans="1:5" x14ac:dyDescent="0.2">
      <c r="A1291" s="2" t="s">
        <v>2272</v>
      </c>
      <c r="B1291" s="2" t="s">
        <v>2273</v>
      </c>
      <c r="C1291" s="2">
        <v>1.4350499999999999</v>
      </c>
      <c r="D1291" s="2">
        <v>4.1101000000000001</v>
      </c>
      <c r="E1291" s="2">
        <v>0.34915208875696452</v>
      </c>
    </row>
    <row r="1292" spans="1:5" x14ac:dyDescent="0.2">
      <c r="A1292" s="2" t="s">
        <v>1344</v>
      </c>
      <c r="B1292" s="2" t="s">
        <v>4491</v>
      </c>
      <c r="C1292" s="2">
        <v>4.3717000000000006</v>
      </c>
      <c r="D1292" s="2">
        <v>12.648</v>
      </c>
      <c r="E1292" s="2">
        <v>0.34564358001265028</v>
      </c>
    </row>
    <row r="1293" spans="1:5" x14ac:dyDescent="0.2">
      <c r="A1293" s="2" t="s">
        <v>978</v>
      </c>
      <c r="B1293" s="2" t="s">
        <v>979</v>
      </c>
      <c r="C1293" s="2">
        <v>2.0243899999999999</v>
      </c>
      <c r="D1293" s="2">
        <v>5.86965</v>
      </c>
      <c r="E1293" s="2">
        <v>0.34489109231385173</v>
      </c>
    </row>
    <row r="1294" spans="1:5" x14ac:dyDescent="0.2">
      <c r="A1294" s="2" t="s">
        <v>652</v>
      </c>
      <c r="B1294" s="2" t="s">
        <v>653</v>
      </c>
      <c r="C1294" s="2">
        <v>2.3472999999999997</v>
      </c>
      <c r="D1294" s="2">
        <v>6.8456000000000001</v>
      </c>
      <c r="E1294" s="2">
        <v>0.34289178450391489</v>
      </c>
    </row>
    <row r="1295" spans="1:5" x14ac:dyDescent="0.2">
      <c r="A1295" s="2" t="s">
        <v>514</v>
      </c>
      <c r="B1295" s="2" t="s">
        <v>515</v>
      </c>
      <c r="C1295" s="2">
        <v>0.9123</v>
      </c>
      <c r="D1295" s="2">
        <v>2.6728999999999998</v>
      </c>
      <c r="E1295" s="2">
        <v>0.34131467694264661</v>
      </c>
    </row>
    <row r="1296" spans="1:5" x14ac:dyDescent="0.2">
      <c r="A1296" s="2" t="s">
        <v>1082</v>
      </c>
      <c r="B1296" s="2" t="s">
        <v>1083</v>
      </c>
      <c r="C1296" s="2">
        <v>2.4138999999999999</v>
      </c>
      <c r="D1296" s="2">
        <v>7.11</v>
      </c>
      <c r="E1296" s="2">
        <v>0.33950773558368491</v>
      </c>
    </row>
    <row r="1297" spans="1:5" x14ac:dyDescent="0.2">
      <c r="A1297" s="2" t="s">
        <v>822</v>
      </c>
      <c r="B1297" s="2" t="s">
        <v>823</v>
      </c>
      <c r="C1297" s="2">
        <v>0.9123</v>
      </c>
      <c r="D1297" s="2">
        <v>2.7400500000000001</v>
      </c>
      <c r="E1297" s="2">
        <v>0.33295012864728746</v>
      </c>
    </row>
    <row r="1298" spans="1:5" x14ac:dyDescent="0.2">
      <c r="A1298" s="2" t="s">
        <v>303</v>
      </c>
      <c r="B1298" s="2" t="s">
        <v>304</v>
      </c>
      <c r="C1298" s="2">
        <v>0.45613999999999999</v>
      </c>
      <c r="D1298" s="2">
        <v>1.37005</v>
      </c>
      <c r="E1298" s="2">
        <v>0.33293675413306084</v>
      </c>
    </row>
    <row r="1299" spans="1:5" x14ac:dyDescent="0.2">
      <c r="A1299" s="2" t="s">
        <v>1792</v>
      </c>
      <c r="B1299" s="2" t="s">
        <v>1793</v>
      </c>
      <c r="C1299" s="2">
        <v>0.45613999999999999</v>
      </c>
      <c r="D1299" s="2">
        <v>1.37005</v>
      </c>
      <c r="E1299" s="2">
        <v>0.33293675413306084</v>
      </c>
    </row>
    <row r="1300" spans="1:5" x14ac:dyDescent="0.2">
      <c r="A1300" s="2" t="s">
        <v>2220</v>
      </c>
      <c r="B1300" s="2" t="s">
        <v>2221</v>
      </c>
      <c r="C1300" s="2">
        <v>0.45613999999999999</v>
      </c>
      <c r="D1300" s="2">
        <v>1.37005</v>
      </c>
      <c r="E1300" s="2">
        <v>0.33293675413306084</v>
      </c>
    </row>
    <row r="1301" spans="1:5" x14ac:dyDescent="0.2">
      <c r="A1301" s="2" t="s">
        <v>1406</v>
      </c>
      <c r="B1301" s="2" t="s">
        <v>1407</v>
      </c>
      <c r="C1301" s="2">
        <v>9.8557500000000005</v>
      </c>
      <c r="D1301" s="2">
        <v>30.122999999999998</v>
      </c>
      <c r="E1301" s="2">
        <v>0.32718354745543277</v>
      </c>
    </row>
    <row r="1302" spans="1:5" x14ac:dyDescent="0.2">
      <c r="A1302" s="2" t="s">
        <v>1114</v>
      </c>
      <c r="B1302" s="2" t="s">
        <v>1115</v>
      </c>
      <c r="C1302" s="2">
        <v>1.8911500000000001</v>
      </c>
      <c r="D1302" s="2">
        <v>5.8024500000000003</v>
      </c>
      <c r="E1302" s="2">
        <v>0.32592267059604135</v>
      </c>
    </row>
    <row r="1303" spans="1:5" x14ac:dyDescent="0.2">
      <c r="A1303" s="2" t="s">
        <v>57</v>
      </c>
      <c r="B1303" s="2" t="s">
        <v>4492</v>
      </c>
      <c r="C1303" s="2">
        <v>0.9123</v>
      </c>
      <c r="D1303" s="2">
        <v>2.8027250000000001</v>
      </c>
      <c r="E1303" s="2">
        <v>0.32550464280298635</v>
      </c>
    </row>
    <row r="1304" spans="1:5" x14ac:dyDescent="0.2">
      <c r="A1304" s="2" t="s">
        <v>620</v>
      </c>
      <c r="B1304" s="2" t="s">
        <v>621</v>
      </c>
      <c r="C1304" s="2">
        <v>0.52275000000000005</v>
      </c>
      <c r="D1304" s="2">
        <v>1.629675</v>
      </c>
      <c r="E1304" s="2">
        <v>0.32076947857701693</v>
      </c>
    </row>
    <row r="1305" spans="1:5" x14ac:dyDescent="0.2">
      <c r="A1305" s="2" t="s">
        <v>788</v>
      </c>
      <c r="B1305" s="2" t="s">
        <v>789</v>
      </c>
      <c r="C1305" s="2">
        <v>16.641500000000001</v>
      </c>
      <c r="D1305" s="2">
        <v>51.962499999999999</v>
      </c>
      <c r="E1305" s="2">
        <v>0.32025980274236232</v>
      </c>
    </row>
    <row r="1306" spans="1:5" x14ac:dyDescent="0.2">
      <c r="A1306" s="2" t="s">
        <v>1404</v>
      </c>
      <c r="B1306" s="2" t="s">
        <v>1405</v>
      </c>
      <c r="C1306" s="2">
        <v>1.8911500000000001</v>
      </c>
      <c r="D1306" s="2">
        <v>5.9994499999999995</v>
      </c>
      <c r="E1306" s="2">
        <v>0.31522056188483949</v>
      </c>
    </row>
    <row r="1307" spans="1:5" x14ac:dyDescent="0.2">
      <c r="A1307" s="2" t="s">
        <v>1836</v>
      </c>
      <c r="B1307" s="2" t="s">
        <v>1837</v>
      </c>
      <c r="C1307" s="2">
        <v>1.8911500000000001</v>
      </c>
      <c r="D1307" s="2">
        <v>5.9994499999999995</v>
      </c>
      <c r="E1307" s="2">
        <v>0.31522056188483949</v>
      </c>
    </row>
    <row r="1308" spans="1:5" x14ac:dyDescent="0.2">
      <c r="A1308" s="2" t="s">
        <v>2501</v>
      </c>
      <c r="B1308" s="2" t="s">
        <v>2502</v>
      </c>
      <c r="C1308" s="2">
        <v>1.4350499999999999</v>
      </c>
      <c r="D1308" s="2">
        <v>4.5622249999999998</v>
      </c>
      <c r="E1308" s="2">
        <v>0.31455046605548825</v>
      </c>
    </row>
    <row r="1309" spans="1:5" x14ac:dyDescent="0.2">
      <c r="A1309" s="2" t="s">
        <v>279</v>
      </c>
      <c r="B1309" s="2" t="s">
        <v>280</v>
      </c>
      <c r="C1309" s="2">
        <v>2.48055</v>
      </c>
      <c r="D1309" s="2">
        <v>7.8887999999999998</v>
      </c>
      <c r="E1309" s="2">
        <v>0.31443945847277155</v>
      </c>
    </row>
    <row r="1310" spans="1:5" x14ac:dyDescent="0.2">
      <c r="A1310" s="2" t="s">
        <v>1432</v>
      </c>
      <c r="B1310" s="2" t="s">
        <v>1433</v>
      </c>
      <c r="C1310" s="2">
        <v>3.1364999999999998</v>
      </c>
      <c r="D1310" s="2">
        <v>9.9751000000000012</v>
      </c>
      <c r="E1310" s="2">
        <v>0.31443293801565891</v>
      </c>
    </row>
    <row r="1311" spans="1:5" x14ac:dyDescent="0.2">
      <c r="A1311" s="2" t="s">
        <v>1464</v>
      </c>
      <c r="B1311" s="2" t="s">
        <v>1465</v>
      </c>
      <c r="C1311" s="2">
        <v>3.5926399999999998</v>
      </c>
      <c r="D1311" s="2">
        <v>11.475000000000001</v>
      </c>
      <c r="E1311" s="2">
        <v>0.3130840958605664</v>
      </c>
    </row>
    <row r="1312" spans="1:5" x14ac:dyDescent="0.2">
      <c r="A1312" s="2" t="s">
        <v>207</v>
      </c>
      <c r="B1312" s="2" t="s">
        <v>208</v>
      </c>
      <c r="C1312" s="2">
        <v>1.8911500000000001</v>
      </c>
      <c r="D1312" s="2">
        <v>6.0665000000000004</v>
      </c>
      <c r="E1312" s="2">
        <v>0.3117365861699497</v>
      </c>
    </row>
    <row r="1313" spans="1:5" x14ac:dyDescent="0.2">
      <c r="A1313" s="2" t="s">
        <v>524</v>
      </c>
      <c r="B1313" s="2" t="s">
        <v>525</v>
      </c>
      <c r="C1313" s="2">
        <v>2.87005</v>
      </c>
      <c r="D1313" s="2">
        <v>9.2588000000000008</v>
      </c>
      <c r="E1313" s="2">
        <v>0.30998077504644228</v>
      </c>
    </row>
    <row r="1314" spans="1:5" x14ac:dyDescent="0.2">
      <c r="A1314" s="2" t="s">
        <v>1732</v>
      </c>
      <c r="B1314" s="2" t="s">
        <v>1733</v>
      </c>
      <c r="C1314" s="2">
        <v>1.8911500000000001</v>
      </c>
      <c r="D1314" s="2">
        <v>6.1293000000000006</v>
      </c>
      <c r="E1314" s="2">
        <v>0.30854257419281156</v>
      </c>
    </row>
    <row r="1315" spans="1:5" x14ac:dyDescent="0.2">
      <c r="A1315" s="2" t="s">
        <v>474</v>
      </c>
      <c r="B1315" s="2" t="s">
        <v>475</v>
      </c>
      <c r="C1315" s="2">
        <v>1.0455000000000001</v>
      </c>
      <c r="D1315" s="2">
        <v>3.3892250000000002</v>
      </c>
      <c r="E1315" s="2">
        <v>0.30847760181162359</v>
      </c>
    </row>
    <row r="1316" spans="1:5" x14ac:dyDescent="0.2">
      <c r="A1316" s="2" t="s">
        <v>1892</v>
      </c>
      <c r="B1316" s="2" t="s">
        <v>1893</v>
      </c>
      <c r="C1316" s="2">
        <v>1.0455000000000001</v>
      </c>
      <c r="D1316" s="2">
        <v>3.3892250000000002</v>
      </c>
      <c r="E1316" s="2">
        <v>0.30847760181162359</v>
      </c>
    </row>
    <row r="1317" spans="1:5" x14ac:dyDescent="0.2">
      <c r="A1317" s="2" t="s">
        <v>2695</v>
      </c>
      <c r="B1317" s="2" t="s">
        <v>2696</v>
      </c>
      <c r="C1317" s="2">
        <v>2.5471400000000002</v>
      </c>
      <c r="D1317" s="2">
        <v>8.2782</v>
      </c>
      <c r="E1317" s="2">
        <v>0.30769249353724243</v>
      </c>
    </row>
    <row r="1318" spans="1:5" x14ac:dyDescent="0.2">
      <c r="A1318" s="2" t="s">
        <v>748</v>
      </c>
      <c r="B1318" s="2" t="s">
        <v>749</v>
      </c>
      <c r="C1318" s="2">
        <v>0.97889000000000004</v>
      </c>
      <c r="D1318" s="2">
        <v>3.1967500000000002</v>
      </c>
      <c r="E1318" s="2">
        <v>0.30621412371940249</v>
      </c>
    </row>
    <row r="1319" spans="1:5" x14ac:dyDescent="0.2">
      <c r="A1319" s="2" t="s">
        <v>2651</v>
      </c>
      <c r="B1319" s="2" t="s">
        <v>2652</v>
      </c>
      <c r="C1319" s="2">
        <v>0.97889000000000004</v>
      </c>
      <c r="D1319" s="2">
        <v>3.1967500000000002</v>
      </c>
      <c r="E1319" s="2">
        <v>0.30621412371940249</v>
      </c>
    </row>
    <row r="1320" spans="1:5" x14ac:dyDescent="0.2">
      <c r="A1320" s="2" t="s">
        <v>1244</v>
      </c>
      <c r="B1320" s="2" t="s">
        <v>1245</v>
      </c>
      <c r="C1320" s="2">
        <v>1.8911500000000001</v>
      </c>
      <c r="D1320" s="2">
        <v>6.1918500000000005</v>
      </c>
      <c r="E1320" s="2">
        <v>0.30542568053166663</v>
      </c>
    </row>
    <row r="1321" spans="1:5" x14ac:dyDescent="0.2">
      <c r="A1321" s="2" t="s">
        <v>1142</v>
      </c>
      <c r="B1321" s="2" t="s">
        <v>1143</v>
      </c>
      <c r="C1321" s="2">
        <v>0.9123</v>
      </c>
      <c r="D1321" s="2">
        <v>2.9996999999999998</v>
      </c>
      <c r="E1321" s="2">
        <v>0.30413041304130417</v>
      </c>
    </row>
    <row r="1322" spans="1:5" x14ac:dyDescent="0.2">
      <c r="A1322" s="2" t="s">
        <v>251</v>
      </c>
      <c r="B1322" s="2" t="s">
        <v>252</v>
      </c>
      <c r="C1322" s="2">
        <v>1.8245499999999999</v>
      </c>
      <c r="D1322" s="2">
        <v>5.9994499999999995</v>
      </c>
      <c r="E1322" s="2">
        <v>0.30411954429156007</v>
      </c>
    </row>
    <row r="1323" spans="1:5" x14ac:dyDescent="0.2">
      <c r="A1323" s="2" t="s">
        <v>828</v>
      </c>
      <c r="B1323" s="2" t="s">
        <v>829</v>
      </c>
      <c r="C1323" s="2">
        <v>3.06989</v>
      </c>
      <c r="D1323" s="2">
        <v>10.176500000000001</v>
      </c>
      <c r="E1323" s="2">
        <v>0.3016646194664177</v>
      </c>
    </row>
    <row r="1324" spans="1:5" x14ac:dyDescent="0.2">
      <c r="A1324" s="2" t="s">
        <v>2731</v>
      </c>
      <c r="B1324" s="2" t="s">
        <v>2732</v>
      </c>
      <c r="C1324" s="2">
        <v>1.3684000000000001</v>
      </c>
      <c r="D1324" s="2">
        <v>4.5667499999999999</v>
      </c>
      <c r="E1324" s="2">
        <v>0.29964416707724312</v>
      </c>
    </row>
    <row r="1325" spans="1:5" x14ac:dyDescent="0.2">
      <c r="A1325" s="2" t="s">
        <v>1538</v>
      </c>
      <c r="B1325" s="2" t="s">
        <v>1539</v>
      </c>
      <c r="C1325" s="2">
        <v>1.3684000000000001</v>
      </c>
      <c r="D1325" s="2">
        <v>4.6966000000000001</v>
      </c>
      <c r="E1325" s="2">
        <v>0.29135970702210112</v>
      </c>
    </row>
    <row r="1326" spans="1:5" x14ac:dyDescent="0.2">
      <c r="A1326" s="2" t="s">
        <v>2643</v>
      </c>
      <c r="B1326" s="2" t="s">
        <v>2644</v>
      </c>
      <c r="C1326" s="2">
        <v>3.6490999999999998</v>
      </c>
      <c r="D1326" s="2">
        <v>12.5855</v>
      </c>
      <c r="E1326" s="2">
        <v>0.28994477772039251</v>
      </c>
    </row>
    <row r="1327" spans="1:5" x14ac:dyDescent="0.2">
      <c r="A1327" s="2" t="s">
        <v>1582</v>
      </c>
      <c r="B1327" s="2" t="s">
        <v>1583</v>
      </c>
      <c r="C1327" s="2">
        <v>1.0455000000000001</v>
      </c>
      <c r="D1327" s="2">
        <v>3.6534</v>
      </c>
      <c r="E1327" s="2">
        <v>0.28617178518640174</v>
      </c>
    </row>
    <row r="1328" spans="1:5" x14ac:dyDescent="0.2">
      <c r="A1328" s="2" t="s">
        <v>2713</v>
      </c>
      <c r="B1328" s="2" t="s">
        <v>2714</v>
      </c>
      <c r="C1328" s="2">
        <v>0.52275000000000005</v>
      </c>
      <c r="D1328" s="2">
        <v>1.8267</v>
      </c>
      <c r="E1328" s="2">
        <v>0.28617178518640174</v>
      </c>
    </row>
    <row r="1329" spans="1:5" x14ac:dyDescent="0.2">
      <c r="A1329" s="2" t="s">
        <v>1028</v>
      </c>
      <c r="B1329" s="2" t="s">
        <v>1029</v>
      </c>
      <c r="C1329" s="2">
        <v>0.9123</v>
      </c>
      <c r="D1329" s="2">
        <v>3.1967500000000002</v>
      </c>
      <c r="E1329" s="2">
        <v>0.28538359271134744</v>
      </c>
    </row>
    <row r="1330" spans="1:5" x14ac:dyDescent="0.2">
      <c r="A1330" s="2" t="s">
        <v>2266</v>
      </c>
      <c r="B1330" s="2" t="s">
        <v>2267</v>
      </c>
      <c r="C1330" s="2">
        <v>0.9123</v>
      </c>
      <c r="D1330" s="2">
        <v>3.2593999999999999</v>
      </c>
      <c r="E1330" s="2">
        <v>0.27989814076210345</v>
      </c>
    </row>
    <row r="1331" spans="1:5" x14ac:dyDescent="0.2">
      <c r="A1331" s="2" t="s">
        <v>2761</v>
      </c>
      <c r="B1331" s="2" t="s">
        <v>2762</v>
      </c>
      <c r="C1331" s="2">
        <v>0.9123</v>
      </c>
      <c r="D1331" s="2">
        <v>3.2593999999999999</v>
      </c>
      <c r="E1331" s="2">
        <v>0.27989814076210345</v>
      </c>
    </row>
    <row r="1332" spans="1:5" x14ac:dyDescent="0.2">
      <c r="A1332" s="2" t="s">
        <v>528</v>
      </c>
      <c r="B1332" s="2" t="s">
        <v>529</v>
      </c>
      <c r="C1332" s="2">
        <v>0.45613999999999999</v>
      </c>
      <c r="D1332" s="2">
        <v>1.629675</v>
      </c>
      <c r="E1332" s="2">
        <v>0.27989629834169388</v>
      </c>
    </row>
    <row r="1333" spans="1:5" x14ac:dyDescent="0.2">
      <c r="A1333" s="2" t="s">
        <v>1548</v>
      </c>
      <c r="B1333" s="2" t="s">
        <v>1549</v>
      </c>
      <c r="C1333" s="2">
        <v>0.45613999999999999</v>
      </c>
      <c r="D1333" s="2">
        <v>1.629675</v>
      </c>
      <c r="E1333" s="2">
        <v>0.27989629834169388</v>
      </c>
    </row>
    <row r="1334" spans="1:5" x14ac:dyDescent="0.2">
      <c r="A1334" s="2" t="s">
        <v>2703</v>
      </c>
      <c r="B1334" s="2" t="s">
        <v>2704</v>
      </c>
      <c r="C1334" s="2">
        <v>2.4138999999999999</v>
      </c>
      <c r="D1334" s="2">
        <v>8.7395500000000013</v>
      </c>
      <c r="E1334" s="2">
        <v>0.27620415238770868</v>
      </c>
    </row>
    <row r="1335" spans="1:5" x14ac:dyDescent="0.2">
      <c r="A1335" s="2" t="s">
        <v>247</v>
      </c>
      <c r="B1335" s="2" t="s">
        <v>248</v>
      </c>
      <c r="C1335" s="2">
        <v>1.8245499999999999</v>
      </c>
      <c r="D1335" s="2">
        <v>6.6530000000000005</v>
      </c>
      <c r="E1335" s="2">
        <v>0.27424470163835862</v>
      </c>
    </row>
    <row r="1336" spans="1:5" x14ac:dyDescent="0.2">
      <c r="A1336" s="2" t="s">
        <v>1914</v>
      </c>
      <c r="B1336" s="2" t="s">
        <v>1915</v>
      </c>
      <c r="C1336" s="2">
        <v>1.4350499999999999</v>
      </c>
      <c r="D1336" s="2">
        <v>5.2785000000000002</v>
      </c>
      <c r="E1336" s="2">
        <v>0.27186700767263428</v>
      </c>
    </row>
    <row r="1337" spans="1:5" x14ac:dyDescent="0.2">
      <c r="A1337" s="2" t="s">
        <v>1146</v>
      </c>
      <c r="B1337" s="2" t="s">
        <v>1147</v>
      </c>
      <c r="C1337" s="2">
        <v>1.8911500000000001</v>
      </c>
      <c r="D1337" s="2">
        <v>7.0426500000000001</v>
      </c>
      <c r="E1337" s="2">
        <v>0.26852818186336108</v>
      </c>
    </row>
    <row r="1338" spans="1:5" x14ac:dyDescent="0.2">
      <c r="A1338" s="2" t="s">
        <v>1784</v>
      </c>
      <c r="B1338" s="2" t="s">
        <v>1785</v>
      </c>
      <c r="C1338" s="2">
        <v>0.52275000000000005</v>
      </c>
      <c r="D1338" s="2">
        <v>1.95655</v>
      </c>
      <c r="E1338" s="2">
        <v>0.2671794740742634</v>
      </c>
    </row>
    <row r="1339" spans="1:5" x14ac:dyDescent="0.2">
      <c r="A1339" s="2" t="s">
        <v>1986</v>
      </c>
      <c r="B1339" s="2" t="s">
        <v>1987</v>
      </c>
      <c r="C1339" s="2">
        <v>0.52275000000000005</v>
      </c>
      <c r="D1339" s="2">
        <v>1.95655</v>
      </c>
      <c r="E1339" s="2">
        <v>0.2671794740742634</v>
      </c>
    </row>
    <row r="1340" spans="1:5" x14ac:dyDescent="0.2">
      <c r="A1340" s="2" t="s">
        <v>1936</v>
      </c>
      <c r="B1340" s="2" t="s">
        <v>1937</v>
      </c>
      <c r="C1340" s="2">
        <v>6.45275</v>
      </c>
      <c r="D1340" s="2">
        <v>24.584</v>
      </c>
      <c r="E1340" s="2">
        <v>0.26247762772534983</v>
      </c>
    </row>
    <row r="1341" spans="1:5" x14ac:dyDescent="0.2">
      <c r="A1341" s="2" t="s">
        <v>2777</v>
      </c>
      <c r="B1341" s="2" t="s">
        <v>2778</v>
      </c>
      <c r="C1341" s="2">
        <v>12.1365</v>
      </c>
      <c r="D1341" s="2">
        <v>47.078000000000003</v>
      </c>
      <c r="E1341" s="2">
        <v>0.25779557330387864</v>
      </c>
    </row>
    <row r="1342" spans="1:5" x14ac:dyDescent="0.2">
      <c r="A1342" s="2" t="s">
        <v>93</v>
      </c>
      <c r="B1342" s="2" t="s">
        <v>94</v>
      </c>
      <c r="C1342" s="2">
        <v>2.3472999999999997</v>
      </c>
      <c r="D1342" s="2">
        <v>9.2588000000000008</v>
      </c>
      <c r="E1342" s="2">
        <v>0.25352097464034212</v>
      </c>
    </row>
    <row r="1343" spans="1:5" x14ac:dyDescent="0.2">
      <c r="A1343" s="2" t="s">
        <v>796</v>
      </c>
      <c r="B1343" s="2" t="s">
        <v>797</v>
      </c>
      <c r="C1343" s="2">
        <v>0.45613999999999999</v>
      </c>
      <c r="D1343" s="2">
        <v>1.8267</v>
      </c>
      <c r="E1343" s="2">
        <v>0.2497071221328078</v>
      </c>
    </row>
    <row r="1344" spans="1:5" x14ac:dyDescent="0.2">
      <c r="A1344" s="2" t="s">
        <v>2318</v>
      </c>
      <c r="B1344" s="2" t="s">
        <v>2319</v>
      </c>
      <c r="C1344" s="2">
        <v>0.45613999999999999</v>
      </c>
      <c r="D1344" s="2">
        <v>1.8267</v>
      </c>
      <c r="E1344" s="2">
        <v>0.2497071221328078</v>
      </c>
    </row>
    <row r="1345" spans="1:5" x14ac:dyDescent="0.2">
      <c r="A1345" s="2" t="s">
        <v>496</v>
      </c>
      <c r="B1345" s="2" t="s">
        <v>497</v>
      </c>
      <c r="C1345" s="2">
        <v>0.9123</v>
      </c>
      <c r="D1345" s="2">
        <v>3.7161</v>
      </c>
      <c r="E1345" s="2">
        <v>0.24549931379672238</v>
      </c>
    </row>
    <row r="1346" spans="1:5" x14ac:dyDescent="0.2">
      <c r="A1346" s="2" t="s">
        <v>451</v>
      </c>
      <c r="B1346" s="2" t="s">
        <v>452</v>
      </c>
      <c r="C1346" s="2">
        <v>0.97889000000000004</v>
      </c>
      <c r="D1346" s="2">
        <v>4.0429499999999994</v>
      </c>
      <c r="E1346" s="2">
        <v>0.24212270742898137</v>
      </c>
    </row>
    <row r="1347" spans="1:5" x14ac:dyDescent="0.2">
      <c r="A1347" s="2" t="s">
        <v>1864</v>
      </c>
      <c r="B1347" s="2" t="s">
        <v>4493</v>
      </c>
      <c r="C1347" s="2">
        <v>0.97889000000000004</v>
      </c>
      <c r="D1347" s="2">
        <v>4.0429499999999994</v>
      </c>
      <c r="E1347" s="2">
        <v>0.24212270742898137</v>
      </c>
    </row>
    <row r="1348" spans="1:5" x14ac:dyDescent="0.2">
      <c r="A1348" s="2" t="s">
        <v>728</v>
      </c>
      <c r="B1348" s="2" t="s">
        <v>729</v>
      </c>
      <c r="C1348" s="2">
        <v>0.9123</v>
      </c>
      <c r="D1348" s="2">
        <v>3.7832500000000002</v>
      </c>
      <c r="E1348" s="2">
        <v>0.2411418753717042</v>
      </c>
    </row>
    <row r="1349" spans="1:5" x14ac:dyDescent="0.2">
      <c r="A1349" s="2" t="s">
        <v>702</v>
      </c>
      <c r="B1349" s="2" t="s">
        <v>703</v>
      </c>
      <c r="C1349" s="2">
        <v>0.9123</v>
      </c>
      <c r="D1349" s="2">
        <v>3.9130500000000001</v>
      </c>
      <c r="E1349" s="2">
        <v>0.23314294476175873</v>
      </c>
    </row>
    <row r="1350" spans="1:5" x14ac:dyDescent="0.2">
      <c r="A1350" s="2" t="s">
        <v>2875</v>
      </c>
      <c r="B1350" s="2" t="s">
        <v>2876</v>
      </c>
      <c r="C1350" s="2">
        <v>0.45613999999999999</v>
      </c>
      <c r="D1350" s="2">
        <v>1.95655</v>
      </c>
      <c r="E1350" s="2">
        <v>0.23313485471876516</v>
      </c>
    </row>
    <row r="1351" spans="1:5" x14ac:dyDescent="0.2">
      <c r="A1351" s="2" t="s">
        <v>1938</v>
      </c>
      <c r="B1351" s="2" t="s">
        <v>1939</v>
      </c>
      <c r="C1351" s="2">
        <v>0.97889000000000004</v>
      </c>
      <c r="D1351" s="2">
        <v>4.3026</v>
      </c>
      <c r="E1351" s="2">
        <v>0.22751127225398599</v>
      </c>
    </row>
    <row r="1352" spans="1:5" x14ac:dyDescent="0.2">
      <c r="A1352" s="2" t="s">
        <v>1274</v>
      </c>
      <c r="B1352" s="2" t="s">
        <v>1275</v>
      </c>
      <c r="C1352" s="2">
        <v>0.52275000000000005</v>
      </c>
      <c r="D1352" s="2">
        <v>2.34605</v>
      </c>
      <c r="E1352" s="2">
        <v>0.22282133799364892</v>
      </c>
    </row>
    <row r="1353" spans="1:5" x14ac:dyDescent="0.2">
      <c r="A1353" s="2" t="s">
        <v>1260</v>
      </c>
      <c r="B1353" s="2" t="s">
        <v>1261</v>
      </c>
      <c r="C1353" s="2">
        <v>7.5750499999999992</v>
      </c>
      <c r="D1353" s="2">
        <v>34.295499999999997</v>
      </c>
      <c r="E1353" s="2">
        <v>0.22087591666545173</v>
      </c>
    </row>
    <row r="1354" spans="1:5" x14ac:dyDescent="0.2">
      <c r="A1354" s="2" t="s">
        <v>1958</v>
      </c>
      <c r="B1354" s="2" t="s">
        <v>1959</v>
      </c>
      <c r="C1354" s="2">
        <v>1.0455000000000001</v>
      </c>
      <c r="D1354" s="2">
        <v>4.7592499999999998</v>
      </c>
      <c r="E1354" s="2">
        <v>0.21967747018963074</v>
      </c>
    </row>
    <row r="1355" spans="1:5" x14ac:dyDescent="0.2">
      <c r="A1355" s="2" t="s">
        <v>2435</v>
      </c>
      <c r="B1355" s="2" t="s">
        <v>2436</v>
      </c>
      <c r="C1355" s="2">
        <v>0.97889000000000004</v>
      </c>
      <c r="D1355" s="2">
        <v>4.4996</v>
      </c>
      <c r="E1355" s="2">
        <v>0.21755044892879369</v>
      </c>
    </row>
    <row r="1356" spans="1:5" x14ac:dyDescent="0.2">
      <c r="A1356" s="2" t="s">
        <v>309</v>
      </c>
      <c r="B1356" s="2" t="s">
        <v>310</v>
      </c>
      <c r="C1356" s="2">
        <v>3.3262</v>
      </c>
      <c r="D1356" s="2">
        <v>16.171500000000002</v>
      </c>
      <c r="E1356" s="2">
        <v>0.20568283708994217</v>
      </c>
    </row>
    <row r="1357" spans="1:5" x14ac:dyDescent="0.2">
      <c r="A1357" s="2" t="s">
        <v>2775</v>
      </c>
      <c r="B1357" s="2" t="s">
        <v>2776</v>
      </c>
      <c r="C1357" s="2">
        <v>0.52275000000000005</v>
      </c>
      <c r="D1357" s="2">
        <v>2.54305</v>
      </c>
      <c r="E1357" s="2">
        <v>0.20556025245276344</v>
      </c>
    </row>
    <row r="1358" spans="1:5" x14ac:dyDescent="0.2">
      <c r="A1358" s="2" t="s">
        <v>2857</v>
      </c>
      <c r="B1358" s="2" t="s">
        <v>2858</v>
      </c>
      <c r="C1358" s="2">
        <v>0.52275000000000005</v>
      </c>
      <c r="D1358" s="2">
        <v>2.54305</v>
      </c>
      <c r="E1358" s="2">
        <v>0.20556025245276344</v>
      </c>
    </row>
    <row r="1359" spans="1:5" x14ac:dyDescent="0.2">
      <c r="A1359" s="2" t="s">
        <v>449</v>
      </c>
      <c r="B1359" s="2" t="s">
        <v>450</v>
      </c>
      <c r="C1359" s="2">
        <v>0.52275000000000005</v>
      </c>
      <c r="D1359" s="2">
        <v>2.6728999999999998</v>
      </c>
      <c r="E1359" s="2">
        <v>0.19557409555164806</v>
      </c>
    </row>
    <row r="1360" spans="1:5" x14ac:dyDescent="0.2">
      <c r="A1360" s="2" t="s">
        <v>2140</v>
      </c>
      <c r="B1360" s="2" t="s">
        <v>2141</v>
      </c>
      <c r="C1360" s="2">
        <v>0.9123</v>
      </c>
      <c r="D1360" s="2">
        <v>4.8263999999999996</v>
      </c>
      <c r="E1360" s="2">
        <v>0.18902287419194433</v>
      </c>
    </row>
    <row r="1361" spans="1:5" x14ac:dyDescent="0.2">
      <c r="A1361" s="2" t="s">
        <v>445</v>
      </c>
      <c r="B1361" s="2" t="s">
        <v>446</v>
      </c>
      <c r="C1361" s="2">
        <v>0.45613999999999999</v>
      </c>
      <c r="D1361" s="2">
        <v>2.4131999999999998</v>
      </c>
      <c r="E1361" s="2">
        <v>0.18901873031659208</v>
      </c>
    </row>
    <row r="1362" spans="1:5" x14ac:dyDescent="0.2">
      <c r="A1362" s="2" t="s">
        <v>666</v>
      </c>
      <c r="B1362" s="2" t="s">
        <v>667</v>
      </c>
      <c r="C1362" s="2">
        <v>0.97889000000000004</v>
      </c>
      <c r="D1362" s="2">
        <v>5.2159499999999994</v>
      </c>
      <c r="E1362" s="2">
        <v>0.18767242784152458</v>
      </c>
    </row>
    <row r="1363" spans="1:5" x14ac:dyDescent="0.2">
      <c r="A1363" s="2" t="s">
        <v>1510</v>
      </c>
      <c r="B1363" s="2" t="s">
        <v>1511</v>
      </c>
      <c r="C1363" s="2">
        <v>1.9578000000000002</v>
      </c>
      <c r="D1363" s="2">
        <v>10.43655</v>
      </c>
      <c r="E1363" s="2">
        <v>0.18759072682064476</v>
      </c>
    </row>
    <row r="1364" spans="1:5" x14ac:dyDescent="0.2">
      <c r="A1364" s="2" t="s">
        <v>944</v>
      </c>
      <c r="B1364" s="2" t="s">
        <v>945</v>
      </c>
      <c r="C1364" s="2">
        <v>0.52275000000000005</v>
      </c>
      <c r="D1364" s="2">
        <v>2.8027250000000001</v>
      </c>
      <c r="E1364" s="2">
        <v>0.18651490959691017</v>
      </c>
    </row>
    <row r="1365" spans="1:5" x14ac:dyDescent="0.2">
      <c r="A1365" s="2" t="s">
        <v>1950</v>
      </c>
      <c r="B1365" s="2" t="s">
        <v>1951</v>
      </c>
      <c r="C1365" s="2">
        <v>0.45613999999999999</v>
      </c>
      <c r="D1365" s="2">
        <v>2.54305</v>
      </c>
      <c r="E1365" s="2">
        <v>0.17936729517705116</v>
      </c>
    </row>
    <row r="1366" spans="1:5" x14ac:dyDescent="0.2">
      <c r="A1366" s="2" t="s">
        <v>1420</v>
      </c>
      <c r="B1366" s="2" t="s">
        <v>4494</v>
      </c>
      <c r="C1366" s="2">
        <v>0.52275000000000005</v>
      </c>
      <c r="D1366" s="2">
        <v>2.93255</v>
      </c>
      <c r="E1366" s="2">
        <v>0.17825783021602362</v>
      </c>
    </row>
    <row r="1367" spans="1:5" x14ac:dyDescent="0.2">
      <c r="A1367" s="2" t="s">
        <v>285</v>
      </c>
      <c r="B1367" s="2" t="s">
        <v>4495</v>
      </c>
      <c r="C1367" s="2">
        <v>0.9123</v>
      </c>
      <c r="D1367" s="2">
        <v>5.1487249999999998</v>
      </c>
      <c r="E1367" s="2">
        <v>0.17718949837095593</v>
      </c>
    </row>
    <row r="1368" spans="1:5" x14ac:dyDescent="0.2">
      <c r="A1368" s="2" t="s">
        <v>1996</v>
      </c>
      <c r="B1368" s="2" t="s">
        <v>1997</v>
      </c>
      <c r="C1368" s="2">
        <v>1.3684000000000001</v>
      </c>
      <c r="D1368" s="2">
        <v>7.9560500000000003</v>
      </c>
      <c r="E1368" s="2">
        <v>0.17199489696520259</v>
      </c>
    </row>
    <row r="1369" spans="1:5" x14ac:dyDescent="0.2">
      <c r="A1369" s="2" t="s">
        <v>307</v>
      </c>
      <c r="B1369" s="2" t="s">
        <v>308</v>
      </c>
      <c r="C1369" s="2">
        <v>0.45613999999999999</v>
      </c>
      <c r="D1369" s="2">
        <v>2.6728999999999998</v>
      </c>
      <c r="E1369" s="2">
        <v>0.17065359721650641</v>
      </c>
    </row>
    <row r="1370" spans="1:5" x14ac:dyDescent="0.2">
      <c r="A1370" s="2" t="s">
        <v>532</v>
      </c>
      <c r="B1370" s="2" t="s">
        <v>533</v>
      </c>
      <c r="C1370" s="2">
        <v>1.5682499999999999</v>
      </c>
      <c r="D1370" s="2">
        <v>9.3260500000000004</v>
      </c>
      <c r="E1370" s="2">
        <v>0.16815800901775133</v>
      </c>
    </row>
    <row r="1371" spans="1:5" x14ac:dyDescent="0.2">
      <c r="A1371" s="2" t="s">
        <v>1724</v>
      </c>
      <c r="B1371" s="2" t="s">
        <v>1725</v>
      </c>
      <c r="C1371" s="2">
        <v>0.9123</v>
      </c>
      <c r="D1371" s="2">
        <v>5.5427999999999997</v>
      </c>
      <c r="E1371" s="2">
        <v>0.16459190300930937</v>
      </c>
    </row>
    <row r="1372" spans="1:5" x14ac:dyDescent="0.2">
      <c r="A1372" s="2" t="s">
        <v>2204</v>
      </c>
      <c r="B1372" s="2" t="s">
        <v>2205</v>
      </c>
      <c r="C1372" s="2">
        <v>1.0455000000000001</v>
      </c>
      <c r="D1372" s="2">
        <v>6.4561500000000001</v>
      </c>
      <c r="E1372" s="2">
        <v>0.16193861666782836</v>
      </c>
    </row>
    <row r="1373" spans="1:5" x14ac:dyDescent="0.2">
      <c r="A1373" s="2" t="s">
        <v>1436</v>
      </c>
      <c r="B1373" s="2" t="s">
        <v>1437</v>
      </c>
      <c r="C1373" s="2">
        <v>0.52275000000000005</v>
      </c>
      <c r="D1373" s="2">
        <v>3.2593999999999999</v>
      </c>
      <c r="E1373" s="2">
        <v>0.16038227894704549</v>
      </c>
    </row>
    <row r="1374" spans="1:5" x14ac:dyDescent="0.2">
      <c r="A1374" s="2" t="s">
        <v>696</v>
      </c>
      <c r="B1374" s="2" t="s">
        <v>697</v>
      </c>
      <c r="C1374" s="2">
        <v>0.45613999999999999</v>
      </c>
      <c r="D1374" s="2">
        <v>2.93255</v>
      </c>
      <c r="E1374" s="2">
        <v>0.15554380999471448</v>
      </c>
    </row>
    <row r="1375" spans="1:5" x14ac:dyDescent="0.2">
      <c r="A1375" s="2" t="s">
        <v>2132</v>
      </c>
      <c r="B1375" s="2" t="s">
        <v>2133</v>
      </c>
      <c r="C1375" s="2">
        <v>0.9123</v>
      </c>
      <c r="D1375" s="2">
        <v>6.0665000000000004</v>
      </c>
      <c r="E1375" s="2">
        <v>0.15038325228715074</v>
      </c>
    </row>
    <row r="1376" spans="1:5" x14ac:dyDescent="0.2">
      <c r="A1376" s="2" t="s">
        <v>1934</v>
      </c>
      <c r="B1376" s="2" t="s">
        <v>1935</v>
      </c>
      <c r="C1376" s="2">
        <v>1.0455000000000001</v>
      </c>
      <c r="D1376" s="2">
        <v>7.0380000000000003</v>
      </c>
      <c r="E1376" s="2">
        <v>0.14855072463768118</v>
      </c>
    </row>
    <row r="1377" spans="1:5" x14ac:dyDescent="0.2">
      <c r="A1377" s="2" t="s">
        <v>2611</v>
      </c>
      <c r="B1377" s="2" t="s">
        <v>2612</v>
      </c>
      <c r="C1377" s="2">
        <v>0.52275000000000005</v>
      </c>
      <c r="D1377" s="2">
        <v>3.51905</v>
      </c>
      <c r="E1377" s="2">
        <v>0.148548613972521</v>
      </c>
    </row>
    <row r="1378" spans="1:5" x14ac:dyDescent="0.2">
      <c r="A1378" s="2" t="s">
        <v>439</v>
      </c>
      <c r="B1378" s="2" t="s">
        <v>440</v>
      </c>
      <c r="C1378" s="2">
        <v>0.45613999999999999</v>
      </c>
      <c r="D1378" s="2">
        <v>3.1967500000000002</v>
      </c>
      <c r="E1378" s="2">
        <v>0.14268866817861889</v>
      </c>
    </row>
    <row r="1379" spans="1:5" x14ac:dyDescent="0.2">
      <c r="A1379" s="2" t="s">
        <v>676</v>
      </c>
      <c r="B1379" s="2" t="s">
        <v>677</v>
      </c>
      <c r="C1379" s="2">
        <v>0.45613999999999999</v>
      </c>
      <c r="D1379" s="2">
        <v>3.1967500000000002</v>
      </c>
      <c r="E1379" s="2">
        <v>0.14268866817861889</v>
      </c>
    </row>
    <row r="1380" spans="1:5" x14ac:dyDescent="0.2">
      <c r="A1380" s="2" t="s">
        <v>1072</v>
      </c>
      <c r="B1380" s="2" t="s">
        <v>1073</v>
      </c>
      <c r="C1380" s="2">
        <v>0.45613999999999999</v>
      </c>
      <c r="D1380" s="2">
        <v>3.1967500000000002</v>
      </c>
      <c r="E1380" s="2">
        <v>0.14268866817861889</v>
      </c>
    </row>
    <row r="1381" spans="1:5" x14ac:dyDescent="0.2">
      <c r="A1381" s="2" t="s">
        <v>1666</v>
      </c>
      <c r="B1381" s="2" t="s">
        <v>1667</v>
      </c>
      <c r="C1381" s="2">
        <v>0.45613999999999999</v>
      </c>
      <c r="D1381" s="2">
        <v>3.6534</v>
      </c>
      <c r="E1381" s="2">
        <v>0.1248535610664039</v>
      </c>
    </row>
    <row r="1382" spans="1:5" x14ac:dyDescent="0.2">
      <c r="A1382" s="2" t="s">
        <v>1618</v>
      </c>
      <c r="B1382" s="2" t="s">
        <v>1619</v>
      </c>
      <c r="C1382" s="2">
        <v>0.52275000000000005</v>
      </c>
      <c r="D1382" s="2">
        <v>4.6920500000000001</v>
      </c>
      <c r="E1382" s="2">
        <v>0.11141185622489105</v>
      </c>
    </row>
    <row r="1383" spans="1:5" x14ac:dyDescent="0.2">
      <c r="A1383" s="2" t="s">
        <v>1816</v>
      </c>
      <c r="B1383" s="2" t="s">
        <v>1817</v>
      </c>
      <c r="C1383" s="2">
        <v>0.52275000000000005</v>
      </c>
      <c r="D1383" s="2">
        <v>4.6966000000000001</v>
      </c>
      <c r="E1383" s="2">
        <v>0.11130392198611762</v>
      </c>
    </row>
    <row r="1384" spans="1:5" x14ac:dyDescent="0.2">
      <c r="A1384" s="2" t="s">
        <v>2749</v>
      </c>
      <c r="B1384" s="2" t="s">
        <v>2750</v>
      </c>
      <c r="C1384" s="2">
        <v>0.9123</v>
      </c>
      <c r="D1384" s="2">
        <v>8.4125499999999995</v>
      </c>
      <c r="E1384" s="2">
        <v>0.10844512068278941</v>
      </c>
    </row>
    <row r="1385" spans="1:5" x14ac:dyDescent="0.2">
      <c r="A1385" s="2" t="s">
        <v>2763</v>
      </c>
      <c r="B1385" s="2" t="s">
        <v>2764</v>
      </c>
      <c r="C1385" s="2">
        <v>0.45613999999999999</v>
      </c>
      <c r="D1385" s="2">
        <v>4.5667499999999999</v>
      </c>
      <c r="E1385" s="2">
        <v>9.9882848853123124E-2</v>
      </c>
    </row>
    <row r="1386" spans="1:5" x14ac:dyDescent="0.2">
      <c r="A1386" s="2" t="s">
        <v>960</v>
      </c>
      <c r="B1386" s="2" t="s">
        <v>961</v>
      </c>
      <c r="C1386" s="2">
        <v>0.52275000000000005</v>
      </c>
      <c r="D1386" s="2">
        <v>5.2785000000000002</v>
      </c>
      <c r="E1386" s="2">
        <v>9.9033816425120783E-2</v>
      </c>
    </row>
    <row r="1387" spans="1:5" x14ac:dyDescent="0.2">
      <c r="A1387" s="2" t="s">
        <v>2667</v>
      </c>
      <c r="B1387" s="2" t="s">
        <v>2668</v>
      </c>
      <c r="C1387" s="2">
        <v>0.45613999999999999</v>
      </c>
      <c r="D1387" s="2">
        <v>5.1532499999999999</v>
      </c>
      <c r="E1387" s="2">
        <v>8.8515014796487657E-2</v>
      </c>
    </row>
    <row r="1388" spans="1:5" x14ac:dyDescent="0.2">
      <c r="A1388" s="2" t="s">
        <v>2172</v>
      </c>
      <c r="B1388" s="2" t="s">
        <v>2173</v>
      </c>
      <c r="C1388" s="2">
        <v>0.52275000000000005</v>
      </c>
      <c r="D1388" s="2">
        <v>6.7157999999999998</v>
      </c>
      <c r="E1388" s="2">
        <v>7.7838827838827854E-2</v>
      </c>
    </row>
    <row r="1389" spans="1:5" x14ac:dyDescent="0.2">
      <c r="A1389" s="2" t="s">
        <v>2100</v>
      </c>
      <c r="B1389" s="2" t="s">
        <v>2101</v>
      </c>
      <c r="C1389" s="2">
        <v>0.45613999999999999</v>
      </c>
      <c r="D1389" s="2">
        <v>6.1293000000000006</v>
      </c>
      <c r="E1389" s="2">
        <v>7.4419591144176331E-2</v>
      </c>
    </row>
    <row r="1390" spans="1:5" x14ac:dyDescent="0.2">
      <c r="A1390" s="2" t="s">
        <v>17</v>
      </c>
      <c r="B1390" s="2" t="s">
        <v>18</v>
      </c>
      <c r="C1390" s="2">
        <v>0</v>
      </c>
      <c r="D1390" s="2">
        <v>1.629675</v>
      </c>
    </row>
    <row r="1391" spans="1:5" x14ac:dyDescent="0.2">
      <c r="A1391" s="2" t="s">
        <v>61</v>
      </c>
      <c r="B1391" s="2" t="s">
        <v>62</v>
      </c>
      <c r="C1391" s="2">
        <v>0</v>
      </c>
      <c r="D1391" s="2">
        <v>1.173</v>
      </c>
    </row>
    <row r="1392" spans="1:5" x14ac:dyDescent="0.2">
      <c r="A1392" s="2" t="s">
        <v>277</v>
      </c>
      <c r="B1392" s="2" t="s">
        <v>4496</v>
      </c>
      <c r="C1392" s="2">
        <v>0</v>
      </c>
      <c r="D1392" s="2">
        <v>1.37005</v>
      </c>
    </row>
    <row r="1393" spans="1:4" x14ac:dyDescent="0.2">
      <c r="A1393" s="2" t="s">
        <v>293</v>
      </c>
      <c r="B1393" s="2" t="s">
        <v>294</v>
      </c>
      <c r="C1393" s="2">
        <v>0</v>
      </c>
      <c r="D1393" s="2">
        <v>0.91335</v>
      </c>
    </row>
    <row r="1394" spans="1:4" x14ac:dyDescent="0.2">
      <c r="A1394" s="2" t="s">
        <v>325</v>
      </c>
      <c r="B1394" s="2" t="s">
        <v>4497</v>
      </c>
      <c r="C1394" s="2">
        <v>0</v>
      </c>
      <c r="D1394" s="2">
        <v>1.37005</v>
      </c>
    </row>
    <row r="1395" spans="1:4" x14ac:dyDescent="0.2">
      <c r="A1395" s="2" t="s">
        <v>381</v>
      </c>
      <c r="B1395" s="2" t="s">
        <v>4498</v>
      </c>
      <c r="C1395" s="2">
        <v>0</v>
      </c>
      <c r="D1395" s="2">
        <v>0.91335</v>
      </c>
    </row>
    <row r="1396" spans="1:4" x14ac:dyDescent="0.2">
      <c r="A1396" s="2" t="s">
        <v>387</v>
      </c>
      <c r="B1396" s="2" t="s">
        <v>4499</v>
      </c>
      <c r="C1396" s="2">
        <v>0</v>
      </c>
      <c r="D1396" s="2">
        <v>1.8267</v>
      </c>
    </row>
    <row r="1397" spans="1:4" x14ac:dyDescent="0.2">
      <c r="A1397" s="2" t="s">
        <v>389</v>
      </c>
      <c r="B1397" s="2" t="s">
        <v>390</v>
      </c>
      <c r="C1397" s="2">
        <v>0</v>
      </c>
      <c r="D1397" s="2">
        <v>1.37005</v>
      </c>
    </row>
    <row r="1398" spans="1:4" x14ac:dyDescent="0.2">
      <c r="A1398" s="2" t="s">
        <v>393</v>
      </c>
      <c r="B1398" s="2" t="s">
        <v>4500</v>
      </c>
      <c r="C1398" s="2">
        <v>0</v>
      </c>
      <c r="D1398" s="2">
        <v>6.3935000000000004</v>
      </c>
    </row>
    <row r="1399" spans="1:4" x14ac:dyDescent="0.2">
      <c r="A1399" s="2" t="s">
        <v>409</v>
      </c>
      <c r="B1399" s="2" t="s">
        <v>410</v>
      </c>
      <c r="C1399" s="2">
        <v>0</v>
      </c>
      <c r="D1399" s="2">
        <v>1.4998499999999999</v>
      </c>
    </row>
    <row r="1400" spans="1:4" x14ac:dyDescent="0.2">
      <c r="A1400" s="2" t="s">
        <v>413</v>
      </c>
      <c r="B1400" s="2" t="s">
        <v>414</v>
      </c>
      <c r="C1400" s="2">
        <v>0</v>
      </c>
      <c r="D1400" s="2">
        <v>3.1967500000000002</v>
      </c>
    </row>
    <row r="1401" spans="1:4" x14ac:dyDescent="0.2">
      <c r="A1401" s="2" t="s">
        <v>460</v>
      </c>
      <c r="B1401" s="2" t="s">
        <v>461</v>
      </c>
      <c r="C1401" s="2">
        <v>0</v>
      </c>
      <c r="D1401" s="2">
        <v>1.8267</v>
      </c>
    </row>
    <row r="1402" spans="1:4" x14ac:dyDescent="0.2">
      <c r="A1402" s="2" t="s">
        <v>588</v>
      </c>
      <c r="B1402" s="2" t="s">
        <v>589</v>
      </c>
      <c r="C1402" s="2">
        <v>0</v>
      </c>
      <c r="D1402" s="2">
        <v>0.91335</v>
      </c>
    </row>
    <row r="1403" spans="1:4" x14ac:dyDescent="0.2">
      <c r="A1403" s="2" t="s">
        <v>600</v>
      </c>
      <c r="B1403" s="2" t="s">
        <v>601</v>
      </c>
      <c r="C1403" s="2">
        <v>0</v>
      </c>
      <c r="D1403" s="2">
        <v>0.91335</v>
      </c>
    </row>
    <row r="1404" spans="1:4" x14ac:dyDescent="0.2">
      <c r="A1404" s="2" t="s">
        <v>602</v>
      </c>
      <c r="B1404" s="2" t="s">
        <v>603</v>
      </c>
      <c r="C1404" s="2">
        <v>0</v>
      </c>
      <c r="D1404" s="2">
        <v>3.1295999999999999</v>
      </c>
    </row>
    <row r="1405" spans="1:4" x14ac:dyDescent="0.2">
      <c r="A1405" s="2" t="s">
        <v>642</v>
      </c>
      <c r="B1405" s="2" t="s">
        <v>643</v>
      </c>
      <c r="C1405" s="2">
        <v>0</v>
      </c>
      <c r="D1405" s="2">
        <v>2.8027250000000001</v>
      </c>
    </row>
    <row r="1406" spans="1:4" x14ac:dyDescent="0.2">
      <c r="A1406" s="2" t="s">
        <v>648</v>
      </c>
      <c r="B1406" s="2" t="s">
        <v>649</v>
      </c>
      <c r="C1406" s="2">
        <v>0</v>
      </c>
      <c r="D1406" s="2">
        <v>1.95655</v>
      </c>
    </row>
    <row r="1407" spans="1:4" x14ac:dyDescent="0.2">
      <c r="A1407" s="2" t="s">
        <v>650</v>
      </c>
      <c r="B1407" s="2" t="s">
        <v>651</v>
      </c>
      <c r="C1407" s="2">
        <v>0</v>
      </c>
      <c r="D1407" s="2">
        <v>1.37005</v>
      </c>
    </row>
    <row r="1408" spans="1:4" x14ac:dyDescent="0.2">
      <c r="A1408" s="2" t="s">
        <v>750</v>
      </c>
      <c r="B1408" s="2" t="s">
        <v>751</v>
      </c>
      <c r="C1408" s="2">
        <v>0</v>
      </c>
      <c r="D1408" s="2">
        <v>4.7592499999999998</v>
      </c>
    </row>
    <row r="1409" spans="1:4" x14ac:dyDescent="0.2">
      <c r="A1409" s="2" t="s">
        <v>820</v>
      </c>
      <c r="B1409" s="2" t="s">
        <v>821</v>
      </c>
      <c r="C1409" s="2">
        <v>0</v>
      </c>
      <c r="D1409" s="2">
        <v>1.37005</v>
      </c>
    </row>
    <row r="1410" spans="1:4" x14ac:dyDescent="0.2">
      <c r="A1410" s="2" t="s">
        <v>852</v>
      </c>
      <c r="B1410" s="2" t="s">
        <v>853</v>
      </c>
      <c r="C1410" s="2">
        <v>0</v>
      </c>
      <c r="D1410" s="2">
        <v>1.173</v>
      </c>
    </row>
    <row r="1411" spans="1:4" x14ac:dyDescent="0.2">
      <c r="A1411" s="2" t="s">
        <v>864</v>
      </c>
      <c r="B1411" s="2" t="s">
        <v>865</v>
      </c>
      <c r="C1411" s="2">
        <v>0</v>
      </c>
      <c r="D1411" s="2">
        <v>4.1727499999999997</v>
      </c>
    </row>
    <row r="1412" spans="1:4" x14ac:dyDescent="0.2">
      <c r="A1412" s="2" t="s">
        <v>910</v>
      </c>
      <c r="B1412" s="2" t="s">
        <v>911</v>
      </c>
      <c r="C1412" s="2">
        <v>0</v>
      </c>
      <c r="D1412" s="2">
        <v>0.91335</v>
      </c>
    </row>
    <row r="1413" spans="1:4" x14ac:dyDescent="0.2">
      <c r="A1413" s="2" t="s">
        <v>996</v>
      </c>
      <c r="B1413" s="2" t="s">
        <v>4501</v>
      </c>
      <c r="C1413" s="2">
        <v>0</v>
      </c>
      <c r="D1413" s="2">
        <v>1.37005</v>
      </c>
    </row>
    <row r="1414" spans="1:4" x14ac:dyDescent="0.2">
      <c r="A1414" s="2" t="s">
        <v>1222</v>
      </c>
      <c r="B1414" s="2" t="s">
        <v>1223</v>
      </c>
      <c r="C1414" s="2">
        <v>0</v>
      </c>
      <c r="D1414" s="2">
        <v>1.173</v>
      </c>
    </row>
    <row r="1415" spans="1:4" x14ac:dyDescent="0.2">
      <c r="A1415" s="2" t="s">
        <v>1228</v>
      </c>
      <c r="B1415" s="2" t="s">
        <v>1229</v>
      </c>
      <c r="C1415" s="2">
        <v>0</v>
      </c>
      <c r="D1415" s="2">
        <v>1.37005</v>
      </c>
    </row>
    <row r="1416" spans="1:4" x14ac:dyDescent="0.2">
      <c r="A1416" s="2" t="s">
        <v>1248</v>
      </c>
      <c r="B1416" s="2" t="s">
        <v>1249</v>
      </c>
      <c r="C1416" s="2">
        <v>0</v>
      </c>
      <c r="D1416" s="2">
        <v>1.173</v>
      </c>
    </row>
    <row r="1417" spans="1:4" x14ac:dyDescent="0.2">
      <c r="A1417" s="2" t="s">
        <v>1268</v>
      </c>
      <c r="B1417" s="2" t="s">
        <v>1269</v>
      </c>
      <c r="C1417" s="2">
        <v>0</v>
      </c>
      <c r="D1417" s="2">
        <v>1.173</v>
      </c>
    </row>
    <row r="1418" spans="1:4" x14ac:dyDescent="0.2">
      <c r="A1418" s="2" t="s">
        <v>1280</v>
      </c>
      <c r="B1418" s="2" t="s">
        <v>1281</v>
      </c>
      <c r="C1418" s="2">
        <v>0</v>
      </c>
      <c r="D1418" s="2">
        <v>0.91335</v>
      </c>
    </row>
    <row r="1419" spans="1:4" x14ac:dyDescent="0.2">
      <c r="A1419" s="2" t="s">
        <v>1354</v>
      </c>
      <c r="B1419" s="2" t="s">
        <v>1355</v>
      </c>
      <c r="C1419" s="2">
        <v>0</v>
      </c>
      <c r="D1419" s="2">
        <v>0.91335</v>
      </c>
    </row>
    <row r="1420" spans="1:4" x14ac:dyDescent="0.2">
      <c r="A1420" s="2" t="s">
        <v>1358</v>
      </c>
      <c r="B1420" s="2" t="s">
        <v>1359</v>
      </c>
      <c r="C1420" s="2">
        <v>0</v>
      </c>
      <c r="D1420" s="2">
        <v>0.91335</v>
      </c>
    </row>
    <row r="1421" spans="1:4" x14ac:dyDescent="0.2">
      <c r="A1421" s="2" t="s">
        <v>1360</v>
      </c>
      <c r="B1421" s="2" t="s">
        <v>1361</v>
      </c>
      <c r="C1421" s="2">
        <v>0</v>
      </c>
      <c r="D1421" s="2">
        <v>1.7595499999999999</v>
      </c>
    </row>
    <row r="1422" spans="1:4" x14ac:dyDescent="0.2">
      <c r="A1422" s="2" t="s">
        <v>1384</v>
      </c>
      <c r="B1422" s="2" t="s">
        <v>1385</v>
      </c>
      <c r="C1422" s="2">
        <v>0</v>
      </c>
      <c r="D1422" s="2">
        <v>0.91335</v>
      </c>
    </row>
    <row r="1423" spans="1:4" x14ac:dyDescent="0.2">
      <c r="A1423" s="2" t="s">
        <v>1430</v>
      </c>
      <c r="B1423" s="2" t="s">
        <v>1431</v>
      </c>
      <c r="C1423" s="2">
        <v>0</v>
      </c>
      <c r="D1423" s="2">
        <v>1.4998499999999999</v>
      </c>
    </row>
    <row r="1424" spans="1:4" x14ac:dyDescent="0.2">
      <c r="A1424" s="2" t="s">
        <v>1472</v>
      </c>
      <c r="B1424" s="2" t="s">
        <v>1473</v>
      </c>
      <c r="C1424" s="2">
        <v>0</v>
      </c>
      <c r="D1424" s="2">
        <v>1.173</v>
      </c>
    </row>
    <row r="1425" spans="1:4" x14ac:dyDescent="0.2">
      <c r="A1425" s="2" t="s">
        <v>1532</v>
      </c>
      <c r="B1425" s="2" t="s">
        <v>1533</v>
      </c>
      <c r="C1425" s="2">
        <v>0</v>
      </c>
      <c r="D1425" s="2">
        <v>1.629675</v>
      </c>
    </row>
    <row r="1426" spans="1:4" x14ac:dyDescent="0.2">
      <c r="A1426" s="2" t="s">
        <v>1540</v>
      </c>
      <c r="B1426" s="2" t="s">
        <v>1541</v>
      </c>
      <c r="C1426" s="2">
        <v>0</v>
      </c>
      <c r="D1426" s="2">
        <v>0.91335</v>
      </c>
    </row>
    <row r="1427" spans="1:4" x14ac:dyDescent="0.2">
      <c r="A1427" s="2" t="s">
        <v>1580</v>
      </c>
      <c r="B1427" s="2" t="s">
        <v>1581</v>
      </c>
      <c r="C1427" s="2">
        <v>0</v>
      </c>
      <c r="D1427" s="2">
        <v>2.0863499999999999</v>
      </c>
    </row>
    <row r="1428" spans="1:4" x14ac:dyDescent="0.2">
      <c r="A1428" s="2" t="s">
        <v>1604</v>
      </c>
      <c r="B1428" s="2" t="s">
        <v>1605</v>
      </c>
      <c r="C1428" s="2">
        <v>0</v>
      </c>
      <c r="D1428" s="2">
        <v>6.3889499999999995</v>
      </c>
    </row>
    <row r="1429" spans="1:4" x14ac:dyDescent="0.2">
      <c r="A1429" s="2" t="s">
        <v>1624</v>
      </c>
      <c r="B1429" s="2" t="s">
        <v>1625</v>
      </c>
      <c r="C1429" s="2">
        <v>0</v>
      </c>
      <c r="D1429" s="2">
        <v>1.8267</v>
      </c>
    </row>
    <row r="1430" spans="1:4" x14ac:dyDescent="0.2">
      <c r="A1430" s="2" t="s">
        <v>1626</v>
      </c>
      <c r="B1430" s="2" t="s">
        <v>1627</v>
      </c>
      <c r="C1430" s="2">
        <v>0</v>
      </c>
      <c r="D1430" s="2">
        <v>0.91335</v>
      </c>
    </row>
    <row r="1431" spans="1:4" x14ac:dyDescent="0.2">
      <c r="A1431" s="2" t="s">
        <v>1656</v>
      </c>
      <c r="B1431" s="2" t="s">
        <v>1657</v>
      </c>
      <c r="C1431" s="2">
        <v>0</v>
      </c>
      <c r="D1431" s="2">
        <v>1.173</v>
      </c>
    </row>
    <row r="1432" spans="1:4" x14ac:dyDescent="0.2">
      <c r="A1432" s="2" t="s">
        <v>1670</v>
      </c>
      <c r="B1432" s="2" t="s">
        <v>1671</v>
      </c>
      <c r="C1432" s="2">
        <v>0</v>
      </c>
      <c r="D1432" s="2">
        <v>1.173</v>
      </c>
    </row>
    <row r="1433" spans="1:4" x14ac:dyDescent="0.2">
      <c r="A1433" s="2" t="s">
        <v>1682</v>
      </c>
      <c r="B1433" s="2" t="s">
        <v>1683</v>
      </c>
      <c r="C1433" s="2">
        <v>0</v>
      </c>
      <c r="D1433" s="2">
        <v>0.91335</v>
      </c>
    </row>
    <row r="1434" spans="1:4" x14ac:dyDescent="0.2">
      <c r="A1434" s="2" t="s">
        <v>1744</v>
      </c>
      <c r="B1434" s="2" t="s">
        <v>1745</v>
      </c>
      <c r="C1434" s="2">
        <v>0</v>
      </c>
      <c r="D1434" s="2">
        <v>10.5616</v>
      </c>
    </row>
    <row r="1435" spans="1:4" x14ac:dyDescent="0.2">
      <c r="A1435" s="2" t="s">
        <v>1770</v>
      </c>
      <c r="B1435" s="2" t="s">
        <v>4502</v>
      </c>
      <c r="C1435" s="2">
        <v>0</v>
      </c>
      <c r="D1435" s="2">
        <v>1.7595499999999999</v>
      </c>
    </row>
    <row r="1436" spans="1:4" x14ac:dyDescent="0.2">
      <c r="A1436" s="2" t="s">
        <v>1800</v>
      </c>
      <c r="B1436" s="2" t="s">
        <v>1801</v>
      </c>
      <c r="C1436" s="2">
        <v>0</v>
      </c>
      <c r="D1436" s="2">
        <v>0.91335</v>
      </c>
    </row>
    <row r="1437" spans="1:4" x14ac:dyDescent="0.2">
      <c r="A1437" s="2" t="s">
        <v>1822</v>
      </c>
      <c r="B1437" s="2" t="s">
        <v>1823</v>
      </c>
      <c r="C1437" s="2">
        <v>0</v>
      </c>
      <c r="D1437" s="2">
        <v>4.6920500000000001</v>
      </c>
    </row>
    <row r="1438" spans="1:4" x14ac:dyDescent="0.2">
      <c r="A1438" s="2" t="s">
        <v>1842</v>
      </c>
      <c r="B1438" s="2" t="s">
        <v>1843</v>
      </c>
      <c r="C1438" s="2">
        <v>0</v>
      </c>
      <c r="D1438" s="2">
        <v>0.91335</v>
      </c>
    </row>
    <row r="1439" spans="1:4" x14ac:dyDescent="0.2">
      <c r="A1439" s="2" t="s">
        <v>1846</v>
      </c>
      <c r="B1439" s="2" t="s">
        <v>4503</v>
      </c>
      <c r="C1439" s="2">
        <v>0</v>
      </c>
      <c r="D1439" s="2">
        <v>1.8267</v>
      </c>
    </row>
    <row r="1440" spans="1:4" x14ac:dyDescent="0.2">
      <c r="A1440" s="2" t="s">
        <v>1880</v>
      </c>
      <c r="B1440" s="2" t="s">
        <v>1881</v>
      </c>
      <c r="C1440" s="2">
        <v>0</v>
      </c>
      <c r="D1440" s="2">
        <v>2.34605</v>
      </c>
    </row>
    <row r="1441" spans="1:4" x14ac:dyDescent="0.2">
      <c r="A1441" s="2" t="s">
        <v>1932</v>
      </c>
      <c r="B1441" s="2" t="s">
        <v>1933</v>
      </c>
      <c r="C1441" s="2">
        <v>0</v>
      </c>
      <c r="D1441" s="2">
        <v>0.91335</v>
      </c>
    </row>
    <row r="1442" spans="1:4" x14ac:dyDescent="0.2">
      <c r="A1442" s="2" t="s">
        <v>1968</v>
      </c>
      <c r="B1442" s="2" t="s">
        <v>1969</v>
      </c>
      <c r="C1442" s="2">
        <v>0</v>
      </c>
      <c r="D1442" s="2">
        <v>3.1967500000000002</v>
      </c>
    </row>
    <row r="1443" spans="1:4" x14ac:dyDescent="0.2">
      <c r="A1443" s="2" t="s">
        <v>1978</v>
      </c>
      <c r="B1443" s="2" t="s">
        <v>1979</v>
      </c>
      <c r="C1443" s="2">
        <v>0</v>
      </c>
      <c r="D1443" s="2">
        <v>3.3892250000000002</v>
      </c>
    </row>
    <row r="1444" spans="1:4" x14ac:dyDescent="0.2">
      <c r="A1444" s="2" t="s">
        <v>2006</v>
      </c>
      <c r="B1444" s="2" t="s">
        <v>2007</v>
      </c>
      <c r="C1444" s="2">
        <v>0</v>
      </c>
      <c r="D1444" s="2">
        <v>0.91335</v>
      </c>
    </row>
    <row r="1445" spans="1:4" x14ac:dyDescent="0.2">
      <c r="A1445" s="2" t="s">
        <v>2048</v>
      </c>
      <c r="B1445" s="2" t="s">
        <v>2049</v>
      </c>
      <c r="C1445" s="2">
        <v>0</v>
      </c>
      <c r="D1445" s="2">
        <v>1.4998499999999999</v>
      </c>
    </row>
    <row r="1446" spans="1:4" x14ac:dyDescent="0.2">
      <c r="A1446" s="2" t="s">
        <v>2066</v>
      </c>
      <c r="B1446" s="2" t="s">
        <v>2067</v>
      </c>
      <c r="C1446" s="2">
        <v>0</v>
      </c>
      <c r="D1446" s="2">
        <v>1.8267</v>
      </c>
    </row>
    <row r="1447" spans="1:4" x14ac:dyDescent="0.2">
      <c r="A1447" s="2" t="s">
        <v>2136</v>
      </c>
      <c r="B1447" s="2" t="s">
        <v>2137</v>
      </c>
      <c r="C1447" s="2">
        <v>0</v>
      </c>
      <c r="D1447" s="2">
        <v>1.37005</v>
      </c>
    </row>
    <row r="1448" spans="1:4" x14ac:dyDescent="0.2">
      <c r="A1448" s="2" t="s">
        <v>2252</v>
      </c>
      <c r="B1448" s="2" t="s">
        <v>2253</v>
      </c>
      <c r="C1448" s="2">
        <v>0</v>
      </c>
      <c r="D1448" s="2">
        <v>4.2399000000000004</v>
      </c>
    </row>
    <row r="1449" spans="1:4" x14ac:dyDescent="0.2">
      <c r="A1449" s="2" t="s">
        <v>2264</v>
      </c>
      <c r="B1449" s="2" t="s">
        <v>4504</v>
      </c>
      <c r="C1449" s="2">
        <v>0</v>
      </c>
      <c r="D1449" s="2">
        <v>1.8267</v>
      </c>
    </row>
    <row r="1450" spans="1:4" x14ac:dyDescent="0.2">
      <c r="A1450" s="2" t="s">
        <v>2268</v>
      </c>
      <c r="B1450" s="2" t="s">
        <v>2269</v>
      </c>
      <c r="C1450" s="2">
        <v>0</v>
      </c>
      <c r="D1450" s="2">
        <v>0.91335</v>
      </c>
    </row>
    <row r="1451" spans="1:4" x14ac:dyDescent="0.2">
      <c r="A1451" s="2" t="s">
        <v>2350</v>
      </c>
      <c r="B1451" s="2" t="s">
        <v>2351</v>
      </c>
      <c r="C1451" s="2">
        <v>0</v>
      </c>
      <c r="D1451" s="2">
        <v>0.91335</v>
      </c>
    </row>
    <row r="1452" spans="1:4" x14ac:dyDescent="0.2">
      <c r="A1452" s="2" t="s">
        <v>2389</v>
      </c>
      <c r="B1452" s="2" t="s">
        <v>2390</v>
      </c>
      <c r="C1452" s="2">
        <v>0</v>
      </c>
      <c r="D1452" s="2">
        <v>2.2833999999999999</v>
      </c>
    </row>
    <row r="1453" spans="1:4" x14ac:dyDescent="0.2">
      <c r="A1453" s="2" t="s">
        <v>2441</v>
      </c>
      <c r="B1453" s="2" t="s">
        <v>2442</v>
      </c>
      <c r="C1453" s="2">
        <v>0</v>
      </c>
      <c r="D1453" s="2">
        <v>1.173</v>
      </c>
    </row>
    <row r="1454" spans="1:4" x14ac:dyDescent="0.2">
      <c r="A1454" s="2" t="s">
        <v>2443</v>
      </c>
      <c r="B1454" s="2" t="s">
        <v>2444</v>
      </c>
      <c r="C1454" s="2">
        <v>0</v>
      </c>
      <c r="D1454" s="2">
        <v>0.91335</v>
      </c>
    </row>
    <row r="1455" spans="1:4" x14ac:dyDescent="0.2">
      <c r="A1455" s="2" t="s">
        <v>2469</v>
      </c>
      <c r="B1455" s="2" t="s">
        <v>2470</v>
      </c>
      <c r="C1455" s="2">
        <v>0</v>
      </c>
      <c r="D1455" s="2">
        <v>3.1967500000000002</v>
      </c>
    </row>
    <row r="1456" spans="1:4" x14ac:dyDescent="0.2">
      <c r="A1456" s="2" t="s">
        <v>2513</v>
      </c>
      <c r="B1456" s="2" t="s">
        <v>2514</v>
      </c>
      <c r="C1456" s="2">
        <v>0</v>
      </c>
      <c r="D1456" s="2">
        <v>1.8267</v>
      </c>
    </row>
    <row r="1457" spans="1:4" x14ac:dyDescent="0.2">
      <c r="A1457" s="2" t="s">
        <v>2541</v>
      </c>
      <c r="B1457" s="2" t="s">
        <v>2542</v>
      </c>
      <c r="C1457" s="2">
        <v>0</v>
      </c>
      <c r="D1457" s="2">
        <v>3.5862499999999997</v>
      </c>
    </row>
    <row r="1458" spans="1:4" x14ac:dyDescent="0.2">
      <c r="A1458" s="2" t="s">
        <v>2737</v>
      </c>
      <c r="B1458" s="2" t="s">
        <v>2738</v>
      </c>
      <c r="C1458" s="2">
        <v>0</v>
      </c>
      <c r="D1458" s="2">
        <v>1.8267</v>
      </c>
    </row>
    <row r="1459" spans="1:4" x14ac:dyDescent="0.2">
      <c r="A1459" s="2" t="s">
        <v>2759</v>
      </c>
      <c r="B1459" s="2" t="s">
        <v>2760</v>
      </c>
      <c r="C1459" s="2">
        <v>0</v>
      </c>
      <c r="D1459" s="2">
        <v>2.0863499999999999</v>
      </c>
    </row>
    <row r="1460" spans="1:4" x14ac:dyDescent="0.2">
      <c r="A1460" s="2" t="s">
        <v>2787</v>
      </c>
      <c r="B1460" s="2" t="s">
        <v>2788</v>
      </c>
      <c r="C1460" s="2">
        <v>0</v>
      </c>
      <c r="D1460" s="2">
        <v>2.7400500000000001</v>
      </c>
    </row>
    <row r="1461" spans="1:4" x14ac:dyDescent="0.2">
      <c r="A1461" s="2" t="s">
        <v>2795</v>
      </c>
      <c r="B1461" s="2" t="s">
        <v>2796</v>
      </c>
      <c r="C1461" s="2">
        <v>0</v>
      </c>
      <c r="D1461" s="2">
        <v>1.37005</v>
      </c>
    </row>
    <row r="1462" spans="1:4" x14ac:dyDescent="0.2">
      <c r="A1462" s="2" t="s">
        <v>2819</v>
      </c>
      <c r="B1462" s="2" t="s">
        <v>2820</v>
      </c>
      <c r="C1462" s="2">
        <v>0</v>
      </c>
      <c r="D1462" s="2">
        <v>2.7400500000000001</v>
      </c>
    </row>
    <row r="1463" spans="1:4" x14ac:dyDescent="0.2">
      <c r="A1463" s="2" t="s">
        <v>2847</v>
      </c>
      <c r="B1463" s="2" t="s">
        <v>2848</v>
      </c>
      <c r="C1463" s="2">
        <v>0</v>
      </c>
      <c r="D1463" s="2">
        <v>1.173</v>
      </c>
    </row>
    <row r="1464" spans="1:4" x14ac:dyDescent="0.2">
      <c r="A1464" s="2" t="s">
        <v>2873</v>
      </c>
      <c r="B1464" s="2" t="s">
        <v>2874</v>
      </c>
      <c r="C1464" s="2">
        <v>0</v>
      </c>
      <c r="D1464" s="2">
        <v>3.51905</v>
      </c>
    </row>
  </sheetData>
  <mergeCells count="1">
    <mergeCell ref="C1:E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63"/>
  <sheetViews>
    <sheetView workbookViewId="0">
      <selection activeCell="E20" sqref="E20"/>
    </sheetView>
  </sheetViews>
  <sheetFormatPr defaultRowHeight="14.25" x14ac:dyDescent="0.2"/>
  <cols>
    <col min="1" max="4" width="9.140625" style="2"/>
    <col min="5" max="5" width="22" style="2" customWidth="1"/>
    <col min="6" max="6" width="20.42578125" style="2" customWidth="1"/>
    <col min="7" max="16384" width="9.140625" style="2"/>
  </cols>
  <sheetData>
    <row r="1" spans="1:6" s="3" customFormat="1" ht="15" x14ac:dyDescent="0.25">
      <c r="A1" s="3" t="s">
        <v>2925</v>
      </c>
      <c r="B1" s="3" t="s">
        <v>2926</v>
      </c>
      <c r="C1" s="3" t="s">
        <v>2927</v>
      </c>
      <c r="D1" s="3" t="s">
        <v>0</v>
      </c>
      <c r="E1" s="3" t="s">
        <v>2928</v>
      </c>
      <c r="F1" s="3" t="s">
        <v>2929</v>
      </c>
    </row>
    <row r="2" spans="1:6" x14ac:dyDescent="0.2">
      <c r="A2" s="2" t="s">
        <v>1</v>
      </c>
      <c r="B2" s="2" t="s">
        <v>2930</v>
      </c>
      <c r="C2" s="2" t="s">
        <v>2931</v>
      </c>
      <c r="D2" s="2" t="s">
        <v>2</v>
      </c>
      <c r="E2" s="2">
        <v>7</v>
      </c>
      <c r="F2" s="2">
        <v>10</v>
      </c>
    </row>
    <row r="3" spans="1:6" x14ac:dyDescent="0.2">
      <c r="A3" s="2" t="s">
        <v>3</v>
      </c>
      <c r="B3" s="2" t="s">
        <v>2930</v>
      </c>
      <c r="C3" s="2" t="s">
        <v>2932</v>
      </c>
      <c r="D3" s="2" t="s">
        <v>4</v>
      </c>
      <c r="E3" s="2">
        <v>6</v>
      </c>
      <c r="F3" s="2">
        <v>3</v>
      </c>
    </row>
    <row r="4" spans="1:6" x14ac:dyDescent="0.2">
      <c r="A4" s="2" t="s">
        <v>5</v>
      </c>
      <c r="B4" s="2" t="s">
        <v>2933</v>
      </c>
      <c r="C4" s="2" t="s">
        <v>2934</v>
      </c>
      <c r="D4" s="2" t="s">
        <v>6</v>
      </c>
      <c r="E4" s="2">
        <v>9</v>
      </c>
      <c r="F4" s="2">
        <v>6</v>
      </c>
    </row>
    <row r="5" spans="1:6" x14ac:dyDescent="0.2">
      <c r="A5" s="2" t="s">
        <v>7</v>
      </c>
      <c r="B5" s="2" t="s">
        <v>2935</v>
      </c>
      <c r="C5" s="2" t="s">
        <v>2936</v>
      </c>
      <c r="D5" s="2" t="s">
        <v>8</v>
      </c>
      <c r="E5" s="2">
        <v>5</v>
      </c>
      <c r="F5" s="2">
        <v>3</v>
      </c>
    </row>
    <row r="6" spans="1:6" x14ac:dyDescent="0.2">
      <c r="A6" s="2" t="s">
        <v>9</v>
      </c>
      <c r="B6" s="2" t="s">
        <v>2933</v>
      </c>
      <c r="C6" s="2" t="s">
        <v>2937</v>
      </c>
      <c r="D6" s="2" t="s">
        <v>10</v>
      </c>
      <c r="E6" s="2">
        <v>6</v>
      </c>
      <c r="F6" s="2">
        <v>3</v>
      </c>
    </row>
    <row r="7" spans="1:6" x14ac:dyDescent="0.2">
      <c r="A7" s="2" t="s">
        <v>11</v>
      </c>
      <c r="B7" s="2" t="s">
        <v>2938</v>
      </c>
      <c r="C7" s="2" t="s">
        <v>2939</v>
      </c>
      <c r="D7" s="2" t="s">
        <v>12</v>
      </c>
      <c r="E7" s="2">
        <v>2</v>
      </c>
      <c r="F7" s="2">
        <v>0</v>
      </c>
    </row>
    <row r="8" spans="1:6" x14ac:dyDescent="0.2">
      <c r="A8" s="2" t="s">
        <v>13</v>
      </c>
      <c r="B8" s="2" t="s">
        <v>2930</v>
      </c>
      <c r="C8" s="2" t="s">
        <v>2940</v>
      </c>
      <c r="D8" s="2" t="s">
        <v>14</v>
      </c>
      <c r="E8" s="2">
        <v>9</v>
      </c>
      <c r="F8" s="2">
        <v>6</v>
      </c>
    </row>
    <row r="9" spans="1:6" x14ac:dyDescent="0.2">
      <c r="A9" s="2" t="s">
        <v>15</v>
      </c>
      <c r="B9" s="2" t="s">
        <v>2933</v>
      </c>
      <c r="C9" s="2" t="s">
        <v>2941</v>
      </c>
      <c r="D9" s="2" t="s">
        <v>16</v>
      </c>
      <c r="E9" s="2">
        <v>14</v>
      </c>
      <c r="F9" s="2">
        <v>9</v>
      </c>
    </row>
    <row r="10" spans="1:6" x14ac:dyDescent="0.2">
      <c r="A10" s="2" t="s">
        <v>17</v>
      </c>
      <c r="B10" s="2" t="s">
        <v>2942</v>
      </c>
      <c r="C10" s="2" t="s">
        <v>2943</v>
      </c>
      <c r="D10" s="2" t="s">
        <v>18</v>
      </c>
      <c r="E10" s="2">
        <v>1</v>
      </c>
      <c r="F10" s="2">
        <v>2</v>
      </c>
    </row>
    <row r="11" spans="1:6" x14ac:dyDescent="0.2">
      <c r="A11" s="2" t="s">
        <v>19</v>
      </c>
      <c r="B11" s="2" t="s">
        <v>2944</v>
      </c>
      <c r="C11" s="2" t="s">
        <v>2945</v>
      </c>
      <c r="D11" s="2" t="s">
        <v>20</v>
      </c>
      <c r="E11" s="2">
        <v>2</v>
      </c>
      <c r="F11" s="2">
        <v>1</v>
      </c>
    </row>
    <row r="12" spans="1:6" x14ac:dyDescent="0.2">
      <c r="A12" s="2" t="s">
        <v>21</v>
      </c>
      <c r="B12" s="2" t="s">
        <v>2933</v>
      </c>
      <c r="C12" s="2" t="s">
        <v>2946</v>
      </c>
      <c r="D12" s="2" t="s">
        <v>22</v>
      </c>
      <c r="E12" s="2">
        <v>6</v>
      </c>
      <c r="F12" s="2">
        <v>7</v>
      </c>
    </row>
    <row r="13" spans="1:6" x14ac:dyDescent="0.2">
      <c r="A13" s="2" t="s">
        <v>23</v>
      </c>
      <c r="B13" s="2" t="s">
        <v>2947</v>
      </c>
      <c r="C13" s="2" t="s">
        <v>2948</v>
      </c>
      <c r="D13" s="2" t="s">
        <v>24</v>
      </c>
      <c r="E13" s="2">
        <v>7</v>
      </c>
      <c r="F13" s="2">
        <v>5</v>
      </c>
    </row>
    <row r="14" spans="1:6" x14ac:dyDescent="0.2">
      <c r="A14" s="2" t="s">
        <v>25</v>
      </c>
      <c r="B14" s="2" t="s">
        <v>2942</v>
      </c>
      <c r="C14" s="2" t="s">
        <v>2949</v>
      </c>
      <c r="D14" s="2" t="s">
        <v>26</v>
      </c>
      <c r="E14" s="2">
        <v>11</v>
      </c>
      <c r="F14" s="2">
        <v>3</v>
      </c>
    </row>
    <row r="15" spans="1:6" x14ac:dyDescent="0.2">
      <c r="A15" s="2" t="s">
        <v>27</v>
      </c>
      <c r="B15" s="2" t="s">
        <v>2930</v>
      </c>
      <c r="C15" s="2" t="s">
        <v>2950</v>
      </c>
      <c r="D15" s="2" t="s">
        <v>28</v>
      </c>
      <c r="E15" s="2">
        <v>5</v>
      </c>
      <c r="F15" s="2">
        <v>2</v>
      </c>
    </row>
    <row r="16" spans="1:6" x14ac:dyDescent="0.2">
      <c r="A16" s="2" t="s">
        <v>29</v>
      </c>
      <c r="B16" s="2" t="s">
        <v>2930</v>
      </c>
      <c r="C16" s="2" t="s">
        <v>2951</v>
      </c>
      <c r="D16" s="2" t="s">
        <v>30</v>
      </c>
      <c r="E16" s="2">
        <v>6</v>
      </c>
      <c r="F16" s="2">
        <v>3</v>
      </c>
    </row>
    <row r="17" spans="1:6" x14ac:dyDescent="0.2">
      <c r="A17" s="2" t="s">
        <v>31</v>
      </c>
      <c r="B17" s="2" t="s">
        <v>2930</v>
      </c>
      <c r="C17" s="2" t="s">
        <v>2952</v>
      </c>
      <c r="D17" s="2" t="s">
        <v>32</v>
      </c>
      <c r="E17" s="2">
        <v>6</v>
      </c>
      <c r="F17" s="2">
        <v>3</v>
      </c>
    </row>
    <row r="18" spans="1:6" x14ac:dyDescent="0.2">
      <c r="A18" s="2" t="s">
        <v>33</v>
      </c>
      <c r="B18" s="2" t="s">
        <v>2942</v>
      </c>
      <c r="C18" s="2" t="s">
        <v>2953</v>
      </c>
      <c r="D18" s="2" t="s">
        <v>34</v>
      </c>
      <c r="E18" s="2">
        <v>8</v>
      </c>
      <c r="F18" s="2">
        <v>6</v>
      </c>
    </row>
    <row r="19" spans="1:6" x14ac:dyDescent="0.2">
      <c r="A19" s="2" t="s">
        <v>35</v>
      </c>
      <c r="B19" s="2" t="s">
        <v>2930</v>
      </c>
      <c r="C19" s="2" t="s">
        <v>2954</v>
      </c>
      <c r="D19" s="2" t="s">
        <v>36</v>
      </c>
      <c r="E19" s="2">
        <v>7</v>
      </c>
      <c r="F19" s="2">
        <v>8</v>
      </c>
    </row>
    <row r="20" spans="1:6" x14ac:dyDescent="0.2">
      <c r="A20" s="2" t="s">
        <v>37</v>
      </c>
      <c r="B20" s="2" t="s">
        <v>2955</v>
      </c>
      <c r="C20" s="2" t="s">
        <v>2956</v>
      </c>
      <c r="D20" s="2" t="s">
        <v>38</v>
      </c>
      <c r="E20" s="2">
        <v>6</v>
      </c>
      <c r="F20" s="2">
        <v>0</v>
      </c>
    </row>
    <row r="21" spans="1:6" x14ac:dyDescent="0.2">
      <c r="A21" s="2" t="s">
        <v>39</v>
      </c>
      <c r="B21" s="2" t="s">
        <v>2930</v>
      </c>
      <c r="C21" s="2" t="s">
        <v>2957</v>
      </c>
      <c r="D21" s="2" t="s">
        <v>40</v>
      </c>
      <c r="E21" s="2">
        <v>1</v>
      </c>
      <c r="F21" s="2">
        <v>3</v>
      </c>
    </row>
    <row r="22" spans="1:6" x14ac:dyDescent="0.2">
      <c r="A22" s="2" t="s">
        <v>41</v>
      </c>
      <c r="B22" s="2" t="s">
        <v>2944</v>
      </c>
      <c r="C22" s="2" t="s">
        <v>2958</v>
      </c>
      <c r="D22" s="2" t="s">
        <v>42</v>
      </c>
      <c r="E22" s="2">
        <v>11</v>
      </c>
      <c r="F22" s="2">
        <v>9</v>
      </c>
    </row>
    <row r="23" spans="1:6" x14ac:dyDescent="0.2">
      <c r="A23" s="2" t="s">
        <v>43</v>
      </c>
      <c r="B23" s="2" t="s">
        <v>2942</v>
      </c>
      <c r="C23" s="2" t="s">
        <v>2959</v>
      </c>
      <c r="D23" s="2" t="s">
        <v>44</v>
      </c>
      <c r="E23" s="2">
        <v>3</v>
      </c>
      <c r="F23" s="2">
        <v>3</v>
      </c>
    </row>
    <row r="24" spans="1:6" x14ac:dyDescent="0.2">
      <c r="A24" s="2" t="s">
        <v>45</v>
      </c>
      <c r="B24" s="2" t="s">
        <v>2935</v>
      </c>
      <c r="C24" s="2" t="s">
        <v>2960</v>
      </c>
      <c r="D24" s="2" t="s">
        <v>46</v>
      </c>
      <c r="E24" s="2">
        <v>1</v>
      </c>
      <c r="F24" s="2">
        <v>2</v>
      </c>
    </row>
    <row r="25" spans="1:6" x14ac:dyDescent="0.2">
      <c r="A25" s="2" t="s">
        <v>47</v>
      </c>
      <c r="B25" s="2" t="s">
        <v>2942</v>
      </c>
      <c r="C25" s="2" t="s">
        <v>2961</v>
      </c>
      <c r="D25" s="2" t="s">
        <v>48</v>
      </c>
      <c r="E25" s="2">
        <v>7</v>
      </c>
      <c r="F25" s="2">
        <v>1</v>
      </c>
    </row>
    <row r="26" spans="1:6" x14ac:dyDescent="0.2">
      <c r="A26" s="2" t="s">
        <v>49</v>
      </c>
      <c r="B26" s="2" t="s">
        <v>2962</v>
      </c>
      <c r="C26" s="2" t="s">
        <v>2963</v>
      </c>
      <c r="D26" s="2" t="s">
        <v>50</v>
      </c>
      <c r="E26" s="2">
        <v>5</v>
      </c>
      <c r="F26" s="2">
        <v>0</v>
      </c>
    </row>
    <row r="27" spans="1:6" x14ac:dyDescent="0.2">
      <c r="A27" s="2" t="s">
        <v>51</v>
      </c>
      <c r="B27" s="2" t="s">
        <v>2938</v>
      </c>
      <c r="C27" s="2" t="s">
        <v>2964</v>
      </c>
      <c r="D27" s="2" t="s">
        <v>52</v>
      </c>
      <c r="E27" s="2">
        <v>5</v>
      </c>
      <c r="F27" s="2">
        <v>4</v>
      </c>
    </row>
    <row r="28" spans="1:6" x14ac:dyDescent="0.2">
      <c r="A28" s="2" t="s">
        <v>53</v>
      </c>
      <c r="B28" s="2" t="s">
        <v>2944</v>
      </c>
      <c r="C28" s="2" t="s">
        <v>2965</v>
      </c>
      <c r="D28" s="2" t="s">
        <v>54</v>
      </c>
      <c r="E28" s="2">
        <v>3</v>
      </c>
      <c r="F28" s="2">
        <v>0</v>
      </c>
    </row>
    <row r="29" spans="1:6" x14ac:dyDescent="0.2">
      <c r="A29" s="2" t="s">
        <v>55</v>
      </c>
      <c r="B29" s="2" t="s">
        <v>2942</v>
      </c>
      <c r="C29" s="2" t="s">
        <v>2966</v>
      </c>
      <c r="D29" s="2" t="s">
        <v>56</v>
      </c>
      <c r="E29" s="2">
        <v>0</v>
      </c>
      <c r="F29" s="2">
        <v>0</v>
      </c>
    </row>
    <row r="30" spans="1:6" x14ac:dyDescent="0.2">
      <c r="A30" s="2" t="s">
        <v>57</v>
      </c>
      <c r="B30" s="2" t="s">
        <v>2942</v>
      </c>
      <c r="C30" s="2" t="s">
        <v>2967</v>
      </c>
      <c r="D30" s="2" t="s">
        <v>58</v>
      </c>
      <c r="E30" s="2">
        <v>1</v>
      </c>
      <c r="F30" s="2">
        <v>2</v>
      </c>
    </row>
    <row r="31" spans="1:6" x14ac:dyDescent="0.2">
      <c r="A31" s="2" t="s">
        <v>59</v>
      </c>
      <c r="B31" s="2" t="s">
        <v>2944</v>
      </c>
      <c r="C31" s="2" t="s">
        <v>2968</v>
      </c>
      <c r="D31" s="2" t="s">
        <v>60</v>
      </c>
      <c r="E31" s="2">
        <v>6</v>
      </c>
      <c r="F31" s="2">
        <v>1</v>
      </c>
    </row>
    <row r="32" spans="1:6" x14ac:dyDescent="0.2">
      <c r="A32" s="2" t="s">
        <v>61</v>
      </c>
      <c r="B32" s="2" t="s">
        <v>2944</v>
      </c>
      <c r="C32" s="2" t="s">
        <v>2969</v>
      </c>
      <c r="D32" s="2" t="s">
        <v>62</v>
      </c>
      <c r="E32" s="2">
        <v>0</v>
      </c>
      <c r="F32" s="2">
        <v>2</v>
      </c>
    </row>
    <row r="33" spans="1:6" x14ac:dyDescent="0.2">
      <c r="A33" s="2" t="s">
        <v>63</v>
      </c>
      <c r="B33" s="2" t="s">
        <v>2942</v>
      </c>
      <c r="C33" s="2" t="s">
        <v>2970</v>
      </c>
      <c r="D33" s="2" t="s">
        <v>64</v>
      </c>
      <c r="E33" s="2">
        <v>0</v>
      </c>
      <c r="F33" s="2">
        <v>2</v>
      </c>
    </row>
    <row r="34" spans="1:6" x14ac:dyDescent="0.2">
      <c r="A34" s="2" t="s">
        <v>65</v>
      </c>
      <c r="B34" s="2" t="s">
        <v>2942</v>
      </c>
      <c r="C34" s="2" t="s">
        <v>2971</v>
      </c>
      <c r="D34" s="2" t="s">
        <v>66</v>
      </c>
      <c r="E34" s="2">
        <v>1</v>
      </c>
      <c r="F34" s="2">
        <v>0</v>
      </c>
    </row>
    <row r="35" spans="1:6" x14ac:dyDescent="0.2">
      <c r="A35" s="2" t="s">
        <v>67</v>
      </c>
      <c r="B35" s="2" t="s">
        <v>2942</v>
      </c>
      <c r="C35" s="2" t="s">
        <v>2972</v>
      </c>
      <c r="D35" s="2" t="s">
        <v>68</v>
      </c>
      <c r="E35" s="2">
        <v>4</v>
      </c>
      <c r="F35" s="2">
        <v>0</v>
      </c>
    </row>
    <row r="36" spans="1:6" x14ac:dyDescent="0.2">
      <c r="A36" s="2" t="s">
        <v>69</v>
      </c>
      <c r="B36" s="2" t="s">
        <v>2944</v>
      </c>
      <c r="C36" s="2" t="s">
        <v>2973</v>
      </c>
      <c r="D36" s="2" t="s">
        <v>70</v>
      </c>
      <c r="E36" s="2">
        <v>10</v>
      </c>
      <c r="F36" s="2">
        <v>12</v>
      </c>
    </row>
    <row r="37" spans="1:6" x14ac:dyDescent="0.2">
      <c r="A37" s="2" t="s">
        <v>71</v>
      </c>
      <c r="B37" s="2" t="s">
        <v>2938</v>
      </c>
      <c r="C37" s="2" t="s">
        <v>2974</v>
      </c>
      <c r="D37" s="2" t="s">
        <v>72</v>
      </c>
      <c r="E37" s="2">
        <v>1</v>
      </c>
      <c r="F37" s="2">
        <v>3</v>
      </c>
    </row>
    <row r="38" spans="1:6" x14ac:dyDescent="0.2">
      <c r="A38" s="2" t="s">
        <v>73</v>
      </c>
      <c r="B38" s="2" t="s">
        <v>2942</v>
      </c>
      <c r="C38" s="2" t="s">
        <v>2975</v>
      </c>
      <c r="D38" s="2" t="s">
        <v>74</v>
      </c>
      <c r="E38" s="2">
        <v>6</v>
      </c>
      <c r="F38" s="2">
        <v>4</v>
      </c>
    </row>
    <row r="39" spans="1:6" x14ac:dyDescent="0.2">
      <c r="A39" s="2" t="s">
        <v>75</v>
      </c>
      <c r="B39" s="2" t="s">
        <v>2944</v>
      </c>
      <c r="C39" s="2" t="s">
        <v>2976</v>
      </c>
      <c r="D39" s="2" t="s">
        <v>76</v>
      </c>
      <c r="E39" s="2">
        <v>7</v>
      </c>
      <c r="F39" s="2">
        <v>8</v>
      </c>
    </row>
    <row r="40" spans="1:6" x14ac:dyDescent="0.2">
      <c r="A40" s="2" t="s">
        <v>77</v>
      </c>
      <c r="B40" s="2" t="s">
        <v>2942</v>
      </c>
      <c r="C40" s="2" t="s">
        <v>2977</v>
      </c>
      <c r="D40" s="2" t="s">
        <v>78</v>
      </c>
      <c r="E40" s="2">
        <v>4</v>
      </c>
      <c r="F40" s="2">
        <v>1</v>
      </c>
    </row>
    <row r="41" spans="1:6" x14ac:dyDescent="0.2">
      <c r="A41" s="2" t="s">
        <v>79</v>
      </c>
      <c r="B41" s="2" t="s">
        <v>2930</v>
      </c>
      <c r="C41" s="2" t="s">
        <v>2978</v>
      </c>
      <c r="D41" s="2" t="s">
        <v>80</v>
      </c>
      <c r="E41" s="2">
        <v>3</v>
      </c>
      <c r="F41" s="2">
        <v>3</v>
      </c>
    </row>
    <row r="42" spans="1:6" x14ac:dyDescent="0.2">
      <c r="A42" s="2" t="s">
        <v>81</v>
      </c>
      <c r="B42" s="2" t="s">
        <v>2933</v>
      </c>
      <c r="C42" s="2" t="s">
        <v>2979</v>
      </c>
      <c r="D42" s="2" t="s">
        <v>82</v>
      </c>
      <c r="E42" s="2">
        <v>1</v>
      </c>
      <c r="F42" s="2">
        <v>2</v>
      </c>
    </row>
    <row r="43" spans="1:6" x14ac:dyDescent="0.2">
      <c r="A43" s="2" t="s">
        <v>83</v>
      </c>
      <c r="B43" s="2" t="s">
        <v>2980</v>
      </c>
      <c r="C43" s="2" t="s">
        <v>2981</v>
      </c>
      <c r="D43" s="2" t="s">
        <v>84</v>
      </c>
      <c r="E43" s="2">
        <v>6</v>
      </c>
      <c r="F43" s="2">
        <v>5</v>
      </c>
    </row>
    <row r="44" spans="1:6" x14ac:dyDescent="0.2">
      <c r="A44" s="2" t="s">
        <v>85</v>
      </c>
      <c r="B44" s="2" t="s">
        <v>2933</v>
      </c>
      <c r="C44" s="2" t="s">
        <v>2982</v>
      </c>
      <c r="D44" s="2" t="s">
        <v>86</v>
      </c>
      <c r="E44" s="2">
        <v>7</v>
      </c>
      <c r="F44" s="2">
        <v>5</v>
      </c>
    </row>
    <row r="45" spans="1:6" x14ac:dyDescent="0.2">
      <c r="A45" s="2" t="s">
        <v>87</v>
      </c>
      <c r="B45" s="2" t="s">
        <v>2983</v>
      </c>
      <c r="C45" s="2" t="s">
        <v>2984</v>
      </c>
      <c r="D45" s="2" t="s">
        <v>88</v>
      </c>
      <c r="E45" s="2">
        <v>7</v>
      </c>
      <c r="F45" s="2">
        <v>6</v>
      </c>
    </row>
    <row r="46" spans="1:6" x14ac:dyDescent="0.2">
      <c r="A46" s="2" t="s">
        <v>89</v>
      </c>
      <c r="B46" s="2" t="s">
        <v>2983</v>
      </c>
      <c r="C46" s="2" t="s">
        <v>2985</v>
      </c>
      <c r="D46" s="2" t="s">
        <v>90</v>
      </c>
      <c r="E46" s="2">
        <v>2</v>
      </c>
      <c r="F46" s="2">
        <v>1</v>
      </c>
    </row>
    <row r="47" spans="1:6" x14ac:dyDescent="0.2">
      <c r="A47" s="2" t="s">
        <v>91</v>
      </c>
      <c r="B47" s="2" t="s">
        <v>2980</v>
      </c>
      <c r="C47" s="2" t="s">
        <v>2986</v>
      </c>
      <c r="D47" s="2" t="s">
        <v>92</v>
      </c>
      <c r="E47" s="2">
        <v>2</v>
      </c>
      <c r="F47" s="2">
        <v>1</v>
      </c>
    </row>
    <row r="48" spans="1:6" x14ac:dyDescent="0.2">
      <c r="A48" s="2" t="s">
        <v>93</v>
      </c>
      <c r="B48" s="2" t="s">
        <v>2942</v>
      </c>
      <c r="C48" s="2" t="s">
        <v>2987</v>
      </c>
      <c r="D48" s="2" t="s">
        <v>94</v>
      </c>
      <c r="E48" s="2">
        <v>2</v>
      </c>
      <c r="F48" s="2">
        <v>4</v>
      </c>
    </row>
    <row r="49" spans="1:6" x14ac:dyDescent="0.2">
      <c r="A49" s="2" t="s">
        <v>95</v>
      </c>
      <c r="B49" s="2" t="s">
        <v>2935</v>
      </c>
      <c r="C49" s="2" t="s">
        <v>2988</v>
      </c>
      <c r="D49" s="2" t="s">
        <v>96</v>
      </c>
      <c r="E49" s="2">
        <v>4</v>
      </c>
      <c r="F49" s="2">
        <v>6</v>
      </c>
    </row>
    <row r="50" spans="1:6" x14ac:dyDescent="0.2">
      <c r="A50" s="2" t="s">
        <v>97</v>
      </c>
      <c r="B50" s="2" t="s">
        <v>2989</v>
      </c>
      <c r="C50" s="2" t="s">
        <v>2990</v>
      </c>
      <c r="D50" s="2" t="s">
        <v>98</v>
      </c>
      <c r="E50" s="2">
        <v>2</v>
      </c>
      <c r="F50" s="2">
        <v>1</v>
      </c>
    </row>
    <row r="51" spans="1:6" x14ac:dyDescent="0.2">
      <c r="A51" s="2" t="s">
        <v>99</v>
      </c>
      <c r="B51" s="2" t="s">
        <v>2930</v>
      </c>
      <c r="C51" s="2" t="s">
        <v>2991</v>
      </c>
      <c r="D51" s="2" t="s">
        <v>100</v>
      </c>
      <c r="E51" s="2">
        <v>7</v>
      </c>
      <c r="F51" s="2">
        <v>8</v>
      </c>
    </row>
    <row r="52" spans="1:6" x14ac:dyDescent="0.2">
      <c r="A52" s="2" t="s">
        <v>101</v>
      </c>
      <c r="B52" s="2" t="s">
        <v>2955</v>
      </c>
      <c r="C52" s="2" t="s">
        <v>2992</v>
      </c>
      <c r="D52" s="2" t="s">
        <v>102</v>
      </c>
      <c r="E52" s="2">
        <v>7</v>
      </c>
      <c r="F52" s="2">
        <v>5</v>
      </c>
    </row>
    <row r="53" spans="1:6" x14ac:dyDescent="0.2">
      <c r="A53" s="2" t="s">
        <v>103</v>
      </c>
      <c r="B53" s="2" t="s">
        <v>2930</v>
      </c>
      <c r="C53" s="2" t="s">
        <v>2993</v>
      </c>
      <c r="D53" s="2" t="s">
        <v>104</v>
      </c>
      <c r="E53" s="2">
        <v>3</v>
      </c>
      <c r="F53" s="2">
        <v>2</v>
      </c>
    </row>
    <row r="54" spans="1:6" x14ac:dyDescent="0.2">
      <c r="A54" s="2" t="s">
        <v>105</v>
      </c>
      <c r="B54" s="2" t="s">
        <v>2930</v>
      </c>
      <c r="C54" s="2" t="s">
        <v>2994</v>
      </c>
      <c r="D54" s="2" t="s">
        <v>106</v>
      </c>
      <c r="E54" s="2">
        <v>3</v>
      </c>
      <c r="F54" s="2">
        <v>2</v>
      </c>
    </row>
    <row r="55" spans="1:6" x14ac:dyDescent="0.2">
      <c r="A55" s="2" t="s">
        <v>107</v>
      </c>
      <c r="B55" s="2" t="s">
        <v>2995</v>
      </c>
      <c r="C55" s="2" t="s">
        <v>2996</v>
      </c>
      <c r="D55" s="2" t="s">
        <v>108</v>
      </c>
      <c r="E55" s="2">
        <v>2</v>
      </c>
      <c r="F55" s="2">
        <v>2</v>
      </c>
    </row>
    <row r="56" spans="1:6" x14ac:dyDescent="0.2">
      <c r="A56" s="2" t="s">
        <v>109</v>
      </c>
      <c r="B56" s="2" t="s">
        <v>2942</v>
      </c>
      <c r="C56" s="2" t="s">
        <v>2997</v>
      </c>
      <c r="D56" s="2" t="s">
        <v>110</v>
      </c>
      <c r="E56" s="2">
        <v>3</v>
      </c>
      <c r="F56" s="2">
        <v>2</v>
      </c>
    </row>
    <row r="57" spans="1:6" x14ac:dyDescent="0.2">
      <c r="A57" s="2" t="s">
        <v>111</v>
      </c>
      <c r="B57" s="2" t="s">
        <v>2933</v>
      </c>
      <c r="C57" s="2" t="s">
        <v>2998</v>
      </c>
      <c r="D57" s="2" t="s">
        <v>112</v>
      </c>
      <c r="E57" s="2">
        <v>4</v>
      </c>
      <c r="F57" s="2">
        <v>3</v>
      </c>
    </row>
    <row r="58" spans="1:6" x14ac:dyDescent="0.2">
      <c r="A58" s="2" t="s">
        <v>113</v>
      </c>
      <c r="B58" s="2" t="s">
        <v>2930</v>
      </c>
      <c r="C58" s="2" t="s">
        <v>2999</v>
      </c>
      <c r="D58" s="2" t="s">
        <v>114</v>
      </c>
      <c r="E58" s="2">
        <v>4</v>
      </c>
      <c r="F58" s="2">
        <v>1</v>
      </c>
    </row>
    <row r="59" spans="1:6" x14ac:dyDescent="0.2">
      <c r="A59" s="2" t="s">
        <v>115</v>
      </c>
      <c r="B59" s="2" t="s">
        <v>2983</v>
      </c>
      <c r="C59" s="2" t="s">
        <v>3000</v>
      </c>
      <c r="D59" s="2" t="s">
        <v>116</v>
      </c>
      <c r="E59" s="2">
        <v>2</v>
      </c>
      <c r="F59" s="2">
        <v>3</v>
      </c>
    </row>
    <row r="60" spans="1:6" x14ac:dyDescent="0.2">
      <c r="A60" s="2" t="s">
        <v>117</v>
      </c>
      <c r="B60" s="2" t="s">
        <v>2933</v>
      </c>
      <c r="C60" s="2" t="s">
        <v>3001</v>
      </c>
      <c r="D60" s="2" t="s">
        <v>118</v>
      </c>
      <c r="E60" s="2">
        <v>2</v>
      </c>
      <c r="F60" s="2">
        <v>2</v>
      </c>
    </row>
    <row r="61" spans="1:6" x14ac:dyDescent="0.2">
      <c r="A61" s="2" t="s">
        <v>119</v>
      </c>
      <c r="B61" s="2" t="s">
        <v>3002</v>
      </c>
      <c r="C61" s="2" t="s">
        <v>3003</v>
      </c>
      <c r="D61" s="2" t="s">
        <v>120</v>
      </c>
      <c r="E61" s="2">
        <v>10</v>
      </c>
      <c r="F61" s="2">
        <v>7</v>
      </c>
    </row>
    <row r="62" spans="1:6" x14ac:dyDescent="0.2">
      <c r="A62" s="2" t="s">
        <v>121</v>
      </c>
      <c r="B62" s="2" t="s">
        <v>2942</v>
      </c>
      <c r="C62" s="2" t="s">
        <v>3004</v>
      </c>
      <c r="D62" s="2" t="s">
        <v>122</v>
      </c>
      <c r="E62" s="2">
        <v>2</v>
      </c>
      <c r="F62" s="2">
        <v>1</v>
      </c>
    </row>
    <row r="63" spans="1:6" x14ac:dyDescent="0.2">
      <c r="A63" s="2" t="s">
        <v>123</v>
      </c>
      <c r="B63" s="2" t="s">
        <v>2930</v>
      </c>
      <c r="C63" s="2" t="s">
        <v>3005</v>
      </c>
      <c r="D63" s="2" t="s">
        <v>124</v>
      </c>
      <c r="E63" s="2">
        <v>8</v>
      </c>
      <c r="F63" s="2">
        <v>10</v>
      </c>
    </row>
    <row r="64" spans="1:6" x14ac:dyDescent="0.2">
      <c r="A64" s="2" t="s">
        <v>125</v>
      </c>
      <c r="B64" s="2" t="s">
        <v>2930</v>
      </c>
      <c r="C64" s="2" t="s">
        <v>3006</v>
      </c>
      <c r="D64" s="2" t="s">
        <v>126</v>
      </c>
      <c r="E64" s="2">
        <v>7</v>
      </c>
      <c r="F64" s="2">
        <v>4</v>
      </c>
    </row>
    <row r="65" spans="1:6" x14ac:dyDescent="0.2">
      <c r="A65" s="2" t="s">
        <v>127</v>
      </c>
      <c r="B65" s="2" t="s">
        <v>2980</v>
      </c>
      <c r="C65" s="2" t="s">
        <v>3007</v>
      </c>
      <c r="D65" s="2" t="s">
        <v>128</v>
      </c>
      <c r="E65" s="2">
        <v>4</v>
      </c>
      <c r="F65" s="2">
        <v>5</v>
      </c>
    </row>
    <row r="66" spans="1:6" x14ac:dyDescent="0.2">
      <c r="A66" s="2" t="s">
        <v>129</v>
      </c>
      <c r="B66" s="2" t="s">
        <v>2930</v>
      </c>
      <c r="C66" s="2" t="s">
        <v>3008</v>
      </c>
      <c r="D66" s="2" t="s">
        <v>130</v>
      </c>
      <c r="E66" s="2">
        <v>9</v>
      </c>
      <c r="F66" s="2">
        <v>6</v>
      </c>
    </row>
    <row r="67" spans="1:6" x14ac:dyDescent="0.2">
      <c r="A67" s="2" t="s">
        <v>131</v>
      </c>
      <c r="B67" s="2" t="s">
        <v>3009</v>
      </c>
      <c r="C67" s="2" t="s">
        <v>3010</v>
      </c>
      <c r="D67" s="2" t="s">
        <v>132</v>
      </c>
      <c r="E67" s="2">
        <v>6</v>
      </c>
      <c r="F67" s="2">
        <v>2</v>
      </c>
    </row>
    <row r="68" spans="1:6" x14ac:dyDescent="0.2">
      <c r="A68" s="2" t="s">
        <v>133</v>
      </c>
      <c r="B68" s="2" t="s">
        <v>2930</v>
      </c>
      <c r="C68" s="2" t="s">
        <v>3011</v>
      </c>
      <c r="D68" s="2" t="s">
        <v>134</v>
      </c>
      <c r="E68" s="2">
        <v>7</v>
      </c>
      <c r="F68" s="2">
        <v>7</v>
      </c>
    </row>
    <row r="69" spans="1:6" x14ac:dyDescent="0.2">
      <c r="A69" s="2" t="s">
        <v>135</v>
      </c>
      <c r="B69" s="2" t="s">
        <v>2930</v>
      </c>
      <c r="C69" s="2" t="s">
        <v>3012</v>
      </c>
      <c r="D69" s="2" t="s">
        <v>136</v>
      </c>
      <c r="E69" s="2">
        <v>9</v>
      </c>
      <c r="F69" s="2">
        <v>2</v>
      </c>
    </row>
    <row r="70" spans="1:6" x14ac:dyDescent="0.2">
      <c r="A70" s="2" t="s">
        <v>137</v>
      </c>
      <c r="B70" s="2" t="s">
        <v>2938</v>
      </c>
      <c r="C70" s="2" t="s">
        <v>3013</v>
      </c>
      <c r="D70" s="2" t="s">
        <v>138</v>
      </c>
      <c r="E70" s="2">
        <v>4</v>
      </c>
      <c r="F70" s="2">
        <v>8</v>
      </c>
    </row>
    <row r="71" spans="1:6" x14ac:dyDescent="0.2">
      <c r="A71" s="2" t="s">
        <v>139</v>
      </c>
      <c r="B71" s="2" t="s">
        <v>2942</v>
      </c>
      <c r="C71" s="2" t="s">
        <v>3014</v>
      </c>
      <c r="D71" s="2" t="s">
        <v>140</v>
      </c>
      <c r="E71" s="2">
        <v>2</v>
      </c>
      <c r="F71" s="2">
        <v>2</v>
      </c>
    </row>
    <row r="72" spans="1:6" x14ac:dyDescent="0.2">
      <c r="A72" s="2" t="s">
        <v>141</v>
      </c>
      <c r="B72" s="2" t="s">
        <v>2942</v>
      </c>
      <c r="C72" s="2" t="s">
        <v>3015</v>
      </c>
      <c r="D72" s="2" t="s">
        <v>142</v>
      </c>
      <c r="E72" s="2">
        <v>4</v>
      </c>
      <c r="F72" s="2">
        <v>5</v>
      </c>
    </row>
    <row r="73" spans="1:6" x14ac:dyDescent="0.2">
      <c r="A73" s="2" t="s">
        <v>143</v>
      </c>
      <c r="B73" s="2" t="s">
        <v>2942</v>
      </c>
      <c r="C73" s="2" t="s">
        <v>3016</v>
      </c>
      <c r="D73" s="2" t="s">
        <v>144</v>
      </c>
      <c r="E73" s="2">
        <v>3</v>
      </c>
      <c r="F73" s="2">
        <v>2</v>
      </c>
    </row>
    <row r="74" spans="1:6" x14ac:dyDescent="0.2">
      <c r="A74" s="2" t="s">
        <v>145</v>
      </c>
      <c r="B74" s="2" t="s">
        <v>2942</v>
      </c>
      <c r="C74" s="2" t="s">
        <v>3017</v>
      </c>
      <c r="D74" s="2" t="s">
        <v>146</v>
      </c>
      <c r="E74" s="2">
        <v>4</v>
      </c>
      <c r="F74" s="2">
        <v>1</v>
      </c>
    </row>
    <row r="75" spans="1:6" x14ac:dyDescent="0.2">
      <c r="A75" s="2" t="s">
        <v>147</v>
      </c>
      <c r="B75" s="2" t="s">
        <v>2942</v>
      </c>
      <c r="C75" s="2" t="s">
        <v>3018</v>
      </c>
      <c r="D75" s="2" t="s">
        <v>148</v>
      </c>
      <c r="E75" s="2">
        <v>14</v>
      </c>
      <c r="F75" s="2">
        <v>13</v>
      </c>
    </row>
    <row r="76" spans="1:6" x14ac:dyDescent="0.2">
      <c r="A76" s="2" t="s">
        <v>149</v>
      </c>
      <c r="B76" s="2" t="s">
        <v>2942</v>
      </c>
      <c r="C76" s="2" t="s">
        <v>3019</v>
      </c>
      <c r="D76" s="2" t="s">
        <v>150</v>
      </c>
      <c r="E76" s="2">
        <v>34</v>
      </c>
      <c r="F76" s="2">
        <v>44</v>
      </c>
    </row>
    <row r="77" spans="1:6" x14ac:dyDescent="0.2">
      <c r="A77" s="2" t="s">
        <v>151</v>
      </c>
      <c r="B77" s="2" t="s">
        <v>2938</v>
      </c>
      <c r="C77" s="2" t="s">
        <v>3020</v>
      </c>
      <c r="D77" s="2" t="s">
        <v>152</v>
      </c>
      <c r="E77" s="2">
        <v>13</v>
      </c>
      <c r="F77" s="2">
        <v>10</v>
      </c>
    </row>
    <row r="78" spans="1:6" x14ac:dyDescent="0.2">
      <c r="A78" s="2" t="s">
        <v>153</v>
      </c>
      <c r="B78" s="2" t="s">
        <v>2930</v>
      </c>
      <c r="C78" s="2" t="s">
        <v>3021</v>
      </c>
      <c r="D78" s="2" t="s">
        <v>154</v>
      </c>
      <c r="E78" s="2">
        <v>1</v>
      </c>
      <c r="F78" s="2">
        <v>1</v>
      </c>
    </row>
    <row r="79" spans="1:6" x14ac:dyDescent="0.2">
      <c r="A79" s="2" t="s">
        <v>155</v>
      </c>
      <c r="B79" s="2" t="s">
        <v>2955</v>
      </c>
      <c r="C79" s="2" t="s">
        <v>3022</v>
      </c>
      <c r="D79" s="2" t="s">
        <v>156</v>
      </c>
      <c r="E79" s="2">
        <v>6</v>
      </c>
      <c r="F79" s="2">
        <v>3</v>
      </c>
    </row>
    <row r="80" spans="1:6" x14ac:dyDescent="0.2">
      <c r="A80" s="2" t="s">
        <v>157</v>
      </c>
      <c r="B80" s="2" t="s">
        <v>2930</v>
      </c>
      <c r="C80" s="2" t="s">
        <v>3023</v>
      </c>
      <c r="D80" s="2" t="s">
        <v>158</v>
      </c>
      <c r="E80" s="2">
        <v>4</v>
      </c>
      <c r="F80" s="2">
        <v>4</v>
      </c>
    </row>
    <row r="81" spans="1:6" x14ac:dyDescent="0.2">
      <c r="A81" s="2" t="s">
        <v>159</v>
      </c>
      <c r="B81" s="2" t="s">
        <v>2930</v>
      </c>
      <c r="C81" s="2" t="s">
        <v>3024</v>
      </c>
      <c r="D81" s="2" t="s">
        <v>160</v>
      </c>
      <c r="E81" s="2">
        <v>5</v>
      </c>
      <c r="F81" s="2">
        <v>6</v>
      </c>
    </row>
    <row r="82" spans="1:6" x14ac:dyDescent="0.2">
      <c r="A82" s="2" t="s">
        <v>161</v>
      </c>
      <c r="B82" s="2" t="s">
        <v>2930</v>
      </c>
      <c r="C82" s="2" t="s">
        <v>3025</v>
      </c>
      <c r="D82" s="2" t="s">
        <v>162</v>
      </c>
      <c r="E82" s="2">
        <v>3</v>
      </c>
      <c r="F82" s="2">
        <v>2</v>
      </c>
    </row>
    <row r="83" spans="1:6" x14ac:dyDescent="0.2">
      <c r="A83" s="2" t="s">
        <v>163</v>
      </c>
      <c r="B83" s="2" t="s">
        <v>2930</v>
      </c>
      <c r="C83" s="2" t="s">
        <v>3026</v>
      </c>
      <c r="D83" s="2" t="s">
        <v>164</v>
      </c>
      <c r="E83" s="2">
        <v>6</v>
      </c>
      <c r="F83" s="2">
        <v>7</v>
      </c>
    </row>
    <row r="84" spans="1:6" x14ac:dyDescent="0.2">
      <c r="A84" s="2" t="s">
        <v>165</v>
      </c>
      <c r="B84" s="2" t="s">
        <v>2942</v>
      </c>
      <c r="C84" s="2" t="s">
        <v>3027</v>
      </c>
      <c r="D84" s="2" t="s">
        <v>166</v>
      </c>
      <c r="E84" s="2">
        <v>9</v>
      </c>
      <c r="F84" s="2">
        <v>2</v>
      </c>
    </row>
    <row r="85" spans="1:6" x14ac:dyDescent="0.2">
      <c r="A85" s="2" t="s">
        <v>167</v>
      </c>
      <c r="B85" s="2" t="s">
        <v>2980</v>
      </c>
      <c r="C85" s="2" t="s">
        <v>3028</v>
      </c>
      <c r="D85" s="2" t="s">
        <v>168</v>
      </c>
      <c r="E85" s="2">
        <v>5</v>
      </c>
      <c r="F85" s="2">
        <v>1</v>
      </c>
    </row>
    <row r="86" spans="1:6" x14ac:dyDescent="0.2">
      <c r="A86" s="2" t="s">
        <v>169</v>
      </c>
      <c r="B86" s="2" t="s">
        <v>2930</v>
      </c>
      <c r="C86" s="2" t="s">
        <v>3029</v>
      </c>
      <c r="D86" s="2" t="s">
        <v>170</v>
      </c>
      <c r="E86" s="2">
        <v>6</v>
      </c>
      <c r="F86" s="2">
        <v>2</v>
      </c>
    </row>
    <row r="87" spans="1:6" x14ac:dyDescent="0.2">
      <c r="A87" s="2" t="s">
        <v>171</v>
      </c>
      <c r="B87" s="2" t="s">
        <v>2955</v>
      </c>
      <c r="C87" s="2" t="s">
        <v>3030</v>
      </c>
      <c r="D87" s="2" t="s">
        <v>172</v>
      </c>
      <c r="E87" s="2">
        <v>4</v>
      </c>
      <c r="F87" s="2">
        <v>4</v>
      </c>
    </row>
    <row r="88" spans="1:6" x14ac:dyDescent="0.2">
      <c r="A88" s="2" t="s">
        <v>173</v>
      </c>
      <c r="B88" s="2" t="s">
        <v>2942</v>
      </c>
      <c r="C88" s="2" t="s">
        <v>3031</v>
      </c>
      <c r="D88" s="2" t="s">
        <v>174</v>
      </c>
      <c r="E88" s="2">
        <v>2</v>
      </c>
      <c r="F88" s="2">
        <v>0</v>
      </c>
    </row>
    <row r="89" spans="1:6" x14ac:dyDescent="0.2">
      <c r="A89" s="2" t="s">
        <v>175</v>
      </c>
      <c r="B89" s="2" t="s">
        <v>3009</v>
      </c>
      <c r="C89" s="2" t="s">
        <v>3032</v>
      </c>
      <c r="D89" s="2" t="s">
        <v>176</v>
      </c>
      <c r="E89" s="2">
        <v>3</v>
      </c>
      <c r="F89" s="2">
        <v>2</v>
      </c>
    </row>
    <row r="90" spans="1:6" x14ac:dyDescent="0.2">
      <c r="A90" s="2" t="s">
        <v>177</v>
      </c>
      <c r="B90" s="2" t="s">
        <v>2930</v>
      </c>
      <c r="C90" s="2" t="s">
        <v>3033</v>
      </c>
      <c r="D90" s="2" t="s">
        <v>178</v>
      </c>
      <c r="E90" s="2">
        <v>2</v>
      </c>
      <c r="F90" s="2">
        <v>2</v>
      </c>
    </row>
    <row r="91" spans="1:6" x14ac:dyDescent="0.2">
      <c r="A91" s="2" t="s">
        <v>179</v>
      </c>
      <c r="B91" s="2" t="s">
        <v>2983</v>
      </c>
      <c r="C91" s="2" t="s">
        <v>3034</v>
      </c>
      <c r="D91" s="2" t="s">
        <v>180</v>
      </c>
      <c r="E91" s="2">
        <v>3</v>
      </c>
      <c r="F91" s="2">
        <v>9</v>
      </c>
    </row>
    <row r="92" spans="1:6" x14ac:dyDescent="0.2">
      <c r="A92" s="2" t="s">
        <v>181</v>
      </c>
      <c r="B92" s="2" t="s">
        <v>2930</v>
      </c>
      <c r="C92" s="2" t="s">
        <v>3035</v>
      </c>
      <c r="D92" s="2" t="s">
        <v>182</v>
      </c>
      <c r="E92" s="2">
        <v>5</v>
      </c>
      <c r="F92" s="2">
        <v>5</v>
      </c>
    </row>
    <row r="93" spans="1:6" x14ac:dyDescent="0.2">
      <c r="A93" s="2" t="s">
        <v>183</v>
      </c>
      <c r="B93" s="2" t="s">
        <v>2930</v>
      </c>
      <c r="C93" s="2" t="s">
        <v>3036</v>
      </c>
      <c r="D93" s="2" t="s">
        <v>184</v>
      </c>
      <c r="E93" s="2">
        <v>4</v>
      </c>
      <c r="F93" s="2">
        <v>1</v>
      </c>
    </row>
    <row r="94" spans="1:6" x14ac:dyDescent="0.2">
      <c r="A94" s="2" t="s">
        <v>185</v>
      </c>
      <c r="B94" s="2" t="s">
        <v>2933</v>
      </c>
      <c r="C94" s="2" t="s">
        <v>3037</v>
      </c>
      <c r="D94" s="2" t="s">
        <v>186</v>
      </c>
      <c r="E94" s="2">
        <v>2</v>
      </c>
      <c r="F94" s="2">
        <v>4</v>
      </c>
    </row>
    <row r="95" spans="1:6" x14ac:dyDescent="0.2">
      <c r="A95" s="2" t="s">
        <v>187</v>
      </c>
      <c r="B95" s="2" t="s">
        <v>2933</v>
      </c>
      <c r="C95" s="2" t="s">
        <v>3038</v>
      </c>
      <c r="D95" s="2" t="s">
        <v>188</v>
      </c>
      <c r="E95" s="2">
        <v>3</v>
      </c>
      <c r="F95" s="2">
        <v>1</v>
      </c>
    </row>
    <row r="96" spans="1:6" x14ac:dyDescent="0.2">
      <c r="A96" s="2" t="s">
        <v>189</v>
      </c>
      <c r="B96" s="2" t="s">
        <v>2938</v>
      </c>
      <c r="C96" s="2" t="s">
        <v>3039</v>
      </c>
      <c r="D96" s="2" t="s">
        <v>190</v>
      </c>
      <c r="E96" s="2">
        <v>2</v>
      </c>
      <c r="F96" s="2">
        <v>2</v>
      </c>
    </row>
    <row r="97" spans="1:6" x14ac:dyDescent="0.2">
      <c r="A97" s="2" t="s">
        <v>191</v>
      </c>
      <c r="B97" s="2" t="s">
        <v>2955</v>
      </c>
      <c r="C97" s="2" t="s">
        <v>3040</v>
      </c>
      <c r="D97" s="2" t="s">
        <v>192</v>
      </c>
      <c r="E97" s="2">
        <v>3</v>
      </c>
      <c r="F97" s="2">
        <v>3</v>
      </c>
    </row>
    <row r="98" spans="1:6" x14ac:dyDescent="0.2">
      <c r="A98" s="2" t="s">
        <v>193</v>
      </c>
      <c r="B98" s="2" t="s">
        <v>2942</v>
      </c>
      <c r="C98" s="2" t="s">
        <v>3041</v>
      </c>
      <c r="D98" s="2" t="s">
        <v>194</v>
      </c>
      <c r="E98" s="2">
        <v>1</v>
      </c>
      <c r="F98" s="2">
        <v>1</v>
      </c>
    </row>
    <row r="99" spans="1:6" x14ac:dyDescent="0.2">
      <c r="A99" s="2" t="s">
        <v>195</v>
      </c>
      <c r="B99" s="2" t="s">
        <v>2955</v>
      </c>
      <c r="C99" s="2" t="s">
        <v>3042</v>
      </c>
      <c r="D99" s="2" t="s">
        <v>196</v>
      </c>
      <c r="E99" s="2">
        <v>12</v>
      </c>
      <c r="F99" s="2">
        <v>11</v>
      </c>
    </row>
    <row r="100" spans="1:6" x14ac:dyDescent="0.2">
      <c r="A100" s="2" t="s">
        <v>197</v>
      </c>
      <c r="B100" s="2" t="s">
        <v>2930</v>
      </c>
      <c r="C100" s="2" t="s">
        <v>3043</v>
      </c>
      <c r="D100" s="2" t="s">
        <v>198</v>
      </c>
      <c r="E100" s="2">
        <v>2</v>
      </c>
      <c r="F100" s="2">
        <v>1</v>
      </c>
    </row>
    <row r="101" spans="1:6" x14ac:dyDescent="0.2">
      <c r="A101" s="2" t="s">
        <v>199</v>
      </c>
      <c r="B101" s="2" t="s">
        <v>2930</v>
      </c>
      <c r="C101" s="2" t="s">
        <v>3044</v>
      </c>
      <c r="D101" s="2" t="s">
        <v>200</v>
      </c>
      <c r="E101" s="2">
        <v>4</v>
      </c>
      <c r="F101" s="2">
        <v>2</v>
      </c>
    </row>
    <row r="102" spans="1:6" x14ac:dyDescent="0.2">
      <c r="A102" s="2" t="s">
        <v>201</v>
      </c>
      <c r="B102" s="2" t="s">
        <v>2944</v>
      </c>
      <c r="C102" s="2" t="s">
        <v>3045</v>
      </c>
      <c r="D102" s="2" t="s">
        <v>202</v>
      </c>
      <c r="E102" s="2">
        <v>3</v>
      </c>
      <c r="F102" s="2">
        <v>0</v>
      </c>
    </row>
    <row r="103" spans="1:6" x14ac:dyDescent="0.2">
      <c r="A103" s="2" t="s">
        <v>203</v>
      </c>
      <c r="B103" s="2" t="s">
        <v>2930</v>
      </c>
      <c r="C103" s="2" t="s">
        <v>3046</v>
      </c>
      <c r="D103" s="2" t="s">
        <v>204</v>
      </c>
      <c r="E103" s="2">
        <v>1</v>
      </c>
      <c r="F103" s="2">
        <v>0</v>
      </c>
    </row>
    <row r="104" spans="1:6" x14ac:dyDescent="0.2">
      <c r="A104" s="2" t="s">
        <v>205</v>
      </c>
      <c r="B104" s="2" t="s">
        <v>2930</v>
      </c>
      <c r="C104" s="2" t="s">
        <v>3047</v>
      </c>
      <c r="D104" s="2" t="s">
        <v>206</v>
      </c>
      <c r="E104" s="2">
        <v>3</v>
      </c>
      <c r="F104" s="2">
        <v>2</v>
      </c>
    </row>
    <row r="105" spans="1:6" x14ac:dyDescent="0.2">
      <c r="A105" s="2" t="s">
        <v>207</v>
      </c>
      <c r="B105" s="2" t="s">
        <v>2930</v>
      </c>
      <c r="C105" s="2" t="s">
        <v>3048</v>
      </c>
      <c r="D105" s="2" t="s">
        <v>208</v>
      </c>
      <c r="E105" s="2">
        <v>3</v>
      </c>
      <c r="F105" s="2">
        <v>1</v>
      </c>
    </row>
    <row r="106" spans="1:6" x14ac:dyDescent="0.2">
      <c r="A106" s="2" t="s">
        <v>209</v>
      </c>
      <c r="B106" s="2" t="s">
        <v>2930</v>
      </c>
      <c r="C106" s="2" t="s">
        <v>3049</v>
      </c>
      <c r="D106" s="2" t="s">
        <v>210</v>
      </c>
      <c r="E106" s="2">
        <v>1</v>
      </c>
      <c r="F106" s="2">
        <v>2</v>
      </c>
    </row>
    <row r="107" spans="1:6" x14ac:dyDescent="0.2">
      <c r="A107" s="2" t="s">
        <v>211</v>
      </c>
      <c r="B107" s="2" t="s">
        <v>2983</v>
      </c>
      <c r="C107" s="2" t="s">
        <v>3050</v>
      </c>
      <c r="D107" s="2" t="s">
        <v>212</v>
      </c>
      <c r="E107" s="2">
        <v>2</v>
      </c>
      <c r="F107" s="2">
        <v>1</v>
      </c>
    </row>
    <row r="108" spans="1:6" x14ac:dyDescent="0.2">
      <c r="A108" s="2" t="s">
        <v>213</v>
      </c>
      <c r="B108" s="2" t="s">
        <v>2983</v>
      </c>
      <c r="C108" s="2" t="s">
        <v>3051</v>
      </c>
      <c r="D108" s="2" t="s">
        <v>214</v>
      </c>
      <c r="E108" s="2">
        <v>4</v>
      </c>
      <c r="F108" s="2">
        <v>0</v>
      </c>
    </row>
    <row r="109" spans="1:6" x14ac:dyDescent="0.2">
      <c r="A109" s="2" t="s">
        <v>215</v>
      </c>
      <c r="B109" s="2" t="s">
        <v>2962</v>
      </c>
      <c r="C109" s="2" t="s">
        <v>3052</v>
      </c>
      <c r="D109" s="2" t="s">
        <v>216</v>
      </c>
      <c r="E109" s="2">
        <v>11</v>
      </c>
      <c r="F109" s="2">
        <v>18</v>
      </c>
    </row>
    <row r="110" spans="1:6" x14ac:dyDescent="0.2">
      <c r="A110" s="2" t="s">
        <v>217</v>
      </c>
      <c r="B110" s="2" t="s">
        <v>2938</v>
      </c>
      <c r="C110" s="2" t="s">
        <v>3053</v>
      </c>
      <c r="D110" s="2" t="s">
        <v>218</v>
      </c>
      <c r="E110" s="2">
        <v>10</v>
      </c>
      <c r="F110" s="2">
        <v>10</v>
      </c>
    </row>
    <row r="111" spans="1:6" x14ac:dyDescent="0.2">
      <c r="A111" s="2" t="s">
        <v>219</v>
      </c>
      <c r="B111" s="2" t="s">
        <v>2944</v>
      </c>
      <c r="C111" s="2" t="s">
        <v>3054</v>
      </c>
      <c r="D111" s="2" t="s">
        <v>220</v>
      </c>
      <c r="E111" s="2">
        <v>7</v>
      </c>
      <c r="F111" s="2">
        <v>3</v>
      </c>
    </row>
    <row r="112" spans="1:6" x14ac:dyDescent="0.2">
      <c r="A112" s="2" t="s">
        <v>221</v>
      </c>
      <c r="B112" s="2" t="s">
        <v>2944</v>
      </c>
      <c r="C112" s="2" t="s">
        <v>3055</v>
      </c>
      <c r="D112" s="2" t="s">
        <v>222</v>
      </c>
      <c r="E112" s="2">
        <v>9</v>
      </c>
      <c r="F112" s="2">
        <v>5</v>
      </c>
    </row>
    <row r="113" spans="1:6" x14ac:dyDescent="0.2">
      <c r="A113" s="2" t="s">
        <v>223</v>
      </c>
      <c r="B113" s="2" t="s">
        <v>2930</v>
      </c>
      <c r="C113" s="2" t="s">
        <v>3056</v>
      </c>
      <c r="D113" s="2" t="s">
        <v>224</v>
      </c>
      <c r="E113" s="2">
        <v>7</v>
      </c>
      <c r="F113" s="2">
        <v>5</v>
      </c>
    </row>
    <row r="114" spans="1:6" x14ac:dyDescent="0.2">
      <c r="A114" s="2" t="s">
        <v>225</v>
      </c>
      <c r="B114" s="2" t="s">
        <v>2930</v>
      </c>
      <c r="C114" s="2" t="s">
        <v>3057</v>
      </c>
      <c r="D114" s="2" t="s">
        <v>226</v>
      </c>
      <c r="E114" s="2">
        <v>9</v>
      </c>
      <c r="F114" s="2">
        <v>8</v>
      </c>
    </row>
    <row r="115" spans="1:6" x14ac:dyDescent="0.2">
      <c r="A115" s="2" t="s">
        <v>227</v>
      </c>
      <c r="B115" s="2" t="s">
        <v>2930</v>
      </c>
      <c r="C115" s="2" t="s">
        <v>3058</v>
      </c>
      <c r="D115" s="2" t="s">
        <v>228</v>
      </c>
      <c r="E115" s="2">
        <v>5</v>
      </c>
      <c r="F115" s="2">
        <v>3</v>
      </c>
    </row>
    <row r="116" spans="1:6" x14ac:dyDescent="0.2">
      <c r="A116" s="2" t="s">
        <v>229</v>
      </c>
      <c r="B116" s="2" t="s">
        <v>2942</v>
      </c>
      <c r="C116" s="2" t="s">
        <v>3059</v>
      </c>
      <c r="D116" s="2" t="s">
        <v>230</v>
      </c>
      <c r="E116" s="2">
        <v>4</v>
      </c>
      <c r="F116" s="2">
        <v>2</v>
      </c>
    </row>
    <row r="117" spans="1:6" x14ac:dyDescent="0.2">
      <c r="A117" s="2" t="s">
        <v>231</v>
      </c>
      <c r="B117" s="2" t="s">
        <v>2944</v>
      </c>
      <c r="C117" s="2" t="s">
        <v>3060</v>
      </c>
      <c r="D117" s="2" t="s">
        <v>232</v>
      </c>
      <c r="E117" s="2">
        <v>4</v>
      </c>
      <c r="F117" s="2">
        <v>1</v>
      </c>
    </row>
    <row r="118" spans="1:6" x14ac:dyDescent="0.2">
      <c r="A118" s="2" t="s">
        <v>233</v>
      </c>
      <c r="B118" s="2" t="s">
        <v>2942</v>
      </c>
      <c r="C118" s="2" t="s">
        <v>3061</v>
      </c>
      <c r="D118" s="2" t="s">
        <v>234</v>
      </c>
      <c r="E118" s="2">
        <v>12</v>
      </c>
      <c r="F118" s="2">
        <v>10</v>
      </c>
    </row>
    <row r="119" spans="1:6" x14ac:dyDescent="0.2">
      <c r="A119" s="2" t="s">
        <v>235</v>
      </c>
      <c r="B119" s="2" t="s">
        <v>2942</v>
      </c>
      <c r="C119" s="2" t="s">
        <v>3062</v>
      </c>
      <c r="D119" s="2" t="s">
        <v>236</v>
      </c>
      <c r="E119" s="2">
        <v>2</v>
      </c>
      <c r="F119" s="2">
        <v>3</v>
      </c>
    </row>
    <row r="120" spans="1:6" x14ac:dyDescent="0.2">
      <c r="A120" s="2" t="s">
        <v>237</v>
      </c>
      <c r="B120" s="2" t="s">
        <v>2955</v>
      </c>
      <c r="C120" s="2" t="s">
        <v>3063</v>
      </c>
      <c r="D120" s="2" t="s">
        <v>238</v>
      </c>
      <c r="E120" s="2">
        <v>35</v>
      </c>
      <c r="F120" s="2">
        <v>42</v>
      </c>
    </row>
    <row r="121" spans="1:6" x14ac:dyDescent="0.2">
      <c r="A121" s="2" t="s">
        <v>239</v>
      </c>
      <c r="B121" s="2" t="s">
        <v>2942</v>
      </c>
      <c r="C121" s="2" t="s">
        <v>3064</v>
      </c>
      <c r="D121" s="2" t="s">
        <v>240</v>
      </c>
      <c r="E121" s="2">
        <v>2</v>
      </c>
      <c r="F121" s="2">
        <v>2</v>
      </c>
    </row>
    <row r="122" spans="1:6" x14ac:dyDescent="0.2">
      <c r="A122" s="2" t="s">
        <v>241</v>
      </c>
      <c r="B122" s="2" t="s">
        <v>2942</v>
      </c>
      <c r="C122" s="2" t="s">
        <v>3065</v>
      </c>
      <c r="D122" s="2" t="s">
        <v>242</v>
      </c>
      <c r="E122" s="2">
        <v>3</v>
      </c>
      <c r="F122" s="2">
        <v>1</v>
      </c>
    </row>
    <row r="123" spans="1:6" x14ac:dyDescent="0.2">
      <c r="A123" s="2" t="s">
        <v>243</v>
      </c>
      <c r="B123" s="2" t="s">
        <v>2942</v>
      </c>
      <c r="C123" s="2" t="s">
        <v>3066</v>
      </c>
      <c r="D123" s="2" t="s">
        <v>244</v>
      </c>
      <c r="E123" s="2">
        <v>10</v>
      </c>
      <c r="F123" s="2">
        <v>9</v>
      </c>
    </row>
    <row r="124" spans="1:6" x14ac:dyDescent="0.2">
      <c r="A124" s="2" t="s">
        <v>245</v>
      </c>
      <c r="B124" s="2" t="s">
        <v>2944</v>
      </c>
      <c r="C124" s="2" t="s">
        <v>3067</v>
      </c>
      <c r="D124" s="2" t="s">
        <v>246</v>
      </c>
      <c r="E124" s="2">
        <v>4</v>
      </c>
      <c r="F124" s="2">
        <v>3</v>
      </c>
    </row>
    <row r="125" spans="1:6" x14ac:dyDescent="0.2">
      <c r="A125" s="2" t="s">
        <v>247</v>
      </c>
      <c r="B125" s="2" t="s">
        <v>2942</v>
      </c>
      <c r="C125" s="2" t="s">
        <v>3068</v>
      </c>
      <c r="D125" s="2" t="s">
        <v>248</v>
      </c>
      <c r="E125" s="2">
        <v>5</v>
      </c>
      <c r="F125" s="2">
        <v>1</v>
      </c>
    </row>
    <row r="126" spans="1:6" x14ac:dyDescent="0.2">
      <c r="A126" s="2" t="s">
        <v>249</v>
      </c>
      <c r="B126" s="2" t="s">
        <v>2935</v>
      </c>
      <c r="C126" s="2" t="s">
        <v>3069</v>
      </c>
      <c r="D126" s="2" t="s">
        <v>250</v>
      </c>
      <c r="E126" s="2">
        <v>3</v>
      </c>
      <c r="F126" s="2">
        <v>3</v>
      </c>
    </row>
    <row r="127" spans="1:6" x14ac:dyDescent="0.2">
      <c r="A127" s="2" t="s">
        <v>251</v>
      </c>
      <c r="B127" s="2" t="s">
        <v>2942</v>
      </c>
      <c r="C127" s="2" t="s">
        <v>3070</v>
      </c>
      <c r="D127" s="2" t="s">
        <v>252</v>
      </c>
      <c r="E127" s="2">
        <v>3</v>
      </c>
      <c r="F127" s="2">
        <v>1</v>
      </c>
    </row>
    <row r="128" spans="1:6" x14ac:dyDescent="0.2">
      <c r="A128" s="2" t="s">
        <v>253</v>
      </c>
      <c r="B128" s="2" t="s">
        <v>2944</v>
      </c>
      <c r="C128" s="2" t="s">
        <v>3071</v>
      </c>
      <c r="D128" s="2" t="s">
        <v>254</v>
      </c>
      <c r="E128" s="2">
        <v>2</v>
      </c>
      <c r="F128" s="2">
        <v>2</v>
      </c>
    </row>
    <row r="129" spans="1:6" x14ac:dyDescent="0.2">
      <c r="A129" s="2" t="s">
        <v>255</v>
      </c>
      <c r="B129" s="2" t="s">
        <v>2942</v>
      </c>
      <c r="C129" s="2" t="s">
        <v>3072</v>
      </c>
      <c r="D129" s="2" t="s">
        <v>256</v>
      </c>
      <c r="E129" s="2">
        <v>8</v>
      </c>
      <c r="F129" s="2">
        <v>6</v>
      </c>
    </row>
    <row r="130" spans="1:6" x14ac:dyDescent="0.2">
      <c r="A130" s="2" t="s">
        <v>257</v>
      </c>
      <c r="B130" s="2" t="s">
        <v>3073</v>
      </c>
      <c r="C130" s="2" t="s">
        <v>3074</v>
      </c>
      <c r="D130" s="2" t="s">
        <v>258</v>
      </c>
      <c r="E130" s="2">
        <v>2</v>
      </c>
      <c r="F130" s="2">
        <v>4</v>
      </c>
    </row>
    <row r="131" spans="1:6" x14ac:dyDescent="0.2">
      <c r="A131" s="2" t="s">
        <v>259</v>
      </c>
      <c r="B131" s="2" t="s">
        <v>3073</v>
      </c>
      <c r="C131" s="2" t="s">
        <v>3075</v>
      </c>
      <c r="D131" s="2" t="s">
        <v>260</v>
      </c>
      <c r="E131" s="2">
        <v>25</v>
      </c>
      <c r="F131" s="2">
        <v>27</v>
      </c>
    </row>
    <row r="132" spans="1:6" x14ac:dyDescent="0.2">
      <c r="A132" s="2" t="s">
        <v>261</v>
      </c>
      <c r="B132" s="2" t="s">
        <v>2942</v>
      </c>
      <c r="C132" s="2" t="s">
        <v>3076</v>
      </c>
      <c r="D132" s="2" t="s">
        <v>262</v>
      </c>
      <c r="E132" s="2">
        <v>11</v>
      </c>
      <c r="F132" s="2">
        <v>4</v>
      </c>
    </row>
    <row r="133" spans="1:6" x14ac:dyDescent="0.2">
      <c r="A133" s="2" t="s">
        <v>263</v>
      </c>
      <c r="B133" s="2" t="s">
        <v>3009</v>
      </c>
      <c r="C133" s="2" t="s">
        <v>3077</v>
      </c>
      <c r="D133" s="2" t="s">
        <v>264</v>
      </c>
      <c r="E133" s="2">
        <v>3</v>
      </c>
      <c r="F133" s="2">
        <v>3</v>
      </c>
    </row>
    <row r="134" spans="1:6" x14ac:dyDescent="0.2">
      <c r="A134" s="2" t="s">
        <v>265</v>
      </c>
      <c r="B134" s="2" t="s">
        <v>2942</v>
      </c>
      <c r="C134" s="2" t="s">
        <v>3078</v>
      </c>
      <c r="D134" s="2" t="s">
        <v>266</v>
      </c>
      <c r="E134" s="2">
        <v>2</v>
      </c>
      <c r="F134" s="2">
        <v>0</v>
      </c>
    </row>
    <row r="135" spans="1:6" x14ac:dyDescent="0.2">
      <c r="A135" s="2" t="s">
        <v>267</v>
      </c>
      <c r="B135" s="2" t="s">
        <v>2930</v>
      </c>
      <c r="C135" s="2" t="s">
        <v>3079</v>
      </c>
      <c r="D135" s="2" t="s">
        <v>268</v>
      </c>
      <c r="E135" s="2">
        <v>2</v>
      </c>
      <c r="F135" s="2">
        <v>0</v>
      </c>
    </row>
    <row r="136" spans="1:6" x14ac:dyDescent="0.2">
      <c r="A136" s="2" t="s">
        <v>269</v>
      </c>
      <c r="B136" s="2" t="s">
        <v>2942</v>
      </c>
      <c r="C136" s="2" t="s">
        <v>3080</v>
      </c>
      <c r="D136" s="2" t="s">
        <v>270</v>
      </c>
      <c r="E136" s="2">
        <v>2</v>
      </c>
      <c r="F136" s="2">
        <v>0</v>
      </c>
    </row>
    <row r="137" spans="1:6" x14ac:dyDescent="0.2">
      <c r="A137" s="2" t="s">
        <v>271</v>
      </c>
      <c r="B137" s="2" t="s">
        <v>2930</v>
      </c>
      <c r="C137" s="2" t="s">
        <v>3081</v>
      </c>
      <c r="D137" s="2" t="s">
        <v>272</v>
      </c>
      <c r="E137" s="2">
        <v>2</v>
      </c>
      <c r="F137" s="2">
        <v>1</v>
      </c>
    </row>
    <row r="138" spans="1:6" x14ac:dyDescent="0.2">
      <c r="A138" s="2" t="s">
        <v>273</v>
      </c>
      <c r="B138" s="2" t="s">
        <v>2930</v>
      </c>
      <c r="C138" s="2" t="s">
        <v>3082</v>
      </c>
      <c r="D138" s="2" t="s">
        <v>274</v>
      </c>
      <c r="E138" s="2">
        <v>7</v>
      </c>
      <c r="F138" s="2">
        <v>5</v>
      </c>
    </row>
    <row r="139" spans="1:6" x14ac:dyDescent="0.2">
      <c r="A139" s="2" t="s">
        <v>275</v>
      </c>
      <c r="B139" s="2" t="s">
        <v>2930</v>
      </c>
      <c r="C139" s="2" t="s">
        <v>3083</v>
      </c>
      <c r="D139" s="2" t="s">
        <v>276</v>
      </c>
      <c r="E139" s="2">
        <v>3</v>
      </c>
      <c r="F139" s="2">
        <v>3</v>
      </c>
    </row>
    <row r="140" spans="1:6" x14ac:dyDescent="0.2">
      <c r="A140" s="2" t="s">
        <v>277</v>
      </c>
      <c r="B140" s="2" t="s">
        <v>2942</v>
      </c>
      <c r="C140" s="2" t="s">
        <v>3084</v>
      </c>
      <c r="D140" s="2" t="s">
        <v>278</v>
      </c>
      <c r="E140" s="2">
        <v>2</v>
      </c>
      <c r="F140" s="2">
        <v>0</v>
      </c>
    </row>
    <row r="141" spans="1:6" x14ac:dyDescent="0.2">
      <c r="A141" s="2" t="s">
        <v>279</v>
      </c>
      <c r="B141" s="2" t="s">
        <v>2944</v>
      </c>
      <c r="C141" s="2" t="s">
        <v>3085</v>
      </c>
      <c r="D141" s="2" t="s">
        <v>280</v>
      </c>
      <c r="E141" s="2">
        <v>4</v>
      </c>
      <c r="F141" s="2">
        <v>3</v>
      </c>
    </row>
    <row r="142" spans="1:6" x14ac:dyDescent="0.2">
      <c r="A142" s="2" t="s">
        <v>281</v>
      </c>
      <c r="B142" s="2" t="s">
        <v>2942</v>
      </c>
      <c r="C142" s="2" t="s">
        <v>3086</v>
      </c>
      <c r="D142" s="2" t="s">
        <v>282</v>
      </c>
      <c r="E142" s="2">
        <v>2</v>
      </c>
      <c r="F142" s="2">
        <v>0</v>
      </c>
    </row>
    <row r="143" spans="1:6" x14ac:dyDescent="0.2">
      <c r="A143" s="2" t="s">
        <v>283</v>
      </c>
      <c r="B143" s="2" t="s">
        <v>2944</v>
      </c>
      <c r="C143" s="2" t="s">
        <v>3087</v>
      </c>
      <c r="D143" s="2" t="s">
        <v>284</v>
      </c>
      <c r="E143" s="2">
        <v>2</v>
      </c>
      <c r="F143" s="2">
        <v>0</v>
      </c>
    </row>
    <row r="144" spans="1:6" x14ac:dyDescent="0.2">
      <c r="A144" s="2" t="s">
        <v>285</v>
      </c>
      <c r="B144" s="2" t="s">
        <v>2942</v>
      </c>
      <c r="C144" s="2" t="s">
        <v>3088</v>
      </c>
      <c r="D144" s="2" t="s">
        <v>286</v>
      </c>
      <c r="E144" s="2">
        <v>1</v>
      </c>
      <c r="F144" s="2">
        <v>3</v>
      </c>
    </row>
    <row r="145" spans="1:6" x14ac:dyDescent="0.2">
      <c r="A145" s="2" t="s">
        <v>287</v>
      </c>
      <c r="B145" s="2" t="s">
        <v>2942</v>
      </c>
      <c r="C145" s="2" t="s">
        <v>3089</v>
      </c>
      <c r="D145" s="2" t="s">
        <v>288</v>
      </c>
      <c r="E145" s="2">
        <v>3</v>
      </c>
      <c r="F145" s="2">
        <v>4</v>
      </c>
    </row>
    <row r="146" spans="1:6" x14ac:dyDescent="0.2">
      <c r="A146" s="2" t="s">
        <v>289</v>
      </c>
      <c r="B146" s="2" t="s">
        <v>2942</v>
      </c>
      <c r="C146" s="2" t="s">
        <v>3090</v>
      </c>
      <c r="D146" s="2" t="s">
        <v>290</v>
      </c>
      <c r="E146" s="2">
        <v>2</v>
      </c>
      <c r="F146" s="2">
        <v>0</v>
      </c>
    </row>
    <row r="147" spans="1:6" x14ac:dyDescent="0.2">
      <c r="A147" s="2" t="s">
        <v>291</v>
      </c>
      <c r="B147" s="2" t="s">
        <v>2942</v>
      </c>
      <c r="C147" s="2" t="s">
        <v>3091</v>
      </c>
      <c r="D147" s="2" t="s">
        <v>292</v>
      </c>
      <c r="E147" s="2">
        <v>1</v>
      </c>
      <c r="F147" s="2">
        <v>1</v>
      </c>
    </row>
    <row r="148" spans="1:6" x14ac:dyDescent="0.2">
      <c r="A148" s="2" t="s">
        <v>293</v>
      </c>
      <c r="B148" s="2" t="s">
        <v>2955</v>
      </c>
      <c r="C148" s="2" t="s">
        <v>3092</v>
      </c>
      <c r="D148" s="2" t="s">
        <v>294</v>
      </c>
      <c r="E148" s="2">
        <v>2</v>
      </c>
      <c r="F148" s="2">
        <v>0</v>
      </c>
    </row>
    <row r="149" spans="1:6" x14ac:dyDescent="0.2">
      <c r="A149" s="2" t="s">
        <v>295</v>
      </c>
      <c r="B149" s="2" t="s">
        <v>2942</v>
      </c>
      <c r="C149" s="2" t="s">
        <v>3093</v>
      </c>
      <c r="D149" s="2" t="s">
        <v>296</v>
      </c>
      <c r="E149" s="2">
        <v>2</v>
      </c>
      <c r="F149" s="2">
        <v>1</v>
      </c>
    </row>
    <row r="150" spans="1:6" x14ac:dyDescent="0.2">
      <c r="A150" s="2" t="s">
        <v>297</v>
      </c>
      <c r="B150" s="2" t="s">
        <v>2942</v>
      </c>
      <c r="C150" s="2" t="s">
        <v>3094</v>
      </c>
      <c r="D150" s="2" t="s">
        <v>298</v>
      </c>
      <c r="E150" s="2">
        <v>1</v>
      </c>
      <c r="F150" s="2">
        <v>0</v>
      </c>
    </row>
    <row r="151" spans="1:6" x14ac:dyDescent="0.2">
      <c r="A151" s="2" t="s">
        <v>299</v>
      </c>
      <c r="B151" s="2" t="s">
        <v>2944</v>
      </c>
      <c r="C151" s="2" t="s">
        <v>3095</v>
      </c>
      <c r="D151" s="2" t="s">
        <v>300</v>
      </c>
      <c r="E151" s="2">
        <v>4</v>
      </c>
      <c r="F151" s="2">
        <v>2</v>
      </c>
    </row>
    <row r="152" spans="1:6" x14ac:dyDescent="0.2">
      <c r="A152" s="2" t="s">
        <v>301</v>
      </c>
      <c r="B152" s="2" t="s">
        <v>2944</v>
      </c>
      <c r="C152" s="2" t="s">
        <v>3096</v>
      </c>
      <c r="D152" s="2" t="s">
        <v>302</v>
      </c>
      <c r="E152" s="2">
        <v>12</v>
      </c>
      <c r="F152" s="2">
        <v>12</v>
      </c>
    </row>
    <row r="153" spans="1:6" x14ac:dyDescent="0.2">
      <c r="A153" s="2" t="s">
        <v>303</v>
      </c>
      <c r="B153" s="2" t="s">
        <v>2944</v>
      </c>
      <c r="C153" s="2" t="s">
        <v>3097</v>
      </c>
      <c r="D153" s="2" t="s">
        <v>304</v>
      </c>
      <c r="E153" s="2">
        <v>3</v>
      </c>
      <c r="F153" s="2">
        <v>0</v>
      </c>
    </row>
    <row r="154" spans="1:6" x14ac:dyDescent="0.2">
      <c r="A154" s="2" t="s">
        <v>305</v>
      </c>
      <c r="B154" s="2" t="s">
        <v>2962</v>
      </c>
      <c r="C154" s="2" t="s">
        <v>3098</v>
      </c>
      <c r="D154" s="2" t="s">
        <v>306</v>
      </c>
      <c r="E154" s="2">
        <v>2</v>
      </c>
      <c r="F154" s="2">
        <v>3</v>
      </c>
    </row>
    <row r="155" spans="1:6" x14ac:dyDescent="0.2">
      <c r="A155" s="2" t="s">
        <v>307</v>
      </c>
      <c r="B155" s="2" t="s">
        <v>2944</v>
      </c>
      <c r="C155" s="2" t="s">
        <v>3099</v>
      </c>
      <c r="D155" s="2" t="s">
        <v>308</v>
      </c>
      <c r="E155" s="2">
        <v>1</v>
      </c>
      <c r="F155" s="2">
        <v>2</v>
      </c>
    </row>
    <row r="156" spans="1:6" x14ac:dyDescent="0.2">
      <c r="A156" s="2" t="s">
        <v>309</v>
      </c>
      <c r="B156" s="2" t="s">
        <v>2942</v>
      </c>
      <c r="C156" s="2" t="s">
        <v>3100</v>
      </c>
      <c r="D156" s="2" t="s">
        <v>310</v>
      </c>
      <c r="E156" s="2">
        <v>8</v>
      </c>
      <c r="F156" s="2">
        <v>4</v>
      </c>
    </row>
    <row r="157" spans="1:6" x14ac:dyDescent="0.2">
      <c r="A157" s="2" t="s">
        <v>311</v>
      </c>
      <c r="B157" s="2" t="s">
        <v>2942</v>
      </c>
      <c r="C157" s="2" t="s">
        <v>3101</v>
      </c>
      <c r="D157" s="2" t="s">
        <v>312</v>
      </c>
      <c r="E157" s="2">
        <v>3</v>
      </c>
      <c r="F157" s="2">
        <v>6</v>
      </c>
    </row>
    <row r="158" spans="1:6" x14ac:dyDescent="0.2">
      <c r="A158" s="2" t="s">
        <v>313</v>
      </c>
      <c r="B158" s="2" t="s">
        <v>2944</v>
      </c>
      <c r="C158" s="2" t="s">
        <v>3102</v>
      </c>
      <c r="D158" s="2" t="s">
        <v>314</v>
      </c>
      <c r="E158" s="2">
        <v>17</v>
      </c>
      <c r="F158" s="2">
        <v>6</v>
      </c>
    </row>
    <row r="159" spans="1:6" x14ac:dyDescent="0.2">
      <c r="A159" s="2" t="s">
        <v>315</v>
      </c>
      <c r="B159" s="2" t="s">
        <v>2942</v>
      </c>
      <c r="C159" s="2" t="s">
        <v>3103</v>
      </c>
      <c r="D159" s="2" t="s">
        <v>316</v>
      </c>
      <c r="E159" s="2">
        <v>1</v>
      </c>
      <c r="F159" s="2">
        <v>2</v>
      </c>
    </row>
    <row r="160" spans="1:6" x14ac:dyDescent="0.2">
      <c r="A160" s="2" t="s">
        <v>317</v>
      </c>
      <c r="B160" s="2" t="s">
        <v>2942</v>
      </c>
      <c r="C160" s="2" t="s">
        <v>3104</v>
      </c>
      <c r="D160" s="2" t="s">
        <v>318</v>
      </c>
      <c r="E160" s="2">
        <v>2</v>
      </c>
      <c r="F160" s="2">
        <v>0</v>
      </c>
    </row>
    <row r="161" spans="1:6" x14ac:dyDescent="0.2">
      <c r="A161" s="2" t="s">
        <v>319</v>
      </c>
      <c r="B161" s="2" t="s">
        <v>2942</v>
      </c>
      <c r="C161" s="2" t="s">
        <v>3105</v>
      </c>
      <c r="D161" s="2" t="s">
        <v>320</v>
      </c>
      <c r="E161" s="2">
        <v>1</v>
      </c>
      <c r="F161" s="2">
        <v>4</v>
      </c>
    </row>
    <row r="162" spans="1:6" x14ac:dyDescent="0.2">
      <c r="A162" s="2" t="s">
        <v>321</v>
      </c>
      <c r="B162" s="2" t="s">
        <v>2947</v>
      </c>
      <c r="C162" s="2" t="s">
        <v>3106</v>
      </c>
      <c r="D162" s="2" t="s">
        <v>322</v>
      </c>
      <c r="E162" s="2">
        <v>2</v>
      </c>
      <c r="F162" s="2">
        <v>0</v>
      </c>
    </row>
    <row r="163" spans="1:6" x14ac:dyDescent="0.2">
      <c r="A163" s="2" t="s">
        <v>323</v>
      </c>
      <c r="B163" s="2" t="s">
        <v>2935</v>
      </c>
      <c r="C163" s="2" t="s">
        <v>3107</v>
      </c>
      <c r="D163" s="2" t="s">
        <v>324</v>
      </c>
      <c r="E163" s="2">
        <v>5</v>
      </c>
      <c r="F163" s="2">
        <v>2</v>
      </c>
    </row>
    <row r="164" spans="1:6" x14ac:dyDescent="0.2">
      <c r="A164" s="2" t="s">
        <v>325</v>
      </c>
      <c r="B164" s="2" t="s">
        <v>2942</v>
      </c>
      <c r="C164" s="2" t="s">
        <v>3108</v>
      </c>
      <c r="D164" s="2" t="s">
        <v>326</v>
      </c>
      <c r="E164" s="2">
        <v>2</v>
      </c>
      <c r="F164" s="2">
        <v>0</v>
      </c>
    </row>
    <row r="165" spans="1:6" x14ac:dyDescent="0.2">
      <c r="A165" s="2" t="s">
        <v>327</v>
      </c>
      <c r="B165" s="2" t="s">
        <v>2942</v>
      </c>
      <c r="C165" s="2" t="s">
        <v>3109</v>
      </c>
      <c r="D165" s="2" t="s">
        <v>328</v>
      </c>
      <c r="E165" s="2">
        <v>2</v>
      </c>
      <c r="F165" s="2">
        <v>2</v>
      </c>
    </row>
    <row r="166" spans="1:6" x14ac:dyDescent="0.2">
      <c r="A166" s="2" t="s">
        <v>329</v>
      </c>
      <c r="B166" s="2" t="s">
        <v>2942</v>
      </c>
      <c r="C166" s="2" t="s">
        <v>3110</v>
      </c>
      <c r="D166" s="2" t="s">
        <v>330</v>
      </c>
      <c r="E166" s="2">
        <v>1</v>
      </c>
      <c r="F166" s="2">
        <v>1</v>
      </c>
    </row>
    <row r="167" spans="1:6" x14ac:dyDescent="0.2">
      <c r="A167" s="2" t="s">
        <v>331</v>
      </c>
      <c r="B167" s="2" t="s">
        <v>2942</v>
      </c>
      <c r="C167" s="2" t="s">
        <v>3111</v>
      </c>
      <c r="D167" s="2" t="s">
        <v>332</v>
      </c>
      <c r="E167" s="2">
        <v>2</v>
      </c>
      <c r="F167" s="2">
        <v>1</v>
      </c>
    </row>
    <row r="168" spans="1:6" x14ac:dyDescent="0.2">
      <c r="A168" s="2" t="s">
        <v>333</v>
      </c>
      <c r="B168" s="2" t="s">
        <v>2942</v>
      </c>
      <c r="C168" s="2" t="s">
        <v>3112</v>
      </c>
      <c r="D168" s="2" t="s">
        <v>334</v>
      </c>
      <c r="E168" s="2">
        <v>3</v>
      </c>
      <c r="F168" s="2">
        <v>1</v>
      </c>
    </row>
    <row r="169" spans="1:6" x14ac:dyDescent="0.2">
      <c r="A169" s="2" t="s">
        <v>335</v>
      </c>
      <c r="B169" s="2" t="s">
        <v>2942</v>
      </c>
      <c r="C169" s="2" t="s">
        <v>3113</v>
      </c>
      <c r="D169" s="2" t="s">
        <v>336</v>
      </c>
      <c r="E169" s="2">
        <v>2</v>
      </c>
      <c r="F169" s="2">
        <v>0</v>
      </c>
    </row>
    <row r="170" spans="1:6" x14ac:dyDescent="0.2">
      <c r="A170" s="2" t="s">
        <v>337</v>
      </c>
      <c r="B170" s="2" t="s">
        <v>2942</v>
      </c>
      <c r="C170" s="2" t="s">
        <v>3114</v>
      </c>
      <c r="D170" s="2" t="s">
        <v>338</v>
      </c>
      <c r="E170" s="2">
        <v>0</v>
      </c>
      <c r="F170" s="2">
        <v>0</v>
      </c>
    </row>
    <row r="171" spans="1:6" x14ac:dyDescent="0.2">
      <c r="A171" s="2" t="s">
        <v>339</v>
      </c>
      <c r="B171" s="2" t="s">
        <v>2942</v>
      </c>
      <c r="C171" s="2" t="s">
        <v>3115</v>
      </c>
      <c r="D171" s="2" t="s">
        <v>340</v>
      </c>
      <c r="E171" s="2">
        <v>19</v>
      </c>
      <c r="F171" s="2">
        <v>18</v>
      </c>
    </row>
    <row r="172" spans="1:6" x14ac:dyDescent="0.2">
      <c r="A172" s="2" t="s">
        <v>341</v>
      </c>
      <c r="B172" s="2" t="s">
        <v>2942</v>
      </c>
      <c r="C172" s="2" t="s">
        <v>3116</v>
      </c>
      <c r="D172" s="2" t="s">
        <v>342</v>
      </c>
      <c r="E172" s="2">
        <v>2</v>
      </c>
      <c r="F172" s="2">
        <v>1</v>
      </c>
    </row>
    <row r="173" spans="1:6" x14ac:dyDescent="0.2">
      <c r="A173" s="2" t="s">
        <v>343</v>
      </c>
      <c r="B173" s="2" t="s">
        <v>2942</v>
      </c>
      <c r="C173" s="2" t="s">
        <v>3117</v>
      </c>
      <c r="D173" s="2" t="s">
        <v>344</v>
      </c>
      <c r="E173" s="2">
        <v>5</v>
      </c>
      <c r="F173" s="2">
        <v>2</v>
      </c>
    </row>
    <row r="174" spans="1:6" x14ac:dyDescent="0.2">
      <c r="A174" s="2" t="s">
        <v>345</v>
      </c>
      <c r="B174" s="2" t="s">
        <v>2942</v>
      </c>
      <c r="C174" s="2" t="s">
        <v>3118</v>
      </c>
      <c r="D174" s="2" t="s">
        <v>346</v>
      </c>
      <c r="E174" s="2">
        <v>6</v>
      </c>
      <c r="F174" s="2">
        <v>1</v>
      </c>
    </row>
    <row r="175" spans="1:6" x14ac:dyDescent="0.2">
      <c r="A175" s="2" t="s">
        <v>347</v>
      </c>
      <c r="B175" s="2" t="s">
        <v>2942</v>
      </c>
      <c r="C175" s="2" t="s">
        <v>3119</v>
      </c>
      <c r="D175" s="2" t="s">
        <v>348</v>
      </c>
      <c r="E175" s="2">
        <v>10</v>
      </c>
      <c r="F175" s="2">
        <v>10</v>
      </c>
    </row>
    <row r="176" spans="1:6" x14ac:dyDescent="0.2">
      <c r="A176" s="2" t="s">
        <v>349</v>
      </c>
      <c r="B176" s="2" t="s">
        <v>2942</v>
      </c>
      <c r="C176" s="2" t="s">
        <v>3120</v>
      </c>
      <c r="D176" s="2" t="s">
        <v>350</v>
      </c>
      <c r="E176" s="2">
        <v>1</v>
      </c>
      <c r="F176" s="2">
        <v>0</v>
      </c>
    </row>
    <row r="177" spans="1:6" x14ac:dyDescent="0.2">
      <c r="A177" s="2" t="s">
        <v>351</v>
      </c>
      <c r="B177" s="2" t="s">
        <v>2942</v>
      </c>
      <c r="C177" s="2" t="s">
        <v>3121</v>
      </c>
      <c r="D177" s="2" t="s">
        <v>352</v>
      </c>
      <c r="E177" s="2">
        <v>0</v>
      </c>
      <c r="F177" s="2">
        <v>0</v>
      </c>
    </row>
    <row r="178" spans="1:6" x14ac:dyDescent="0.2">
      <c r="A178" s="2" t="s">
        <v>353</v>
      </c>
      <c r="B178" s="2" t="s">
        <v>2942</v>
      </c>
      <c r="C178" s="2" t="s">
        <v>3122</v>
      </c>
      <c r="D178" s="2" t="s">
        <v>354</v>
      </c>
      <c r="E178" s="2">
        <v>7</v>
      </c>
      <c r="F178" s="2">
        <v>3</v>
      </c>
    </row>
    <row r="179" spans="1:6" x14ac:dyDescent="0.2">
      <c r="A179" s="2" t="s">
        <v>355</v>
      </c>
      <c r="B179" s="2" t="s">
        <v>2942</v>
      </c>
      <c r="C179" s="2" t="s">
        <v>3123</v>
      </c>
      <c r="D179" s="2" t="s">
        <v>356</v>
      </c>
      <c r="E179" s="2">
        <v>4</v>
      </c>
      <c r="F179" s="2">
        <v>4</v>
      </c>
    </row>
    <row r="180" spans="1:6" x14ac:dyDescent="0.2">
      <c r="A180" s="2" t="s">
        <v>357</v>
      </c>
      <c r="B180" s="2" t="s">
        <v>2942</v>
      </c>
      <c r="C180" s="2" t="s">
        <v>3124</v>
      </c>
      <c r="D180" s="2" t="s">
        <v>358</v>
      </c>
      <c r="E180" s="2">
        <v>2</v>
      </c>
      <c r="F180" s="2">
        <v>2</v>
      </c>
    </row>
    <row r="181" spans="1:6" x14ac:dyDescent="0.2">
      <c r="A181" s="2" t="s">
        <v>359</v>
      </c>
      <c r="B181" s="2" t="s">
        <v>2955</v>
      </c>
      <c r="C181" s="2" t="s">
        <v>3125</v>
      </c>
      <c r="D181" s="2" t="s">
        <v>360</v>
      </c>
      <c r="E181" s="2">
        <v>26</v>
      </c>
      <c r="F181" s="2">
        <v>22</v>
      </c>
    </row>
    <row r="182" spans="1:6" x14ac:dyDescent="0.2">
      <c r="A182" s="2" t="s">
        <v>361</v>
      </c>
      <c r="B182" s="2" t="s">
        <v>2942</v>
      </c>
      <c r="C182" s="2" t="s">
        <v>3126</v>
      </c>
      <c r="D182" s="2" t="s">
        <v>362</v>
      </c>
      <c r="E182" s="2">
        <v>4</v>
      </c>
      <c r="F182" s="2">
        <v>5</v>
      </c>
    </row>
    <row r="183" spans="1:6" x14ac:dyDescent="0.2">
      <c r="A183" s="2" t="s">
        <v>363</v>
      </c>
      <c r="B183" s="2" t="s">
        <v>2942</v>
      </c>
      <c r="C183" s="2" t="s">
        <v>3127</v>
      </c>
      <c r="D183" s="2" t="s">
        <v>364</v>
      </c>
      <c r="E183" s="2">
        <v>4</v>
      </c>
      <c r="F183" s="2">
        <v>6</v>
      </c>
    </row>
    <row r="184" spans="1:6" x14ac:dyDescent="0.2">
      <c r="A184" s="2" t="s">
        <v>365</v>
      </c>
      <c r="B184" s="2" t="s">
        <v>2930</v>
      </c>
      <c r="C184" s="2" t="s">
        <v>3128</v>
      </c>
      <c r="D184" s="2" t="s">
        <v>366</v>
      </c>
      <c r="E184" s="2">
        <v>4</v>
      </c>
      <c r="F184" s="2">
        <v>3</v>
      </c>
    </row>
    <row r="185" spans="1:6" x14ac:dyDescent="0.2">
      <c r="A185" s="2" t="s">
        <v>367</v>
      </c>
      <c r="B185" s="2" t="s">
        <v>2955</v>
      </c>
      <c r="C185" s="2" t="s">
        <v>3129</v>
      </c>
      <c r="D185" s="2" t="s">
        <v>368</v>
      </c>
      <c r="E185" s="2">
        <v>30</v>
      </c>
      <c r="F185" s="2">
        <v>28</v>
      </c>
    </row>
    <row r="186" spans="1:6" x14ac:dyDescent="0.2">
      <c r="A186" s="2" t="s">
        <v>369</v>
      </c>
      <c r="B186" s="2" t="s">
        <v>2942</v>
      </c>
      <c r="C186" s="2" t="s">
        <v>3130</v>
      </c>
      <c r="D186" s="2" t="s">
        <v>370</v>
      </c>
      <c r="E186" s="2">
        <v>10</v>
      </c>
      <c r="F186" s="2">
        <v>5</v>
      </c>
    </row>
    <row r="187" spans="1:6" x14ac:dyDescent="0.2">
      <c r="A187" s="2" t="s">
        <v>371</v>
      </c>
      <c r="B187" s="2" t="s">
        <v>2942</v>
      </c>
      <c r="C187" s="2" t="s">
        <v>3131</v>
      </c>
      <c r="D187" s="2" t="s">
        <v>372</v>
      </c>
      <c r="E187" s="2">
        <v>0</v>
      </c>
      <c r="F187" s="2">
        <v>0</v>
      </c>
    </row>
    <row r="188" spans="1:6" x14ac:dyDescent="0.2">
      <c r="A188" s="2" t="s">
        <v>373</v>
      </c>
      <c r="B188" s="2" t="s">
        <v>2955</v>
      </c>
      <c r="C188" s="2" t="s">
        <v>3132</v>
      </c>
      <c r="D188" s="2" t="s">
        <v>374</v>
      </c>
      <c r="E188" s="2">
        <v>2</v>
      </c>
      <c r="F188" s="2">
        <v>0</v>
      </c>
    </row>
    <row r="189" spans="1:6" x14ac:dyDescent="0.2">
      <c r="A189" s="2" t="s">
        <v>375</v>
      </c>
      <c r="B189" s="2" t="s">
        <v>2942</v>
      </c>
      <c r="C189" s="2" t="s">
        <v>3133</v>
      </c>
      <c r="D189" s="2" t="s">
        <v>376</v>
      </c>
      <c r="E189" s="2">
        <v>2</v>
      </c>
      <c r="F189" s="2">
        <v>0</v>
      </c>
    </row>
    <row r="190" spans="1:6" x14ac:dyDescent="0.2">
      <c r="A190" s="2" t="s">
        <v>377</v>
      </c>
      <c r="B190" s="2" t="s">
        <v>2942</v>
      </c>
      <c r="C190" s="2" t="s">
        <v>3134</v>
      </c>
      <c r="D190" s="2" t="s">
        <v>378</v>
      </c>
      <c r="E190" s="2">
        <v>1</v>
      </c>
      <c r="F190" s="2">
        <v>2</v>
      </c>
    </row>
    <row r="191" spans="1:6" x14ac:dyDescent="0.2">
      <c r="A191" s="2" t="s">
        <v>379</v>
      </c>
      <c r="B191" s="2" t="s">
        <v>2942</v>
      </c>
      <c r="C191" s="2" t="s">
        <v>3135</v>
      </c>
      <c r="D191" s="2" t="s">
        <v>380</v>
      </c>
      <c r="E191" s="2">
        <v>4</v>
      </c>
      <c r="F191" s="2">
        <v>3</v>
      </c>
    </row>
    <row r="192" spans="1:6" x14ac:dyDescent="0.2">
      <c r="A192" s="2" t="s">
        <v>381</v>
      </c>
      <c r="B192" s="2" t="s">
        <v>2942</v>
      </c>
      <c r="C192" s="2" t="s">
        <v>3136</v>
      </c>
      <c r="D192" s="2" t="s">
        <v>382</v>
      </c>
      <c r="E192" s="2">
        <v>2</v>
      </c>
      <c r="F192" s="2">
        <v>0</v>
      </c>
    </row>
    <row r="193" spans="1:6" x14ac:dyDescent="0.2">
      <c r="A193" s="2" t="s">
        <v>383</v>
      </c>
      <c r="B193" s="2" t="s">
        <v>2942</v>
      </c>
      <c r="C193" s="2" t="s">
        <v>3137</v>
      </c>
      <c r="D193" s="2" t="s">
        <v>384</v>
      </c>
      <c r="E193" s="2">
        <v>4</v>
      </c>
      <c r="F193" s="2">
        <v>1</v>
      </c>
    </row>
    <row r="194" spans="1:6" x14ac:dyDescent="0.2">
      <c r="A194" s="2" t="s">
        <v>385</v>
      </c>
      <c r="B194" s="2" t="s">
        <v>2942</v>
      </c>
      <c r="C194" s="2" t="s">
        <v>3138</v>
      </c>
      <c r="D194" s="2" t="s">
        <v>386</v>
      </c>
      <c r="E194" s="2">
        <v>0</v>
      </c>
      <c r="F194" s="2">
        <v>0</v>
      </c>
    </row>
    <row r="195" spans="1:6" x14ac:dyDescent="0.2">
      <c r="A195" s="2" t="s">
        <v>387</v>
      </c>
      <c r="B195" s="2" t="s">
        <v>2942</v>
      </c>
      <c r="C195" s="2" t="s">
        <v>3139</v>
      </c>
      <c r="D195" s="2" t="s">
        <v>388</v>
      </c>
      <c r="E195" s="2">
        <v>3</v>
      </c>
      <c r="F195" s="2">
        <v>0</v>
      </c>
    </row>
    <row r="196" spans="1:6" x14ac:dyDescent="0.2">
      <c r="A196" s="2" t="s">
        <v>389</v>
      </c>
      <c r="B196" s="2" t="s">
        <v>2942</v>
      </c>
      <c r="C196" s="2" t="s">
        <v>3140</v>
      </c>
      <c r="D196" s="2" t="s">
        <v>390</v>
      </c>
      <c r="E196" s="2">
        <v>2</v>
      </c>
      <c r="F196" s="2">
        <v>0</v>
      </c>
    </row>
    <row r="197" spans="1:6" x14ac:dyDescent="0.2">
      <c r="A197" s="2" t="s">
        <v>391</v>
      </c>
      <c r="B197" s="2" t="s">
        <v>2942</v>
      </c>
      <c r="C197" s="2" t="s">
        <v>3141</v>
      </c>
      <c r="D197" s="2" t="s">
        <v>392</v>
      </c>
      <c r="E197" s="2">
        <v>1</v>
      </c>
      <c r="F197" s="2">
        <v>1</v>
      </c>
    </row>
    <row r="198" spans="1:6" x14ac:dyDescent="0.2">
      <c r="A198" s="2" t="s">
        <v>393</v>
      </c>
      <c r="B198" s="2" t="s">
        <v>2942</v>
      </c>
      <c r="C198" s="2" t="s">
        <v>3142</v>
      </c>
      <c r="D198" s="2" t="s">
        <v>394</v>
      </c>
      <c r="E198" s="2">
        <v>4</v>
      </c>
      <c r="F198" s="2">
        <v>0</v>
      </c>
    </row>
    <row r="199" spans="1:6" x14ac:dyDescent="0.2">
      <c r="A199" s="2" t="s">
        <v>395</v>
      </c>
      <c r="B199" s="2" t="s">
        <v>2942</v>
      </c>
      <c r="C199" s="2" t="s">
        <v>3143</v>
      </c>
      <c r="D199" s="2" t="s">
        <v>396</v>
      </c>
      <c r="E199" s="2">
        <v>6</v>
      </c>
      <c r="F199" s="2">
        <v>4</v>
      </c>
    </row>
    <row r="200" spans="1:6" x14ac:dyDescent="0.2">
      <c r="A200" s="2" t="s">
        <v>395</v>
      </c>
      <c r="B200" s="2" t="s">
        <v>2942</v>
      </c>
      <c r="C200" s="2" t="s">
        <v>3144</v>
      </c>
      <c r="D200" s="2" t="s">
        <v>397</v>
      </c>
      <c r="E200" s="2">
        <v>2</v>
      </c>
      <c r="F200" s="2">
        <v>3</v>
      </c>
    </row>
    <row r="201" spans="1:6" x14ac:dyDescent="0.2">
      <c r="A201" s="2" t="s">
        <v>395</v>
      </c>
      <c r="B201" s="2" t="s">
        <v>2942</v>
      </c>
      <c r="C201" s="2" t="s">
        <v>3145</v>
      </c>
      <c r="D201" s="2" t="s">
        <v>398</v>
      </c>
      <c r="E201" s="2">
        <v>1</v>
      </c>
      <c r="F201" s="2">
        <v>0</v>
      </c>
    </row>
    <row r="202" spans="1:6" x14ac:dyDescent="0.2">
      <c r="A202" s="2" t="s">
        <v>399</v>
      </c>
      <c r="B202" s="2" t="s">
        <v>2944</v>
      </c>
      <c r="C202" s="2" t="s">
        <v>3146</v>
      </c>
      <c r="D202" s="2" t="s">
        <v>400</v>
      </c>
      <c r="E202" s="2">
        <v>0</v>
      </c>
      <c r="F202" s="2">
        <v>1</v>
      </c>
    </row>
    <row r="203" spans="1:6" x14ac:dyDescent="0.2">
      <c r="A203" s="2" t="s">
        <v>401</v>
      </c>
      <c r="B203" s="2" t="s">
        <v>2955</v>
      </c>
      <c r="C203" s="2" t="s">
        <v>3147</v>
      </c>
      <c r="D203" s="2" t="s">
        <v>402</v>
      </c>
      <c r="E203" s="2">
        <v>11</v>
      </c>
      <c r="F203" s="2">
        <v>15</v>
      </c>
    </row>
    <row r="204" spans="1:6" x14ac:dyDescent="0.2">
      <c r="A204" s="2" t="s">
        <v>403</v>
      </c>
      <c r="B204" s="2" t="s">
        <v>2942</v>
      </c>
      <c r="C204" s="2" t="s">
        <v>3148</v>
      </c>
      <c r="D204" s="2" t="s">
        <v>404</v>
      </c>
      <c r="E204" s="2">
        <v>0</v>
      </c>
      <c r="F204" s="2">
        <v>2</v>
      </c>
    </row>
    <row r="205" spans="1:6" x14ac:dyDescent="0.2">
      <c r="A205" s="2" t="s">
        <v>405</v>
      </c>
      <c r="B205" s="2" t="s">
        <v>2942</v>
      </c>
      <c r="C205" s="2" t="s">
        <v>3149</v>
      </c>
      <c r="D205" s="2" t="s">
        <v>406</v>
      </c>
      <c r="E205" s="2">
        <v>14</v>
      </c>
      <c r="F205" s="2">
        <v>10</v>
      </c>
    </row>
    <row r="206" spans="1:6" x14ac:dyDescent="0.2">
      <c r="A206" s="2" t="s">
        <v>407</v>
      </c>
      <c r="B206" s="2" t="s">
        <v>2944</v>
      </c>
      <c r="C206" s="2" t="s">
        <v>3150</v>
      </c>
      <c r="D206" s="2" t="s">
        <v>408</v>
      </c>
      <c r="E206" s="2">
        <v>11</v>
      </c>
      <c r="F206" s="2">
        <v>9</v>
      </c>
    </row>
    <row r="207" spans="1:6" x14ac:dyDescent="0.2">
      <c r="A207" s="2" t="s">
        <v>409</v>
      </c>
      <c r="B207" s="2" t="s">
        <v>2942</v>
      </c>
      <c r="C207" s="2" t="s">
        <v>3151</v>
      </c>
      <c r="D207" s="2" t="s">
        <v>410</v>
      </c>
      <c r="E207" s="2">
        <v>2</v>
      </c>
      <c r="F207" s="2">
        <v>1</v>
      </c>
    </row>
    <row r="208" spans="1:6" x14ac:dyDescent="0.2">
      <c r="A208" s="2" t="s">
        <v>411</v>
      </c>
      <c r="B208" s="2" t="s">
        <v>2942</v>
      </c>
      <c r="C208" s="2" t="s">
        <v>3152</v>
      </c>
      <c r="D208" s="2" t="s">
        <v>412</v>
      </c>
      <c r="E208" s="2">
        <v>6</v>
      </c>
      <c r="F208" s="2">
        <v>1</v>
      </c>
    </row>
    <row r="209" spans="1:6" x14ac:dyDescent="0.2">
      <c r="A209" s="2" t="s">
        <v>413</v>
      </c>
      <c r="B209" s="2" t="s">
        <v>2930</v>
      </c>
      <c r="C209" s="2" t="s">
        <v>3153</v>
      </c>
      <c r="D209" s="2" t="s">
        <v>414</v>
      </c>
      <c r="E209" s="2">
        <v>3</v>
      </c>
      <c r="F209" s="2">
        <v>0</v>
      </c>
    </row>
    <row r="210" spans="1:6" x14ac:dyDescent="0.2">
      <c r="A210" s="2" t="s">
        <v>415</v>
      </c>
      <c r="B210" s="2" t="s">
        <v>2942</v>
      </c>
      <c r="C210" s="2" t="s">
        <v>3154</v>
      </c>
      <c r="D210" s="2" t="s">
        <v>416</v>
      </c>
      <c r="E210" s="2">
        <v>1</v>
      </c>
      <c r="F210" s="2">
        <v>1</v>
      </c>
    </row>
    <row r="211" spans="1:6" x14ac:dyDescent="0.2">
      <c r="A211" s="2" t="s">
        <v>417</v>
      </c>
      <c r="B211" s="2" t="s">
        <v>2989</v>
      </c>
      <c r="C211" s="2" t="s">
        <v>3155</v>
      </c>
      <c r="D211" s="2" t="s">
        <v>418</v>
      </c>
      <c r="E211" s="2">
        <v>1</v>
      </c>
      <c r="F211" s="2">
        <v>0</v>
      </c>
    </row>
    <row r="212" spans="1:6" x14ac:dyDescent="0.2">
      <c r="A212" s="2" t="s">
        <v>419</v>
      </c>
      <c r="B212" s="2" t="s">
        <v>2942</v>
      </c>
      <c r="C212" s="2" t="s">
        <v>3156</v>
      </c>
      <c r="D212" s="2" t="s">
        <v>420</v>
      </c>
      <c r="E212" s="2">
        <v>2</v>
      </c>
      <c r="F212" s="2">
        <v>0</v>
      </c>
    </row>
    <row r="213" spans="1:6" x14ac:dyDescent="0.2">
      <c r="A213" s="2" t="s">
        <v>421</v>
      </c>
      <c r="B213" s="2" t="s">
        <v>2942</v>
      </c>
      <c r="C213" s="2" t="s">
        <v>3157</v>
      </c>
      <c r="D213" s="2" t="s">
        <v>422</v>
      </c>
      <c r="E213" s="2">
        <v>5</v>
      </c>
      <c r="F213" s="2">
        <v>0</v>
      </c>
    </row>
    <row r="214" spans="1:6" x14ac:dyDescent="0.2">
      <c r="A214" s="2" t="s">
        <v>423</v>
      </c>
      <c r="B214" s="2" t="s">
        <v>2930</v>
      </c>
      <c r="C214" s="2" t="s">
        <v>3158</v>
      </c>
      <c r="D214" s="2" t="s">
        <v>424</v>
      </c>
      <c r="E214" s="2">
        <v>2</v>
      </c>
      <c r="F214" s="2">
        <v>0</v>
      </c>
    </row>
    <row r="215" spans="1:6" x14ac:dyDescent="0.2">
      <c r="A215" s="2" t="s">
        <v>425</v>
      </c>
      <c r="B215" s="2" t="s">
        <v>2942</v>
      </c>
      <c r="C215" s="2" t="s">
        <v>3159</v>
      </c>
      <c r="D215" s="2" t="s">
        <v>426</v>
      </c>
      <c r="E215" s="2">
        <v>0</v>
      </c>
      <c r="F215" s="2">
        <v>1</v>
      </c>
    </row>
    <row r="216" spans="1:6" x14ac:dyDescent="0.2">
      <c r="A216" s="2" t="s">
        <v>427</v>
      </c>
      <c r="B216" s="2" t="s">
        <v>2942</v>
      </c>
      <c r="C216" s="2" t="s">
        <v>3160</v>
      </c>
      <c r="D216" s="2" t="s">
        <v>428</v>
      </c>
      <c r="E216" s="2">
        <v>2</v>
      </c>
      <c r="F216" s="2">
        <v>2</v>
      </c>
    </row>
    <row r="217" spans="1:6" x14ac:dyDescent="0.2">
      <c r="A217" s="2" t="s">
        <v>429</v>
      </c>
      <c r="B217" s="2" t="s">
        <v>2942</v>
      </c>
      <c r="C217" s="2" t="s">
        <v>3161</v>
      </c>
      <c r="D217" s="2" t="s">
        <v>430</v>
      </c>
      <c r="E217" s="2">
        <v>5</v>
      </c>
      <c r="F217" s="2">
        <v>4</v>
      </c>
    </row>
    <row r="218" spans="1:6" x14ac:dyDescent="0.2">
      <c r="A218" s="2" t="s">
        <v>431</v>
      </c>
      <c r="B218" s="2" t="s">
        <v>2935</v>
      </c>
      <c r="C218" s="2" t="s">
        <v>3162</v>
      </c>
      <c r="D218" s="2" t="s">
        <v>432</v>
      </c>
      <c r="E218" s="2">
        <v>0</v>
      </c>
      <c r="F218" s="2">
        <v>0</v>
      </c>
    </row>
    <row r="219" spans="1:6" x14ac:dyDescent="0.2">
      <c r="A219" s="2" t="s">
        <v>433</v>
      </c>
      <c r="B219" s="2" t="s">
        <v>2944</v>
      </c>
      <c r="C219" s="2" t="s">
        <v>3163</v>
      </c>
      <c r="D219" s="2" t="s">
        <v>434</v>
      </c>
      <c r="E219" s="2">
        <v>1</v>
      </c>
      <c r="F219" s="2">
        <v>3</v>
      </c>
    </row>
    <row r="220" spans="1:6" x14ac:dyDescent="0.2">
      <c r="A220" s="2" t="s">
        <v>435</v>
      </c>
      <c r="B220" s="2" t="s">
        <v>2930</v>
      </c>
      <c r="C220" s="2" t="s">
        <v>3164</v>
      </c>
      <c r="D220" s="2" t="s">
        <v>436</v>
      </c>
      <c r="E220" s="2">
        <v>3</v>
      </c>
      <c r="F220" s="2">
        <v>4</v>
      </c>
    </row>
    <row r="221" spans="1:6" x14ac:dyDescent="0.2">
      <c r="A221" s="2" t="s">
        <v>437</v>
      </c>
      <c r="B221" s="2" t="s">
        <v>2942</v>
      </c>
      <c r="C221" s="2" t="s">
        <v>3165</v>
      </c>
      <c r="D221" s="2" t="s">
        <v>438</v>
      </c>
      <c r="E221" s="2">
        <v>1</v>
      </c>
      <c r="F221" s="2">
        <v>0</v>
      </c>
    </row>
    <row r="222" spans="1:6" x14ac:dyDescent="0.2">
      <c r="A222" s="2" t="s">
        <v>439</v>
      </c>
      <c r="B222" s="2" t="s">
        <v>2942</v>
      </c>
      <c r="C222" s="2" t="s">
        <v>3166</v>
      </c>
      <c r="D222" s="2" t="s">
        <v>440</v>
      </c>
      <c r="E222" s="2">
        <v>3</v>
      </c>
      <c r="F222" s="2">
        <v>0</v>
      </c>
    </row>
    <row r="223" spans="1:6" x14ac:dyDescent="0.2">
      <c r="A223" s="2" t="s">
        <v>441</v>
      </c>
      <c r="B223" s="2" t="s">
        <v>2942</v>
      </c>
      <c r="C223" s="2" t="s">
        <v>3167</v>
      </c>
      <c r="D223" s="2" t="s">
        <v>442</v>
      </c>
      <c r="E223" s="2">
        <v>8</v>
      </c>
      <c r="F223" s="2">
        <v>6</v>
      </c>
    </row>
    <row r="224" spans="1:6" x14ac:dyDescent="0.2">
      <c r="A224" s="2" t="s">
        <v>443</v>
      </c>
      <c r="B224" s="2" t="s">
        <v>2942</v>
      </c>
      <c r="C224" s="2" t="s">
        <v>3168</v>
      </c>
      <c r="D224" s="2" t="s">
        <v>444</v>
      </c>
      <c r="E224" s="2">
        <v>3</v>
      </c>
      <c r="F224" s="2">
        <v>0</v>
      </c>
    </row>
    <row r="225" spans="1:6" x14ac:dyDescent="0.2">
      <c r="A225" s="2" t="s">
        <v>445</v>
      </c>
      <c r="B225" s="2" t="s">
        <v>2942</v>
      </c>
      <c r="C225" s="2" t="s">
        <v>3169</v>
      </c>
      <c r="D225" s="2" t="s">
        <v>446</v>
      </c>
      <c r="E225" s="2">
        <v>2</v>
      </c>
      <c r="F225" s="2">
        <v>1</v>
      </c>
    </row>
    <row r="226" spans="1:6" x14ac:dyDescent="0.2">
      <c r="A226" s="2" t="s">
        <v>447</v>
      </c>
      <c r="B226" s="2" t="s">
        <v>2942</v>
      </c>
      <c r="C226" s="2" t="s">
        <v>3170</v>
      </c>
      <c r="D226" s="2" t="s">
        <v>448</v>
      </c>
      <c r="E226" s="2">
        <v>2</v>
      </c>
      <c r="F226" s="2">
        <v>4</v>
      </c>
    </row>
    <row r="227" spans="1:6" x14ac:dyDescent="0.2">
      <c r="A227" s="2" t="s">
        <v>449</v>
      </c>
      <c r="B227" s="2" t="s">
        <v>2942</v>
      </c>
      <c r="C227" s="2" t="s">
        <v>3171</v>
      </c>
      <c r="D227" s="2" t="s">
        <v>450</v>
      </c>
      <c r="E227" s="2">
        <v>1</v>
      </c>
      <c r="F227" s="2">
        <v>2</v>
      </c>
    </row>
    <row r="228" spans="1:6" x14ac:dyDescent="0.2">
      <c r="A228" s="2" t="s">
        <v>451</v>
      </c>
      <c r="B228" s="2" t="s">
        <v>2942</v>
      </c>
      <c r="C228" s="2" t="s">
        <v>3172</v>
      </c>
      <c r="D228" s="2" t="s">
        <v>452</v>
      </c>
      <c r="E228" s="2">
        <v>2</v>
      </c>
      <c r="F228" s="2">
        <v>2</v>
      </c>
    </row>
    <row r="229" spans="1:6" x14ac:dyDescent="0.2">
      <c r="A229" s="2" t="s">
        <v>453</v>
      </c>
      <c r="B229" s="2" t="s">
        <v>2942</v>
      </c>
      <c r="C229" s="2" t="s">
        <v>3173</v>
      </c>
      <c r="D229" s="2" t="s">
        <v>454</v>
      </c>
      <c r="E229" s="2">
        <v>6</v>
      </c>
      <c r="F229" s="2">
        <v>3</v>
      </c>
    </row>
    <row r="230" spans="1:6" x14ac:dyDescent="0.2">
      <c r="A230" s="2" t="s">
        <v>455</v>
      </c>
      <c r="B230" s="2" t="s">
        <v>2942</v>
      </c>
      <c r="C230" s="2" t="s">
        <v>3174</v>
      </c>
      <c r="D230" s="2" t="s">
        <v>456</v>
      </c>
      <c r="E230" s="2">
        <v>5</v>
      </c>
      <c r="F230" s="2">
        <v>4</v>
      </c>
    </row>
    <row r="231" spans="1:6" x14ac:dyDescent="0.2">
      <c r="A231" s="2" t="s">
        <v>455</v>
      </c>
      <c r="B231" s="2" t="s">
        <v>2942</v>
      </c>
      <c r="C231" s="2" t="s">
        <v>3175</v>
      </c>
      <c r="D231" s="2" t="s">
        <v>457</v>
      </c>
      <c r="E231" s="2">
        <v>7</v>
      </c>
      <c r="F231" s="2">
        <v>5</v>
      </c>
    </row>
    <row r="232" spans="1:6" x14ac:dyDescent="0.2">
      <c r="A232" s="2" t="s">
        <v>458</v>
      </c>
      <c r="B232" s="2" t="s">
        <v>2942</v>
      </c>
      <c r="C232" s="2" t="s">
        <v>3176</v>
      </c>
      <c r="D232" s="2" t="s">
        <v>459</v>
      </c>
      <c r="E232" s="2">
        <v>5</v>
      </c>
      <c r="F232" s="2">
        <v>5</v>
      </c>
    </row>
    <row r="233" spans="1:6" x14ac:dyDescent="0.2">
      <c r="A233" s="2" t="s">
        <v>460</v>
      </c>
      <c r="B233" s="2" t="s">
        <v>2942</v>
      </c>
      <c r="C233" s="2" t="s">
        <v>3177</v>
      </c>
      <c r="D233" s="2" t="s">
        <v>461</v>
      </c>
      <c r="E233" s="2">
        <v>3</v>
      </c>
      <c r="F233" s="2">
        <v>0</v>
      </c>
    </row>
    <row r="234" spans="1:6" x14ac:dyDescent="0.2">
      <c r="A234" s="2" t="s">
        <v>462</v>
      </c>
      <c r="B234" s="2" t="s">
        <v>2942</v>
      </c>
      <c r="C234" s="2" t="s">
        <v>3178</v>
      </c>
      <c r="D234" s="2" t="s">
        <v>463</v>
      </c>
      <c r="E234" s="2">
        <v>2</v>
      </c>
      <c r="F234" s="2">
        <v>2</v>
      </c>
    </row>
    <row r="235" spans="1:6" x14ac:dyDescent="0.2">
      <c r="A235" s="2" t="s">
        <v>464</v>
      </c>
      <c r="B235" s="2" t="s">
        <v>2942</v>
      </c>
      <c r="C235" s="2" t="s">
        <v>3179</v>
      </c>
      <c r="D235" s="2" t="s">
        <v>465</v>
      </c>
      <c r="E235" s="2">
        <v>3</v>
      </c>
      <c r="F235" s="2">
        <v>4</v>
      </c>
    </row>
    <row r="236" spans="1:6" x14ac:dyDescent="0.2">
      <c r="A236" s="2" t="s">
        <v>466</v>
      </c>
      <c r="B236" s="2" t="s">
        <v>2942</v>
      </c>
      <c r="C236" s="2" t="s">
        <v>3180</v>
      </c>
      <c r="D236" s="2" t="s">
        <v>467</v>
      </c>
      <c r="E236" s="2">
        <v>1</v>
      </c>
      <c r="F236" s="2">
        <v>0</v>
      </c>
    </row>
    <row r="237" spans="1:6" x14ac:dyDescent="0.2">
      <c r="A237" s="2" t="s">
        <v>468</v>
      </c>
      <c r="B237" s="2" t="s">
        <v>2942</v>
      </c>
      <c r="C237" s="2" t="s">
        <v>3181</v>
      </c>
      <c r="D237" s="2" t="s">
        <v>469</v>
      </c>
      <c r="E237" s="2">
        <v>1</v>
      </c>
      <c r="F237" s="2">
        <v>2</v>
      </c>
    </row>
    <row r="238" spans="1:6" x14ac:dyDescent="0.2">
      <c r="A238" s="2" t="s">
        <v>470</v>
      </c>
      <c r="B238" s="2" t="s">
        <v>2942</v>
      </c>
      <c r="C238" s="2" t="s">
        <v>3182</v>
      </c>
      <c r="D238" s="2" t="s">
        <v>471</v>
      </c>
      <c r="E238" s="2">
        <v>5</v>
      </c>
      <c r="F238" s="2">
        <v>1</v>
      </c>
    </row>
    <row r="239" spans="1:6" x14ac:dyDescent="0.2">
      <c r="A239" s="2" t="s">
        <v>472</v>
      </c>
      <c r="B239" s="2" t="s">
        <v>2944</v>
      </c>
      <c r="C239" s="2" t="s">
        <v>3183</v>
      </c>
      <c r="D239" s="2" t="s">
        <v>473</v>
      </c>
      <c r="E239" s="2">
        <v>6</v>
      </c>
      <c r="F239" s="2">
        <v>18</v>
      </c>
    </row>
    <row r="240" spans="1:6" x14ac:dyDescent="0.2">
      <c r="A240" s="2" t="s">
        <v>474</v>
      </c>
      <c r="B240" s="2" t="s">
        <v>2942</v>
      </c>
      <c r="C240" s="2" t="s">
        <v>3184</v>
      </c>
      <c r="D240" s="2" t="s">
        <v>475</v>
      </c>
      <c r="E240" s="2">
        <v>1</v>
      </c>
      <c r="F240" s="2">
        <v>2</v>
      </c>
    </row>
    <row r="241" spans="1:6" x14ac:dyDescent="0.2">
      <c r="A241" s="2" t="s">
        <v>476</v>
      </c>
      <c r="B241" s="2" t="s">
        <v>2930</v>
      </c>
      <c r="C241" s="2" t="s">
        <v>3185</v>
      </c>
      <c r="D241" s="2" t="s">
        <v>477</v>
      </c>
      <c r="E241" s="2">
        <v>10</v>
      </c>
      <c r="F241" s="2">
        <v>15</v>
      </c>
    </row>
    <row r="242" spans="1:6" x14ac:dyDescent="0.2">
      <c r="A242" s="2" t="s">
        <v>478</v>
      </c>
      <c r="B242" s="2" t="s">
        <v>2944</v>
      </c>
      <c r="C242" s="2" t="s">
        <v>3186</v>
      </c>
      <c r="D242" s="2" t="s">
        <v>479</v>
      </c>
      <c r="E242" s="2">
        <v>1</v>
      </c>
      <c r="F242" s="2">
        <v>3</v>
      </c>
    </row>
    <row r="243" spans="1:6" x14ac:dyDescent="0.2">
      <c r="A243" s="2" t="s">
        <v>480</v>
      </c>
      <c r="B243" s="2" t="s">
        <v>2962</v>
      </c>
      <c r="C243" s="2" t="s">
        <v>3187</v>
      </c>
      <c r="D243" s="2" t="s">
        <v>481</v>
      </c>
      <c r="E243" s="2">
        <v>0</v>
      </c>
      <c r="F243" s="2">
        <v>2</v>
      </c>
    </row>
    <row r="244" spans="1:6" x14ac:dyDescent="0.2">
      <c r="A244" s="2" t="s">
        <v>482</v>
      </c>
      <c r="B244" s="2" t="s">
        <v>2944</v>
      </c>
      <c r="C244" s="2" t="s">
        <v>3188</v>
      </c>
      <c r="D244" s="2" t="s">
        <v>483</v>
      </c>
      <c r="E244" s="2">
        <v>0</v>
      </c>
      <c r="F244" s="2">
        <v>1</v>
      </c>
    </row>
    <row r="245" spans="1:6" x14ac:dyDescent="0.2">
      <c r="A245" s="2" t="s">
        <v>484</v>
      </c>
      <c r="B245" s="2" t="s">
        <v>2944</v>
      </c>
      <c r="C245" s="2" t="s">
        <v>3189</v>
      </c>
      <c r="D245" s="2" t="s">
        <v>485</v>
      </c>
      <c r="E245" s="2">
        <v>0</v>
      </c>
      <c r="F245" s="2">
        <v>5</v>
      </c>
    </row>
    <row r="246" spans="1:6" x14ac:dyDescent="0.2">
      <c r="A246" s="2" t="s">
        <v>486</v>
      </c>
      <c r="B246" s="2" t="s">
        <v>2944</v>
      </c>
      <c r="C246" s="2" t="s">
        <v>3190</v>
      </c>
      <c r="D246" s="2" t="s">
        <v>487</v>
      </c>
      <c r="E246" s="2">
        <v>4</v>
      </c>
      <c r="F246" s="2">
        <v>2</v>
      </c>
    </row>
    <row r="247" spans="1:6" x14ac:dyDescent="0.2">
      <c r="A247" s="2" t="s">
        <v>488</v>
      </c>
      <c r="B247" s="2" t="s">
        <v>2989</v>
      </c>
      <c r="C247" s="2" t="s">
        <v>3191</v>
      </c>
      <c r="D247" s="2" t="s">
        <v>489</v>
      </c>
      <c r="E247" s="2">
        <v>4</v>
      </c>
      <c r="F247" s="2">
        <v>4</v>
      </c>
    </row>
    <row r="248" spans="1:6" x14ac:dyDescent="0.2">
      <c r="A248" s="2" t="s">
        <v>490</v>
      </c>
      <c r="B248" s="2" t="s">
        <v>2942</v>
      </c>
      <c r="C248" s="2" t="s">
        <v>3192</v>
      </c>
      <c r="D248" s="2" t="s">
        <v>491</v>
      </c>
      <c r="E248" s="2">
        <v>11</v>
      </c>
      <c r="F248" s="2">
        <v>13</v>
      </c>
    </row>
    <row r="249" spans="1:6" x14ac:dyDescent="0.2">
      <c r="A249" s="2" t="s">
        <v>492</v>
      </c>
      <c r="B249" s="2" t="s">
        <v>2944</v>
      </c>
      <c r="C249" s="2" t="s">
        <v>3193</v>
      </c>
      <c r="D249" s="2" t="s">
        <v>493</v>
      </c>
      <c r="E249" s="2">
        <v>10</v>
      </c>
      <c r="F249" s="2">
        <v>12</v>
      </c>
    </row>
    <row r="250" spans="1:6" x14ac:dyDescent="0.2">
      <c r="A250" s="2" t="s">
        <v>494</v>
      </c>
      <c r="B250" s="2" t="s">
        <v>2962</v>
      </c>
      <c r="C250" s="2" t="s">
        <v>3194</v>
      </c>
      <c r="D250" s="2" t="s">
        <v>495</v>
      </c>
      <c r="E250" s="2">
        <v>4</v>
      </c>
      <c r="F250" s="2">
        <v>1</v>
      </c>
    </row>
    <row r="251" spans="1:6" x14ac:dyDescent="0.2">
      <c r="A251" s="2" t="s">
        <v>496</v>
      </c>
      <c r="B251" s="2" t="s">
        <v>2942</v>
      </c>
      <c r="C251" s="2" t="s">
        <v>3195</v>
      </c>
      <c r="D251" s="2" t="s">
        <v>497</v>
      </c>
      <c r="E251" s="2">
        <v>2</v>
      </c>
      <c r="F251" s="2">
        <v>2</v>
      </c>
    </row>
    <row r="252" spans="1:6" x14ac:dyDescent="0.2">
      <c r="A252" s="2" t="s">
        <v>498</v>
      </c>
      <c r="B252" s="2" t="s">
        <v>2944</v>
      </c>
      <c r="C252" s="2" t="s">
        <v>3196</v>
      </c>
      <c r="D252" s="2" t="s">
        <v>499</v>
      </c>
      <c r="E252" s="2">
        <v>3</v>
      </c>
      <c r="F252" s="2">
        <v>2</v>
      </c>
    </row>
    <row r="253" spans="1:6" x14ac:dyDescent="0.2">
      <c r="A253" s="2" t="s">
        <v>500</v>
      </c>
      <c r="B253" s="2" t="s">
        <v>2942</v>
      </c>
      <c r="C253" s="2" t="s">
        <v>3197</v>
      </c>
      <c r="D253" s="2" t="s">
        <v>501</v>
      </c>
      <c r="E253" s="2">
        <v>1</v>
      </c>
      <c r="F253" s="2">
        <v>1</v>
      </c>
    </row>
    <row r="254" spans="1:6" x14ac:dyDescent="0.2">
      <c r="A254" s="2" t="s">
        <v>502</v>
      </c>
      <c r="B254" s="2" t="s">
        <v>2942</v>
      </c>
      <c r="C254" s="2" t="s">
        <v>3198</v>
      </c>
      <c r="D254" s="2" t="s">
        <v>503</v>
      </c>
      <c r="E254" s="2">
        <v>13</v>
      </c>
      <c r="F254" s="2">
        <v>7</v>
      </c>
    </row>
    <row r="255" spans="1:6" x14ac:dyDescent="0.2">
      <c r="A255" s="2" t="s">
        <v>504</v>
      </c>
      <c r="B255" s="2" t="s">
        <v>2942</v>
      </c>
      <c r="C255" s="2" t="s">
        <v>3199</v>
      </c>
      <c r="D255" s="2" t="s">
        <v>505</v>
      </c>
      <c r="E255" s="2">
        <v>2</v>
      </c>
      <c r="F255" s="2">
        <v>1</v>
      </c>
    </row>
    <row r="256" spans="1:6" x14ac:dyDescent="0.2">
      <c r="A256" s="2" t="s">
        <v>506</v>
      </c>
      <c r="B256" s="2" t="s">
        <v>2944</v>
      </c>
      <c r="C256" s="2" t="s">
        <v>3200</v>
      </c>
      <c r="D256" s="2" t="s">
        <v>507</v>
      </c>
      <c r="E256" s="2">
        <v>2</v>
      </c>
      <c r="F256" s="2">
        <v>0</v>
      </c>
    </row>
    <row r="257" spans="1:6" x14ac:dyDescent="0.2">
      <c r="A257" s="2" t="s">
        <v>508</v>
      </c>
      <c r="B257" s="2" t="s">
        <v>2942</v>
      </c>
      <c r="C257" s="2" t="s">
        <v>3201</v>
      </c>
      <c r="D257" s="2" t="s">
        <v>509</v>
      </c>
      <c r="E257" s="2">
        <v>5</v>
      </c>
      <c r="F257" s="2">
        <v>7</v>
      </c>
    </row>
    <row r="258" spans="1:6" x14ac:dyDescent="0.2">
      <c r="A258" s="2" t="s">
        <v>510</v>
      </c>
      <c r="B258" s="2" t="s">
        <v>2942</v>
      </c>
      <c r="C258" s="2" t="s">
        <v>3202</v>
      </c>
      <c r="D258" s="2" t="s">
        <v>511</v>
      </c>
      <c r="E258" s="2">
        <v>4</v>
      </c>
      <c r="F258" s="2">
        <v>10</v>
      </c>
    </row>
    <row r="259" spans="1:6" x14ac:dyDescent="0.2">
      <c r="A259" s="2" t="s">
        <v>512</v>
      </c>
      <c r="B259" s="2" t="s">
        <v>2930</v>
      </c>
      <c r="C259" s="2" t="s">
        <v>3203</v>
      </c>
      <c r="D259" s="2" t="s">
        <v>513</v>
      </c>
      <c r="E259" s="2">
        <v>1</v>
      </c>
      <c r="F259" s="2">
        <v>1</v>
      </c>
    </row>
    <row r="260" spans="1:6" x14ac:dyDescent="0.2">
      <c r="A260" s="2" t="s">
        <v>514</v>
      </c>
      <c r="B260" s="2" t="s">
        <v>2935</v>
      </c>
      <c r="C260" s="2" t="s">
        <v>3204</v>
      </c>
      <c r="D260" s="2" t="s">
        <v>515</v>
      </c>
      <c r="E260" s="2">
        <v>2</v>
      </c>
      <c r="F260" s="2">
        <v>1</v>
      </c>
    </row>
    <row r="261" spans="1:6" x14ac:dyDescent="0.2">
      <c r="A261" s="2" t="s">
        <v>516</v>
      </c>
      <c r="B261" s="2" t="s">
        <v>2942</v>
      </c>
      <c r="C261" s="2" t="s">
        <v>3205</v>
      </c>
      <c r="D261" s="2" t="s">
        <v>517</v>
      </c>
      <c r="E261" s="2">
        <v>5</v>
      </c>
      <c r="F261" s="2">
        <v>3</v>
      </c>
    </row>
    <row r="262" spans="1:6" x14ac:dyDescent="0.2">
      <c r="A262" s="2" t="s">
        <v>518</v>
      </c>
      <c r="B262" s="2" t="s">
        <v>2942</v>
      </c>
      <c r="C262" s="2" t="s">
        <v>3206</v>
      </c>
      <c r="D262" s="2" t="s">
        <v>519</v>
      </c>
      <c r="E262" s="2">
        <v>3</v>
      </c>
      <c r="F262" s="2">
        <v>2</v>
      </c>
    </row>
    <row r="263" spans="1:6" x14ac:dyDescent="0.2">
      <c r="A263" s="2" t="s">
        <v>520</v>
      </c>
      <c r="B263" s="2" t="s">
        <v>2944</v>
      </c>
      <c r="C263" s="2" t="s">
        <v>3207</v>
      </c>
      <c r="D263" s="2" t="s">
        <v>521</v>
      </c>
      <c r="E263" s="2">
        <v>1</v>
      </c>
      <c r="F263" s="2">
        <v>2</v>
      </c>
    </row>
    <row r="264" spans="1:6" x14ac:dyDescent="0.2">
      <c r="A264" s="2" t="s">
        <v>522</v>
      </c>
      <c r="B264" s="2" t="s">
        <v>2942</v>
      </c>
      <c r="C264" s="2" t="s">
        <v>3208</v>
      </c>
      <c r="D264" s="2" t="s">
        <v>523</v>
      </c>
      <c r="E264" s="2">
        <v>2</v>
      </c>
      <c r="F264" s="2">
        <v>2</v>
      </c>
    </row>
    <row r="265" spans="1:6" x14ac:dyDescent="0.2">
      <c r="A265" s="2" t="s">
        <v>524</v>
      </c>
      <c r="B265" s="2" t="s">
        <v>2942</v>
      </c>
      <c r="C265" s="2" t="s">
        <v>3209</v>
      </c>
      <c r="D265" s="2" t="s">
        <v>525</v>
      </c>
      <c r="E265" s="2">
        <v>4</v>
      </c>
      <c r="F265" s="2">
        <v>4</v>
      </c>
    </row>
    <row r="266" spans="1:6" x14ac:dyDescent="0.2">
      <c r="A266" s="2" t="s">
        <v>526</v>
      </c>
      <c r="B266" s="2" t="s">
        <v>2942</v>
      </c>
      <c r="C266" s="2" t="s">
        <v>3210</v>
      </c>
      <c r="D266" s="2" t="s">
        <v>527</v>
      </c>
      <c r="E266" s="2">
        <v>3</v>
      </c>
      <c r="F266" s="2">
        <v>1</v>
      </c>
    </row>
    <row r="267" spans="1:6" x14ac:dyDescent="0.2">
      <c r="A267" s="2" t="s">
        <v>528</v>
      </c>
      <c r="B267" s="2" t="s">
        <v>2942</v>
      </c>
      <c r="C267" s="2" t="s">
        <v>3211</v>
      </c>
      <c r="D267" s="2" t="s">
        <v>529</v>
      </c>
      <c r="E267" s="2">
        <v>1</v>
      </c>
      <c r="F267" s="2">
        <v>2</v>
      </c>
    </row>
    <row r="268" spans="1:6" x14ac:dyDescent="0.2">
      <c r="A268" s="2" t="s">
        <v>530</v>
      </c>
      <c r="B268" s="2" t="s">
        <v>2942</v>
      </c>
      <c r="C268" s="2" t="s">
        <v>3212</v>
      </c>
      <c r="D268" s="2" t="s">
        <v>531</v>
      </c>
      <c r="E268" s="2">
        <v>3</v>
      </c>
      <c r="F268" s="2">
        <v>0</v>
      </c>
    </row>
    <row r="269" spans="1:6" x14ac:dyDescent="0.2">
      <c r="A269" s="2" t="s">
        <v>532</v>
      </c>
      <c r="B269" s="2" t="s">
        <v>2944</v>
      </c>
      <c r="C269" s="2" t="s">
        <v>3213</v>
      </c>
      <c r="D269" s="2" t="s">
        <v>533</v>
      </c>
      <c r="E269" s="2">
        <v>4</v>
      </c>
      <c r="F269" s="2">
        <v>2</v>
      </c>
    </row>
    <row r="270" spans="1:6" x14ac:dyDescent="0.2">
      <c r="A270" s="2" t="s">
        <v>534</v>
      </c>
      <c r="B270" s="2" t="s">
        <v>2942</v>
      </c>
      <c r="C270" s="2" t="s">
        <v>3214</v>
      </c>
      <c r="D270" s="2" t="s">
        <v>535</v>
      </c>
      <c r="E270" s="2">
        <v>2</v>
      </c>
      <c r="F270" s="2">
        <v>0</v>
      </c>
    </row>
    <row r="271" spans="1:6" x14ac:dyDescent="0.2">
      <c r="A271" s="2" t="s">
        <v>536</v>
      </c>
      <c r="B271" s="2" t="s">
        <v>2942</v>
      </c>
      <c r="C271" s="2" t="s">
        <v>3215</v>
      </c>
      <c r="D271" s="2" t="s">
        <v>537</v>
      </c>
      <c r="E271" s="2">
        <v>33</v>
      </c>
      <c r="F271" s="2">
        <v>18</v>
      </c>
    </row>
    <row r="272" spans="1:6" x14ac:dyDescent="0.2">
      <c r="A272" s="2" t="s">
        <v>538</v>
      </c>
      <c r="B272" s="2" t="s">
        <v>2942</v>
      </c>
      <c r="C272" s="2" t="s">
        <v>3216</v>
      </c>
      <c r="D272" s="2" t="s">
        <v>539</v>
      </c>
      <c r="E272" s="2">
        <v>2</v>
      </c>
      <c r="F272" s="2">
        <v>0</v>
      </c>
    </row>
    <row r="273" spans="1:6" x14ac:dyDescent="0.2">
      <c r="A273" s="2" t="s">
        <v>540</v>
      </c>
      <c r="B273" s="2" t="s">
        <v>2944</v>
      </c>
      <c r="C273" s="2" t="s">
        <v>3217</v>
      </c>
      <c r="D273" s="2" t="s">
        <v>541</v>
      </c>
      <c r="E273" s="2">
        <v>4</v>
      </c>
      <c r="F273" s="2">
        <v>1</v>
      </c>
    </row>
    <row r="274" spans="1:6" x14ac:dyDescent="0.2">
      <c r="A274" s="2" t="s">
        <v>542</v>
      </c>
      <c r="B274" s="2" t="s">
        <v>2942</v>
      </c>
      <c r="C274" s="2" t="s">
        <v>3218</v>
      </c>
      <c r="D274" s="2" t="s">
        <v>543</v>
      </c>
      <c r="E274" s="2">
        <v>0</v>
      </c>
      <c r="F274" s="2">
        <v>0</v>
      </c>
    </row>
    <row r="275" spans="1:6" x14ac:dyDescent="0.2">
      <c r="A275" s="2" t="s">
        <v>544</v>
      </c>
      <c r="B275" s="2" t="s">
        <v>2942</v>
      </c>
      <c r="C275" s="2" t="s">
        <v>3219</v>
      </c>
      <c r="D275" s="2" t="s">
        <v>545</v>
      </c>
      <c r="E275" s="2">
        <v>1</v>
      </c>
      <c r="F275" s="2">
        <v>2</v>
      </c>
    </row>
    <row r="276" spans="1:6" x14ac:dyDescent="0.2">
      <c r="A276" s="2" t="s">
        <v>546</v>
      </c>
      <c r="B276" s="2" t="s">
        <v>2942</v>
      </c>
      <c r="C276" s="2" t="s">
        <v>3220</v>
      </c>
      <c r="D276" s="2" t="s">
        <v>547</v>
      </c>
      <c r="E276" s="2">
        <v>4</v>
      </c>
      <c r="F276" s="2">
        <v>4</v>
      </c>
    </row>
    <row r="277" spans="1:6" x14ac:dyDescent="0.2">
      <c r="A277" s="2" t="s">
        <v>548</v>
      </c>
      <c r="B277" s="2" t="s">
        <v>2942</v>
      </c>
      <c r="C277" s="2" t="s">
        <v>3221</v>
      </c>
      <c r="D277" s="2" t="s">
        <v>549</v>
      </c>
      <c r="E277" s="2">
        <v>2</v>
      </c>
      <c r="F277" s="2">
        <v>2</v>
      </c>
    </row>
    <row r="278" spans="1:6" x14ac:dyDescent="0.2">
      <c r="A278" s="2" t="s">
        <v>550</v>
      </c>
      <c r="B278" s="2" t="s">
        <v>2942</v>
      </c>
      <c r="C278" s="2" t="s">
        <v>3222</v>
      </c>
      <c r="D278" s="2" t="s">
        <v>551</v>
      </c>
      <c r="E278" s="2">
        <v>4</v>
      </c>
      <c r="F278" s="2">
        <v>2</v>
      </c>
    </row>
    <row r="279" spans="1:6" x14ac:dyDescent="0.2">
      <c r="A279" s="2" t="s">
        <v>552</v>
      </c>
      <c r="B279" s="2" t="s">
        <v>2942</v>
      </c>
      <c r="C279" s="2" t="s">
        <v>3223</v>
      </c>
      <c r="D279" s="2" t="s">
        <v>553</v>
      </c>
      <c r="E279" s="2">
        <v>2</v>
      </c>
      <c r="F279" s="2">
        <v>1</v>
      </c>
    </row>
    <row r="280" spans="1:6" x14ac:dyDescent="0.2">
      <c r="A280" s="2" t="s">
        <v>554</v>
      </c>
      <c r="B280" s="2" t="s">
        <v>2930</v>
      </c>
      <c r="C280" s="2" t="s">
        <v>3224</v>
      </c>
      <c r="D280" s="2" t="s">
        <v>555</v>
      </c>
      <c r="E280" s="2">
        <v>2</v>
      </c>
      <c r="F280" s="2">
        <v>1</v>
      </c>
    </row>
    <row r="281" spans="1:6" x14ac:dyDescent="0.2">
      <c r="A281" s="2" t="s">
        <v>556</v>
      </c>
      <c r="B281" s="2" t="s">
        <v>2944</v>
      </c>
      <c r="C281" s="2" t="s">
        <v>3225</v>
      </c>
      <c r="D281" s="2" t="s">
        <v>557</v>
      </c>
      <c r="E281" s="2">
        <v>0</v>
      </c>
      <c r="F281" s="2">
        <v>4</v>
      </c>
    </row>
    <row r="282" spans="1:6" x14ac:dyDescent="0.2">
      <c r="A282" s="2" t="s">
        <v>558</v>
      </c>
      <c r="B282" s="2" t="s">
        <v>2962</v>
      </c>
      <c r="C282" s="2" t="s">
        <v>3226</v>
      </c>
      <c r="D282" s="2" t="s">
        <v>559</v>
      </c>
      <c r="E282" s="2">
        <v>6</v>
      </c>
      <c r="F282" s="2">
        <v>3</v>
      </c>
    </row>
    <row r="283" spans="1:6" x14ac:dyDescent="0.2">
      <c r="A283" s="2" t="s">
        <v>560</v>
      </c>
      <c r="B283" s="2" t="s">
        <v>2942</v>
      </c>
      <c r="C283" s="2" t="s">
        <v>3227</v>
      </c>
      <c r="D283" s="2" t="s">
        <v>561</v>
      </c>
      <c r="E283" s="2">
        <v>10</v>
      </c>
      <c r="F283" s="2">
        <v>8</v>
      </c>
    </row>
    <row r="284" spans="1:6" x14ac:dyDescent="0.2">
      <c r="A284" s="2" t="s">
        <v>562</v>
      </c>
      <c r="B284" s="2" t="s">
        <v>2942</v>
      </c>
      <c r="C284" s="2" t="s">
        <v>3228</v>
      </c>
      <c r="D284" s="2" t="s">
        <v>563</v>
      </c>
      <c r="E284" s="2">
        <v>13</v>
      </c>
      <c r="F284" s="2">
        <v>9</v>
      </c>
    </row>
    <row r="285" spans="1:6" x14ac:dyDescent="0.2">
      <c r="A285" s="2" t="s">
        <v>564</v>
      </c>
      <c r="B285" s="2" t="s">
        <v>2962</v>
      </c>
      <c r="C285" s="2" t="s">
        <v>3229</v>
      </c>
      <c r="D285" s="2" t="s">
        <v>565</v>
      </c>
      <c r="E285" s="2">
        <v>0</v>
      </c>
      <c r="F285" s="2">
        <v>1</v>
      </c>
    </row>
    <row r="286" spans="1:6" x14ac:dyDescent="0.2">
      <c r="A286" s="2" t="s">
        <v>566</v>
      </c>
      <c r="B286" s="2" t="s">
        <v>2942</v>
      </c>
      <c r="C286" s="2" t="s">
        <v>3230</v>
      </c>
      <c r="D286" s="2" t="s">
        <v>567</v>
      </c>
      <c r="E286" s="2">
        <v>1</v>
      </c>
      <c r="F286" s="2">
        <v>0</v>
      </c>
    </row>
    <row r="287" spans="1:6" x14ac:dyDescent="0.2">
      <c r="A287" s="2" t="s">
        <v>568</v>
      </c>
      <c r="B287" s="2" t="s">
        <v>2942</v>
      </c>
      <c r="C287" s="2" t="s">
        <v>3231</v>
      </c>
      <c r="D287" s="2" t="s">
        <v>569</v>
      </c>
      <c r="E287" s="2">
        <v>4</v>
      </c>
      <c r="F287" s="2">
        <v>7</v>
      </c>
    </row>
    <row r="288" spans="1:6" x14ac:dyDescent="0.2">
      <c r="A288" s="2" t="s">
        <v>570</v>
      </c>
      <c r="B288" s="2" t="s">
        <v>2942</v>
      </c>
      <c r="C288" s="2" t="s">
        <v>3232</v>
      </c>
      <c r="D288" s="2" t="s">
        <v>571</v>
      </c>
      <c r="E288" s="2">
        <v>6</v>
      </c>
      <c r="F288" s="2">
        <v>5</v>
      </c>
    </row>
    <row r="289" spans="1:6" x14ac:dyDescent="0.2">
      <c r="A289" s="2" t="s">
        <v>572</v>
      </c>
      <c r="B289" s="2" t="s">
        <v>2962</v>
      </c>
      <c r="C289" s="2" t="s">
        <v>3233</v>
      </c>
      <c r="D289" s="2" t="s">
        <v>573</v>
      </c>
      <c r="E289" s="2">
        <v>18</v>
      </c>
      <c r="F289" s="2">
        <v>8</v>
      </c>
    </row>
    <row r="290" spans="1:6" x14ac:dyDescent="0.2">
      <c r="A290" s="2" t="s">
        <v>574</v>
      </c>
      <c r="B290" s="2" t="s">
        <v>2955</v>
      </c>
      <c r="C290" s="2" t="s">
        <v>3234</v>
      </c>
      <c r="D290" s="2" t="s">
        <v>575</v>
      </c>
      <c r="E290" s="2">
        <v>2</v>
      </c>
      <c r="F290" s="2">
        <v>1</v>
      </c>
    </row>
    <row r="291" spans="1:6" x14ac:dyDescent="0.2">
      <c r="A291" s="2" t="s">
        <v>576</v>
      </c>
      <c r="B291" s="2" t="s">
        <v>2938</v>
      </c>
      <c r="C291" s="2" t="s">
        <v>3235</v>
      </c>
      <c r="D291" s="2" t="s">
        <v>577</v>
      </c>
      <c r="E291" s="2">
        <v>1</v>
      </c>
      <c r="F291" s="2">
        <v>3</v>
      </c>
    </row>
    <row r="292" spans="1:6" x14ac:dyDescent="0.2">
      <c r="A292" s="2" t="s">
        <v>578</v>
      </c>
      <c r="B292" s="2" t="s">
        <v>2955</v>
      </c>
      <c r="C292" s="2" t="s">
        <v>3236</v>
      </c>
      <c r="D292" s="2" t="s">
        <v>579</v>
      </c>
      <c r="E292" s="2">
        <v>1</v>
      </c>
      <c r="F292" s="2">
        <v>3</v>
      </c>
    </row>
    <row r="293" spans="1:6" x14ac:dyDescent="0.2">
      <c r="A293" s="2" t="s">
        <v>580</v>
      </c>
      <c r="B293" s="2" t="s">
        <v>2944</v>
      </c>
      <c r="C293" s="2" t="s">
        <v>3237</v>
      </c>
      <c r="D293" s="2" t="s">
        <v>581</v>
      </c>
      <c r="E293" s="2">
        <v>2</v>
      </c>
      <c r="F293" s="2">
        <v>2</v>
      </c>
    </row>
    <row r="294" spans="1:6" x14ac:dyDescent="0.2">
      <c r="A294" s="2" t="s">
        <v>582</v>
      </c>
      <c r="B294" s="2" t="s">
        <v>2942</v>
      </c>
      <c r="C294" s="2" t="s">
        <v>3238</v>
      </c>
      <c r="D294" s="2" t="s">
        <v>583</v>
      </c>
      <c r="E294" s="2">
        <v>2</v>
      </c>
      <c r="F294" s="2">
        <v>2</v>
      </c>
    </row>
    <row r="295" spans="1:6" x14ac:dyDescent="0.2">
      <c r="A295" s="2" t="s">
        <v>584</v>
      </c>
      <c r="B295" s="2" t="s">
        <v>2942</v>
      </c>
      <c r="C295" s="2" t="s">
        <v>3239</v>
      </c>
      <c r="D295" s="2" t="s">
        <v>585</v>
      </c>
      <c r="E295" s="2">
        <v>0</v>
      </c>
      <c r="F295" s="2">
        <v>0</v>
      </c>
    </row>
    <row r="296" spans="1:6" x14ac:dyDescent="0.2">
      <c r="A296" s="2" t="s">
        <v>586</v>
      </c>
      <c r="B296" s="2" t="s">
        <v>2930</v>
      </c>
      <c r="C296" s="2" t="s">
        <v>3240</v>
      </c>
      <c r="D296" s="2" t="s">
        <v>587</v>
      </c>
      <c r="E296" s="2">
        <v>3</v>
      </c>
      <c r="F296" s="2">
        <v>1</v>
      </c>
    </row>
    <row r="297" spans="1:6" x14ac:dyDescent="0.2">
      <c r="A297" s="2" t="s">
        <v>588</v>
      </c>
      <c r="B297" s="2" t="s">
        <v>2942</v>
      </c>
      <c r="C297" s="2" t="s">
        <v>3241</v>
      </c>
      <c r="D297" s="2" t="s">
        <v>589</v>
      </c>
      <c r="E297" s="2">
        <v>2</v>
      </c>
      <c r="F297" s="2">
        <v>0</v>
      </c>
    </row>
    <row r="298" spans="1:6" x14ac:dyDescent="0.2">
      <c r="A298" s="2" t="s">
        <v>590</v>
      </c>
      <c r="B298" s="2" t="s">
        <v>2942</v>
      </c>
      <c r="C298" s="2" t="s">
        <v>3242</v>
      </c>
      <c r="D298" s="2" t="s">
        <v>591</v>
      </c>
      <c r="E298" s="2">
        <v>3</v>
      </c>
      <c r="F298" s="2">
        <v>2</v>
      </c>
    </row>
    <row r="299" spans="1:6" x14ac:dyDescent="0.2">
      <c r="A299" s="2" t="s">
        <v>592</v>
      </c>
      <c r="B299" s="2" t="s">
        <v>2942</v>
      </c>
      <c r="C299" s="2" t="s">
        <v>3243</v>
      </c>
      <c r="D299" s="2" t="s">
        <v>593</v>
      </c>
      <c r="E299" s="2">
        <v>3</v>
      </c>
      <c r="F299" s="2">
        <v>1</v>
      </c>
    </row>
    <row r="300" spans="1:6" x14ac:dyDescent="0.2">
      <c r="A300" s="2" t="s">
        <v>594</v>
      </c>
      <c r="B300" s="2" t="s">
        <v>2942</v>
      </c>
      <c r="C300" s="2" t="s">
        <v>3244</v>
      </c>
      <c r="D300" s="2" t="s">
        <v>595</v>
      </c>
      <c r="E300" s="2">
        <v>7</v>
      </c>
      <c r="F300" s="2">
        <v>4</v>
      </c>
    </row>
    <row r="301" spans="1:6" x14ac:dyDescent="0.2">
      <c r="A301" s="2" t="s">
        <v>596</v>
      </c>
      <c r="B301" s="2" t="s">
        <v>2942</v>
      </c>
      <c r="C301" s="2" t="s">
        <v>3245</v>
      </c>
      <c r="D301" s="2" t="s">
        <v>597</v>
      </c>
      <c r="E301" s="2">
        <v>2</v>
      </c>
      <c r="F301" s="2">
        <v>5</v>
      </c>
    </row>
    <row r="302" spans="1:6" x14ac:dyDescent="0.2">
      <c r="A302" s="2" t="s">
        <v>598</v>
      </c>
      <c r="B302" s="2" t="s">
        <v>2942</v>
      </c>
      <c r="C302" s="2" t="s">
        <v>3246</v>
      </c>
      <c r="D302" s="2" t="s">
        <v>599</v>
      </c>
      <c r="E302" s="2">
        <v>6</v>
      </c>
      <c r="F302" s="2">
        <v>8</v>
      </c>
    </row>
    <row r="303" spans="1:6" x14ac:dyDescent="0.2">
      <c r="A303" s="2" t="s">
        <v>600</v>
      </c>
      <c r="B303" s="2" t="s">
        <v>2944</v>
      </c>
      <c r="C303" s="2" t="s">
        <v>3247</v>
      </c>
      <c r="D303" s="2" t="s">
        <v>601</v>
      </c>
      <c r="E303" s="2">
        <v>2</v>
      </c>
      <c r="F303" s="2">
        <v>0</v>
      </c>
    </row>
    <row r="304" spans="1:6" x14ac:dyDescent="0.2">
      <c r="A304" s="2" t="s">
        <v>602</v>
      </c>
      <c r="B304" s="2" t="s">
        <v>2942</v>
      </c>
      <c r="C304" s="2" t="s">
        <v>3248</v>
      </c>
      <c r="D304" s="2" t="s">
        <v>603</v>
      </c>
      <c r="E304" s="2">
        <v>2</v>
      </c>
      <c r="F304" s="2">
        <v>1</v>
      </c>
    </row>
    <row r="305" spans="1:6" x14ac:dyDescent="0.2">
      <c r="A305" s="2" t="s">
        <v>604</v>
      </c>
      <c r="B305" s="2" t="s">
        <v>2944</v>
      </c>
      <c r="C305" s="2" t="s">
        <v>3249</v>
      </c>
      <c r="D305" s="2" t="s">
        <v>605</v>
      </c>
      <c r="E305" s="2">
        <v>0</v>
      </c>
      <c r="F305" s="2">
        <v>2</v>
      </c>
    </row>
    <row r="306" spans="1:6" x14ac:dyDescent="0.2">
      <c r="A306" s="2" t="s">
        <v>606</v>
      </c>
      <c r="B306" s="2" t="s">
        <v>2942</v>
      </c>
      <c r="C306" s="2" t="s">
        <v>3250</v>
      </c>
      <c r="D306" s="2" t="s">
        <v>607</v>
      </c>
      <c r="E306" s="2">
        <v>1</v>
      </c>
      <c r="F306" s="2">
        <v>1</v>
      </c>
    </row>
    <row r="307" spans="1:6" x14ac:dyDescent="0.2">
      <c r="A307" s="2" t="s">
        <v>608</v>
      </c>
      <c r="B307" s="2" t="s">
        <v>2942</v>
      </c>
      <c r="C307" s="2" t="s">
        <v>3251</v>
      </c>
      <c r="D307" s="2" t="s">
        <v>609</v>
      </c>
      <c r="E307" s="2">
        <v>0</v>
      </c>
      <c r="F307" s="2">
        <v>0</v>
      </c>
    </row>
    <row r="308" spans="1:6" x14ac:dyDescent="0.2">
      <c r="A308" s="2" t="s">
        <v>610</v>
      </c>
      <c r="B308" s="2" t="s">
        <v>3009</v>
      </c>
      <c r="C308" s="2" t="s">
        <v>3252</v>
      </c>
      <c r="D308" s="2" t="s">
        <v>611</v>
      </c>
      <c r="E308" s="2">
        <v>2</v>
      </c>
      <c r="F308" s="2">
        <v>3</v>
      </c>
    </row>
    <row r="309" spans="1:6" x14ac:dyDescent="0.2">
      <c r="A309" s="2" t="s">
        <v>612</v>
      </c>
      <c r="B309" s="2" t="s">
        <v>2942</v>
      </c>
      <c r="C309" s="2" t="s">
        <v>3253</v>
      </c>
      <c r="D309" s="2" t="s">
        <v>613</v>
      </c>
      <c r="E309" s="2">
        <v>2</v>
      </c>
      <c r="F309" s="2">
        <v>1</v>
      </c>
    </row>
    <row r="310" spans="1:6" x14ac:dyDescent="0.2">
      <c r="A310" s="2" t="s">
        <v>614</v>
      </c>
      <c r="B310" s="2" t="s">
        <v>2942</v>
      </c>
      <c r="C310" s="2" t="s">
        <v>3254</v>
      </c>
      <c r="D310" s="2" t="s">
        <v>615</v>
      </c>
      <c r="E310" s="2">
        <v>4</v>
      </c>
      <c r="F310" s="2">
        <v>5</v>
      </c>
    </row>
    <row r="311" spans="1:6" x14ac:dyDescent="0.2">
      <c r="A311" s="2" t="s">
        <v>616</v>
      </c>
      <c r="B311" s="2" t="s">
        <v>2942</v>
      </c>
      <c r="C311" s="2" t="s">
        <v>3255</v>
      </c>
      <c r="D311" s="2" t="s">
        <v>617</v>
      </c>
      <c r="E311" s="2">
        <v>1</v>
      </c>
      <c r="F311" s="2">
        <v>0</v>
      </c>
    </row>
    <row r="312" spans="1:6" x14ac:dyDescent="0.2">
      <c r="A312" s="2" t="s">
        <v>618</v>
      </c>
      <c r="B312" s="2" t="s">
        <v>2930</v>
      </c>
      <c r="C312" s="2" t="s">
        <v>3256</v>
      </c>
      <c r="D312" s="2" t="s">
        <v>619</v>
      </c>
      <c r="E312" s="2">
        <v>4</v>
      </c>
      <c r="F312" s="2">
        <v>0</v>
      </c>
    </row>
    <row r="313" spans="1:6" x14ac:dyDescent="0.2">
      <c r="A313" s="2" t="s">
        <v>620</v>
      </c>
      <c r="B313" s="2" t="s">
        <v>2942</v>
      </c>
      <c r="C313" s="2" t="s">
        <v>3257</v>
      </c>
      <c r="D313" s="2" t="s">
        <v>621</v>
      </c>
      <c r="E313" s="2">
        <v>1</v>
      </c>
      <c r="F313" s="2">
        <v>2</v>
      </c>
    </row>
    <row r="314" spans="1:6" x14ac:dyDescent="0.2">
      <c r="A314" s="2" t="s">
        <v>622</v>
      </c>
      <c r="B314" s="2" t="s">
        <v>2942</v>
      </c>
      <c r="C314" s="2" t="s">
        <v>3258</v>
      </c>
      <c r="D314" s="2" t="s">
        <v>623</v>
      </c>
      <c r="E314" s="2">
        <v>1</v>
      </c>
      <c r="F314" s="2">
        <v>1</v>
      </c>
    </row>
    <row r="315" spans="1:6" x14ac:dyDescent="0.2">
      <c r="A315" s="2" t="s">
        <v>624</v>
      </c>
      <c r="B315" s="2" t="s">
        <v>2942</v>
      </c>
      <c r="C315" s="2" t="s">
        <v>3259</v>
      </c>
      <c r="D315" s="2" t="s">
        <v>625</v>
      </c>
      <c r="E315" s="2">
        <v>0</v>
      </c>
      <c r="F315" s="2">
        <v>0</v>
      </c>
    </row>
    <row r="316" spans="1:6" x14ac:dyDescent="0.2">
      <c r="A316" s="2" t="s">
        <v>626</v>
      </c>
      <c r="B316" s="2" t="s">
        <v>2942</v>
      </c>
      <c r="C316" s="2" t="s">
        <v>3260</v>
      </c>
      <c r="D316" s="2" t="s">
        <v>627</v>
      </c>
      <c r="E316" s="2">
        <v>22</v>
      </c>
      <c r="F316" s="2">
        <v>16</v>
      </c>
    </row>
    <row r="317" spans="1:6" x14ac:dyDescent="0.2">
      <c r="A317" s="2" t="s">
        <v>628</v>
      </c>
      <c r="B317" s="2" t="s">
        <v>2955</v>
      </c>
      <c r="C317" s="2" t="s">
        <v>3261</v>
      </c>
      <c r="D317" s="2" t="s">
        <v>629</v>
      </c>
      <c r="E317" s="2">
        <v>0</v>
      </c>
      <c r="F317" s="2">
        <v>2</v>
      </c>
    </row>
    <row r="318" spans="1:6" x14ac:dyDescent="0.2">
      <c r="A318" s="2" t="s">
        <v>630</v>
      </c>
      <c r="B318" s="2" t="s">
        <v>2955</v>
      </c>
      <c r="C318" s="2" t="s">
        <v>3262</v>
      </c>
      <c r="D318" s="2" t="s">
        <v>631</v>
      </c>
      <c r="E318" s="2">
        <v>2</v>
      </c>
      <c r="F318" s="2">
        <v>0</v>
      </c>
    </row>
    <row r="319" spans="1:6" x14ac:dyDescent="0.2">
      <c r="A319" s="2" t="s">
        <v>632</v>
      </c>
      <c r="B319" s="2" t="s">
        <v>2942</v>
      </c>
      <c r="C319" s="2" t="s">
        <v>3263</v>
      </c>
      <c r="D319" s="2" t="s">
        <v>633</v>
      </c>
      <c r="E319" s="2">
        <v>1</v>
      </c>
      <c r="F319" s="2">
        <v>2</v>
      </c>
    </row>
    <row r="320" spans="1:6" x14ac:dyDescent="0.2">
      <c r="A320" s="2" t="s">
        <v>634</v>
      </c>
      <c r="B320" s="2" t="s">
        <v>2944</v>
      </c>
      <c r="C320" s="2" t="s">
        <v>3264</v>
      </c>
      <c r="D320" s="2" t="s">
        <v>635</v>
      </c>
      <c r="E320" s="2">
        <v>10</v>
      </c>
      <c r="F320" s="2">
        <v>6</v>
      </c>
    </row>
    <row r="321" spans="1:6" x14ac:dyDescent="0.2">
      <c r="A321" s="2" t="s">
        <v>636</v>
      </c>
      <c r="B321" s="2" t="s">
        <v>2935</v>
      </c>
      <c r="C321" s="2" t="s">
        <v>3265</v>
      </c>
      <c r="D321" s="2" t="s">
        <v>637</v>
      </c>
      <c r="E321" s="2">
        <v>2</v>
      </c>
      <c r="F321" s="2">
        <v>0</v>
      </c>
    </row>
    <row r="322" spans="1:6" x14ac:dyDescent="0.2">
      <c r="A322" s="2" t="s">
        <v>638</v>
      </c>
      <c r="B322" s="2" t="s">
        <v>2942</v>
      </c>
      <c r="C322" s="2" t="s">
        <v>3266</v>
      </c>
      <c r="D322" s="2" t="s">
        <v>639</v>
      </c>
      <c r="E322" s="2">
        <v>0</v>
      </c>
      <c r="F322" s="2">
        <v>1</v>
      </c>
    </row>
    <row r="323" spans="1:6" x14ac:dyDescent="0.2">
      <c r="A323" s="2" t="s">
        <v>640</v>
      </c>
      <c r="B323" s="2" t="s">
        <v>2942</v>
      </c>
      <c r="C323" s="2" t="s">
        <v>3267</v>
      </c>
      <c r="D323" s="2" t="s">
        <v>641</v>
      </c>
      <c r="E323" s="2">
        <v>0</v>
      </c>
      <c r="F323" s="2">
        <v>0</v>
      </c>
    </row>
    <row r="324" spans="1:6" x14ac:dyDescent="0.2">
      <c r="A324" s="2" t="s">
        <v>642</v>
      </c>
      <c r="B324" s="2" t="s">
        <v>2944</v>
      </c>
      <c r="C324" s="2" t="s">
        <v>3268</v>
      </c>
      <c r="D324" s="2" t="s">
        <v>643</v>
      </c>
      <c r="E324" s="2">
        <v>1</v>
      </c>
      <c r="F324" s="2">
        <v>2</v>
      </c>
    </row>
    <row r="325" spans="1:6" x14ac:dyDescent="0.2">
      <c r="A325" s="2" t="s">
        <v>644</v>
      </c>
      <c r="B325" s="2" t="s">
        <v>2930</v>
      </c>
      <c r="C325" s="2" t="s">
        <v>3269</v>
      </c>
      <c r="D325" s="2" t="s">
        <v>645</v>
      </c>
      <c r="E325" s="2">
        <v>4</v>
      </c>
      <c r="F325" s="2">
        <v>5</v>
      </c>
    </row>
    <row r="326" spans="1:6" x14ac:dyDescent="0.2">
      <c r="A326" s="2" t="s">
        <v>646</v>
      </c>
      <c r="B326" s="2" t="s">
        <v>2942</v>
      </c>
      <c r="C326" s="2" t="s">
        <v>3270</v>
      </c>
      <c r="D326" s="2" t="s">
        <v>647</v>
      </c>
      <c r="E326" s="2">
        <v>4</v>
      </c>
      <c r="F326" s="2">
        <v>0</v>
      </c>
    </row>
    <row r="327" spans="1:6" x14ac:dyDescent="0.2">
      <c r="A327" s="2" t="s">
        <v>648</v>
      </c>
      <c r="B327" s="2" t="s">
        <v>2942</v>
      </c>
      <c r="C327" s="2" t="s">
        <v>3271</v>
      </c>
      <c r="D327" s="2" t="s">
        <v>649</v>
      </c>
      <c r="E327" s="2">
        <v>2</v>
      </c>
      <c r="F327" s="2">
        <v>1</v>
      </c>
    </row>
    <row r="328" spans="1:6" x14ac:dyDescent="0.2">
      <c r="A328" s="2" t="s">
        <v>650</v>
      </c>
      <c r="B328" s="2" t="s">
        <v>2942</v>
      </c>
      <c r="C328" s="2" t="s">
        <v>3272</v>
      </c>
      <c r="D328" s="2" t="s">
        <v>651</v>
      </c>
      <c r="E328" s="2">
        <v>3</v>
      </c>
      <c r="F328" s="2">
        <v>0</v>
      </c>
    </row>
    <row r="329" spans="1:6" x14ac:dyDescent="0.2">
      <c r="A329" s="2" t="s">
        <v>652</v>
      </c>
      <c r="B329" s="2" t="s">
        <v>2942</v>
      </c>
      <c r="C329" s="2" t="s">
        <v>3273</v>
      </c>
      <c r="D329" s="2" t="s">
        <v>653</v>
      </c>
      <c r="E329" s="2">
        <v>1</v>
      </c>
      <c r="F329" s="2">
        <v>2</v>
      </c>
    </row>
    <row r="330" spans="1:6" x14ac:dyDescent="0.2">
      <c r="A330" s="2" t="s">
        <v>654</v>
      </c>
      <c r="B330" s="2" t="s">
        <v>2942</v>
      </c>
      <c r="C330" s="2" t="s">
        <v>3274</v>
      </c>
      <c r="D330" s="2" t="s">
        <v>655</v>
      </c>
      <c r="E330" s="2">
        <v>2</v>
      </c>
      <c r="F330" s="2">
        <v>5</v>
      </c>
    </row>
    <row r="331" spans="1:6" x14ac:dyDescent="0.2">
      <c r="A331" s="2" t="s">
        <v>656</v>
      </c>
      <c r="B331" s="2" t="s">
        <v>2955</v>
      </c>
      <c r="C331" s="2" t="s">
        <v>3275</v>
      </c>
      <c r="D331" s="2" t="s">
        <v>657</v>
      </c>
      <c r="E331" s="2">
        <v>5</v>
      </c>
      <c r="F331" s="2">
        <v>1</v>
      </c>
    </row>
    <row r="332" spans="1:6" x14ac:dyDescent="0.2">
      <c r="A332" s="2" t="s">
        <v>658</v>
      </c>
      <c r="B332" s="2" t="s">
        <v>2942</v>
      </c>
      <c r="C332" s="2" t="s">
        <v>3276</v>
      </c>
      <c r="D332" s="2" t="s">
        <v>659</v>
      </c>
      <c r="E332" s="2">
        <v>27</v>
      </c>
      <c r="F332" s="2">
        <v>28</v>
      </c>
    </row>
    <row r="333" spans="1:6" x14ac:dyDescent="0.2">
      <c r="A333" s="2" t="s">
        <v>660</v>
      </c>
      <c r="B333" s="2" t="s">
        <v>2930</v>
      </c>
      <c r="C333" s="2" t="s">
        <v>3277</v>
      </c>
      <c r="D333" s="2" t="s">
        <v>661</v>
      </c>
      <c r="E333" s="2">
        <v>34</v>
      </c>
      <c r="F333" s="2">
        <v>22</v>
      </c>
    </row>
    <row r="334" spans="1:6" x14ac:dyDescent="0.2">
      <c r="A334" s="2" t="s">
        <v>662</v>
      </c>
      <c r="B334" s="2" t="s">
        <v>2942</v>
      </c>
      <c r="C334" s="2" t="s">
        <v>3278</v>
      </c>
      <c r="D334" s="2" t="s">
        <v>663</v>
      </c>
      <c r="E334" s="2">
        <v>4</v>
      </c>
      <c r="F334" s="2">
        <v>3</v>
      </c>
    </row>
    <row r="335" spans="1:6" x14ac:dyDescent="0.2">
      <c r="A335" s="2" t="s">
        <v>664</v>
      </c>
      <c r="B335" s="2" t="s">
        <v>2942</v>
      </c>
      <c r="C335" s="2" t="s">
        <v>3279</v>
      </c>
      <c r="D335" s="2" t="s">
        <v>665</v>
      </c>
      <c r="E335" s="2">
        <v>0</v>
      </c>
      <c r="F335" s="2">
        <v>0</v>
      </c>
    </row>
    <row r="336" spans="1:6" x14ac:dyDescent="0.2">
      <c r="A336" s="2" t="s">
        <v>666</v>
      </c>
      <c r="B336" s="2" t="s">
        <v>2942</v>
      </c>
      <c r="C336" s="2" t="s">
        <v>3280</v>
      </c>
      <c r="D336" s="2" t="s">
        <v>667</v>
      </c>
      <c r="E336" s="2">
        <v>1</v>
      </c>
      <c r="F336" s="2">
        <v>2</v>
      </c>
    </row>
    <row r="337" spans="1:6" x14ac:dyDescent="0.2">
      <c r="A337" s="2" t="s">
        <v>668</v>
      </c>
      <c r="B337" s="2" t="s">
        <v>2930</v>
      </c>
      <c r="C337" s="2" t="s">
        <v>3281</v>
      </c>
      <c r="D337" s="2" t="s">
        <v>669</v>
      </c>
      <c r="E337" s="2">
        <v>1</v>
      </c>
      <c r="F337" s="2">
        <v>1</v>
      </c>
    </row>
    <row r="338" spans="1:6" x14ac:dyDescent="0.2">
      <c r="A338" s="2" t="s">
        <v>670</v>
      </c>
      <c r="B338" s="2" t="s">
        <v>2930</v>
      </c>
      <c r="C338" s="2" t="s">
        <v>3282</v>
      </c>
      <c r="D338" s="2" t="s">
        <v>671</v>
      </c>
      <c r="E338" s="2">
        <v>2</v>
      </c>
      <c r="F338" s="2">
        <v>0</v>
      </c>
    </row>
    <row r="339" spans="1:6" x14ac:dyDescent="0.2">
      <c r="A339" s="2" t="s">
        <v>672</v>
      </c>
      <c r="B339" s="2" t="s">
        <v>2942</v>
      </c>
      <c r="C339" s="2" t="s">
        <v>3283</v>
      </c>
      <c r="D339" s="2" t="s">
        <v>673</v>
      </c>
      <c r="E339" s="2">
        <v>1</v>
      </c>
      <c r="F339" s="2">
        <v>2</v>
      </c>
    </row>
    <row r="340" spans="1:6" x14ac:dyDescent="0.2">
      <c r="A340" s="2" t="s">
        <v>674</v>
      </c>
      <c r="B340" s="2" t="s">
        <v>2942</v>
      </c>
      <c r="C340" s="2" t="s">
        <v>3284</v>
      </c>
      <c r="D340" s="2" t="s">
        <v>675</v>
      </c>
      <c r="E340" s="2">
        <v>1</v>
      </c>
      <c r="F340" s="2">
        <v>2</v>
      </c>
    </row>
    <row r="341" spans="1:6" x14ac:dyDescent="0.2">
      <c r="A341" s="2" t="s">
        <v>676</v>
      </c>
      <c r="B341" s="2" t="s">
        <v>2942</v>
      </c>
      <c r="C341" s="2" t="s">
        <v>3285</v>
      </c>
      <c r="D341" s="2" t="s">
        <v>677</v>
      </c>
      <c r="E341" s="2">
        <v>2</v>
      </c>
      <c r="F341" s="2">
        <v>0</v>
      </c>
    </row>
    <row r="342" spans="1:6" x14ac:dyDescent="0.2">
      <c r="A342" s="2" t="s">
        <v>678</v>
      </c>
      <c r="B342" s="2" t="s">
        <v>2942</v>
      </c>
      <c r="C342" s="2" t="s">
        <v>3286</v>
      </c>
      <c r="D342" s="2" t="s">
        <v>679</v>
      </c>
      <c r="E342" s="2">
        <v>12</v>
      </c>
      <c r="F342" s="2">
        <v>4</v>
      </c>
    </row>
    <row r="343" spans="1:6" x14ac:dyDescent="0.2">
      <c r="A343" s="2" t="s">
        <v>680</v>
      </c>
      <c r="B343" s="2" t="s">
        <v>2942</v>
      </c>
      <c r="C343" s="2" t="s">
        <v>3287</v>
      </c>
      <c r="D343" s="2" t="s">
        <v>681</v>
      </c>
      <c r="E343" s="2">
        <v>10</v>
      </c>
      <c r="F343" s="2">
        <v>4</v>
      </c>
    </row>
    <row r="344" spans="1:6" x14ac:dyDescent="0.2">
      <c r="A344" s="2" t="s">
        <v>682</v>
      </c>
      <c r="B344" s="2" t="s">
        <v>2942</v>
      </c>
      <c r="C344" s="2" t="s">
        <v>3288</v>
      </c>
      <c r="D344" s="2" t="s">
        <v>683</v>
      </c>
      <c r="E344" s="2">
        <v>7</v>
      </c>
      <c r="F344" s="2">
        <v>2</v>
      </c>
    </row>
    <row r="345" spans="1:6" x14ac:dyDescent="0.2">
      <c r="A345" s="2" t="s">
        <v>684</v>
      </c>
      <c r="B345" s="2" t="s">
        <v>2944</v>
      </c>
      <c r="C345" s="2" t="s">
        <v>3289</v>
      </c>
      <c r="D345" s="2" t="s">
        <v>685</v>
      </c>
      <c r="E345" s="2">
        <v>8</v>
      </c>
      <c r="F345" s="2">
        <v>3</v>
      </c>
    </row>
    <row r="346" spans="1:6" x14ac:dyDescent="0.2">
      <c r="A346" s="2" t="s">
        <v>686</v>
      </c>
      <c r="B346" s="2" t="s">
        <v>2942</v>
      </c>
      <c r="C346" s="2" t="s">
        <v>3290</v>
      </c>
      <c r="D346" s="2" t="s">
        <v>687</v>
      </c>
      <c r="E346" s="2">
        <v>3</v>
      </c>
      <c r="F346" s="2">
        <v>0</v>
      </c>
    </row>
    <row r="347" spans="1:6" x14ac:dyDescent="0.2">
      <c r="A347" s="2" t="s">
        <v>688</v>
      </c>
      <c r="B347" s="2" t="s">
        <v>2944</v>
      </c>
      <c r="C347" s="2" t="s">
        <v>3291</v>
      </c>
      <c r="D347" s="2" t="s">
        <v>689</v>
      </c>
      <c r="E347" s="2">
        <v>14</v>
      </c>
      <c r="F347" s="2">
        <v>7</v>
      </c>
    </row>
    <row r="348" spans="1:6" x14ac:dyDescent="0.2">
      <c r="A348" s="2" t="s">
        <v>690</v>
      </c>
      <c r="B348" s="2" t="s">
        <v>2942</v>
      </c>
      <c r="C348" s="2" t="s">
        <v>3292</v>
      </c>
      <c r="D348" s="2" t="s">
        <v>691</v>
      </c>
      <c r="E348" s="2">
        <v>1</v>
      </c>
      <c r="F348" s="2">
        <v>0</v>
      </c>
    </row>
    <row r="349" spans="1:6" x14ac:dyDescent="0.2">
      <c r="A349" s="2" t="s">
        <v>692</v>
      </c>
      <c r="B349" s="2" t="s">
        <v>2942</v>
      </c>
      <c r="C349" s="2" t="s">
        <v>3293</v>
      </c>
      <c r="D349" s="2" t="s">
        <v>693</v>
      </c>
      <c r="E349" s="2">
        <v>1</v>
      </c>
      <c r="F349" s="2">
        <v>0</v>
      </c>
    </row>
    <row r="350" spans="1:6" x14ac:dyDescent="0.2">
      <c r="A350" s="2" t="s">
        <v>694</v>
      </c>
      <c r="B350" s="2" t="s">
        <v>2930</v>
      </c>
      <c r="C350" s="2" t="s">
        <v>3294</v>
      </c>
      <c r="D350" s="2" t="s">
        <v>695</v>
      </c>
      <c r="E350" s="2">
        <v>13</v>
      </c>
      <c r="F350" s="2">
        <v>9</v>
      </c>
    </row>
    <row r="351" spans="1:6" x14ac:dyDescent="0.2">
      <c r="A351" s="2" t="s">
        <v>696</v>
      </c>
      <c r="B351" s="2" t="s">
        <v>2962</v>
      </c>
      <c r="C351" s="2" t="s">
        <v>3295</v>
      </c>
      <c r="D351" s="2" t="s">
        <v>697</v>
      </c>
      <c r="E351" s="2">
        <v>0</v>
      </c>
      <c r="F351" s="2">
        <v>2</v>
      </c>
    </row>
    <row r="352" spans="1:6" x14ac:dyDescent="0.2">
      <c r="A352" s="2" t="s">
        <v>698</v>
      </c>
      <c r="B352" s="2" t="s">
        <v>2942</v>
      </c>
      <c r="C352" s="2" t="s">
        <v>3296</v>
      </c>
      <c r="D352" s="2" t="s">
        <v>699</v>
      </c>
      <c r="E352" s="2">
        <v>0</v>
      </c>
      <c r="F352" s="2">
        <v>1</v>
      </c>
    </row>
    <row r="353" spans="1:6" x14ac:dyDescent="0.2">
      <c r="A353" s="2" t="s">
        <v>700</v>
      </c>
      <c r="B353" s="2" t="s">
        <v>2942</v>
      </c>
      <c r="C353" s="2" t="s">
        <v>3297</v>
      </c>
      <c r="D353" s="2" t="s">
        <v>701</v>
      </c>
      <c r="E353" s="2">
        <v>1</v>
      </c>
      <c r="F353" s="2">
        <v>0</v>
      </c>
    </row>
    <row r="354" spans="1:6" x14ac:dyDescent="0.2">
      <c r="A354" s="2" t="s">
        <v>702</v>
      </c>
      <c r="B354" s="2" t="s">
        <v>2944</v>
      </c>
      <c r="C354" s="2" t="s">
        <v>3298</v>
      </c>
      <c r="D354" s="2" t="s">
        <v>703</v>
      </c>
      <c r="E354" s="2">
        <v>2</v>
      </c>
      <c r="F354" s="2">
        <v>1</v>
      </c>
    </row>
    <row r="355" spans="1:6" x14ac:dyDescent="0.2">
      <c r="A355" s="2" t="s">
        <v>704</v>
      </c>
      <c r="B355" s="2" t="s">
        <v>2955</v>
      </c>
      <c r="C355" s="2" t="s">
        <v>3299</v>
      </c>
      <c r="D355" s="2" t="s">
        <v>705</v>
      </c>
      <c r="E355" s="2">
        <v>1</v>
      </c>
      <c r="F355" s="2">
        <v>3</v>
      </c>
    </row>
    <row r="356" spans="1:6" x14ac:dyDescent="0.2">
      <c r="A356" s="2" t="s">
        <v>706</v>
      </c>
      <c r="B356" s="2" t="s">
        <v>2942</v>
      </c>
      <c r="C356" s="2" t="s">
        <v>3300</v>
      </c>
      <c r="D356" s="2" t="s">
        <v>707</v>
      </c>
      <c r="E356" s="2">
        <v>0</v>
      </c>
      <c r="F356" s="2">
        <v>2</v>
      </c>
    </row>
    <row r="357" spans="1:6" x14ac:dyDescent="0.2">
      <c r="A357" s="2" t="s">
        <v>708</v>
      </c>
      <c r="B357" s="2" t="s">
        <v>2942</v>
      </c>
      <c r="C357" s="2" t="s">
        <v>3301</v>
      </c>
      <c r="D357" s="2" t="s">
        <v>709</v>
      </c>
      <c r="E357" s="2">
        <v>2</v>
      </c>
      <c r="F357" s="2">
        <v>0</v>
      </c>
    </row>
    <row r="358" spans="1:6" x14ac:dyDescent="0.2">
      <c r="A358" s="2" t="s">
        <v>710</v>
      </c>
      <c r="B358" s="2" t="s">
        <v>2942</v>
      </c>
      <c r="C358" s="2" t="s">
        <v>3302</v>
      </c>
      <c r="D358" s="2" t="s">
        <v>711</v>
      </c>
      <c r="E358" s="2">
        <v>0</v>
      </c>
      <c r="F358" s="2">
        <v>1</v>
      </c>
    </row>
    <row r="359" spans="1:6" x14ac:dyDescent="0.2">
      <c r="A359" s="2" t="s">
        <v>712</v>
      </c>
      <c r="B359" s="2" t="s">
        <v>2942</v>
      </c>
      <c r="C359" s="2" t="s">
        <v>3303</v>
      </c>
      <c r="D359" s="2" t="s">
        <v>713</v>
      </c>
      <c r="E359" s="2">
        <v>2</v>
      </c>
      <c r="F359" s="2">
        <v>0</v>
      </c>
    </row>
    <row r="360" spans="1:6" x14ac:dyDescent="0.2">
      <c r="A360" s="2" t="s">
        <v>714</v>
      </c>
      <c r="B360" s="2" t="s">
        <v>2942</v>
      </c>
      <c r="C360" s="2" t="s">
        <v>3304</v>
      </c>
      <c r="D360" s="2" t="s">
        <v>715</v>
      </c>
      <c r="E360" s="2">
        <v>1</v>
      </c>
      <c r="F360" s="2">
        <v>0</v>
      </c>
    </row>
    <row r="361" spans="1:6" x14ac:dyDescent="0.2">
      <c r="A361" s="2" t="s">
        <v>716</v>
      </c>
      <c r="B361" s="2" t="s">
        <v>2938</v>
      </c>
      <c r="C361" s="2" t="s">
        <v>3305</v>
      </c>
      <c r="D361" s="2" t="s">
        <v>717</v>
      </c>
      <c r="E361" s="2">
        <v>2</v>
      </c>
      <c r="F361" s="2">
        <v>1</v>
      </c>
    </row>
    <row r="362" spans="1:6" x14ac:dyDescent="0.2">
      <c r="A362" s="2" t="s">
        <v>718</v>
      </c>
      <c r="B362" s="2" t="s">
        <v>2930</v>
      </c>
      <c r="C362" s="2" t="s">
        <v>3306</v>
      </c>
      <c r="D362" s="2" t="s">
        <v>719</v>
      </c>
      <c r="E362" s="2">
        <v>3</v>
      </c>
      <c r="F362" s="2">
        <v>0</v>
      </c>
    </row>
    <row r="363" spans="1:6" x14ac:dyDescent="0.2">
      <c r="A363" s="2" t="s">
        <v>720</v>
      </c>
      <c r="B363" s="2" t="s">
        <v>2930</v>
      </c>
      <c r="C363" s="2" t="s">
        <v>3307</v>
      </c>
      <c r="D363" s="2" t="s">
        <v>721</v>
      </c>
      <c r="E363" s="2">
        <v>2</v>
      </c>
      <c r="F363" s="2">
        <v>0</v>
      </c>
    </row>
    <row r="364" spans="1:6" x14ac:dyDescent="0.2">
      <c r="A364" s="2" t="s">
        <v>722</v>
      </c>
      <c r="B364" s="2" t="s">
        <v>2942</v>
      </c>
      <c r="C364" s="2" t="s">
        <v>3308</v>
      </c>
      <c r="D364" s="2" t="s">
        <v>723</v>
      </c>
      <c r="E364" s="2">
        <v>3</v>
      </c>
      <c r="F364" s="2">
        <v>0</v>
      </c>
    </row>
    <row r="365" spans="1:6" x14ac:dyDescent="0.2">
      <c r="A365" s="2" t="s">
        <v>724</v>
      </c>
      <c r="B365" s="2" t="s">
        <v>2942</v>
      </c>
      <c r="C365" s="2" t="s">
        <v>3309</v>
      </c>
      <c r="D365" s="2" t="s">
        <v>725</v>
      </c>
      <c r="E365" s="2">
        <v>2</v>
      </c>
      <c r="F365" s="2">
        <v>1</v>
      </c>
    </row>
    <row r="366" spans="1:6" x14ac:dyDescent="0.2">
      <c r="A366" s="2" t="s">
        <v>726</v>
      </c>
      <c r="B366" s="2" t="s">
        <v>2942</v>
      </c>
      <c r="C366" s="2" t="s">
        <v>3310</v>
      </c>
      <c r="D366" s="2" t="s">
        <v>727</v>
      </c>
      <c r="E366" s="2">
        <v>5</v>
      </c>
      <c r="F366" s="2">
        <v>1</v>
      </c>
    </row>
    <row r="367" spans="1:6" x14ac:dyDescent="0.2">
      <c r="A367" s="2" t="s">
        <v>728</v>
      </c>
      <c r="B367" s="2" t="s">
        <v>2942</v>
      </c>
      <c r="C367" s="2" t="s">
        <v>3311</v>
      </c>
      <c r="D367" s="2" t="s">
        <v>729</v>
      </c>
      <c r="E367" s="2">
        <v>3</v>
      </c>
      <c r="F367" s="2">
        <v>1</v>
      </c>
    </row>
    <row r="368" spans="1:6" x14ac:dyDescent="0.2">
      <c r="A368" s="2" t="s">
        <v>730</v>
      </c>
      <c r="B368" s="2" t="s">
        <v>2942</v>
      </c>
      <c r="C368" s="2" t="s">
        <v>3312</v>
      </c>
      <c r="D368" s="2" t="s">
        <v>731</v>
      </c>
      <c r="E368" s="2">
        <v>6</v>
      </c>
      <c r="F368" s="2">
        <v>6</v>
      </c>
    </row>
    <row r="369" spans="1:6" x14ac:dyDescent="0.2">
      <c r="A369" s="2" t="s">
        <v>732</v>
      </c>
      <c r="B369" s="2" t="s">
        <v>2942</v>
      </c>
      <c r="C369" s="2" t="s">
        <v>3313</v>
      </c>
      <c r="D369" s="2" t="s">
        <v>733</v>
      </c>
      <c r="E369" s="2">
        <v>2</v>
      </c>
      <c r="F369" s="2">
        <v>4</v>
      </c>
    </row>
    <row r="370" spans="1:6" x14ac:dyDescent="0.2">
      <c r="A370" s="2" t="s">
        <v>734</v>
      </c>
      <c r="B370" s="2" t="s">
        <v>2944</v>
      </c>
      <c r="C370" s="2" t="s">
        <v>3314</v>
      </c>
      <c r="D370" s="2" t="s">
        <v>735</v>
      </c>
      <c r="E370" s="2">
        <v>13</v>
      </c>
      <c r="F370" s="2">
        <v>8</v>
      </c>
    </row>
    <row r="371" spans="1:6" x14ac:dyDescent="0.2">
      <c r="A371" s="2" t="s">
        <v>736</v>
      </c>
      <c r="B371" s="2" t="s">
        <v>2955</v>
      </c>
      <c r="C371" s="2" t="s">
        <v>3315</v>
      </c>
      <c r="D371" s="2" t="s">
        <v>737</v>
      </c>
      <c r="E371" s="2">
        <v>1</v>
      </c>
      <c r="F371" s="2">
        <v>2</v>
      </c>
    </row>
    <row r="372" spans="1:6" x14ac:dyDescent="0.2">
      <c r="A372" s="2" t="s">
        <v>738</v>
      </c>
      <c r="B372" s="2" t="s">
        <v>2944</v>
      </c>
      <c r="C372" s="2" t="s">
        <v>3316</v>
      </c>
      <c r="D372" s="2" t="s">
        <v>739</v>
      </c>
      <c r="E372" s="2">
        <v>5</v>
      </c>
      <c r="F372" s="2">
        <v>2</v>
      </c>
    </row>
    <row r="373" spans="1:6" x14ac:dyDescent="0.2">
      <c r="A373" s="2" t="s">
        <v>740</v>
      </c>
      <c r="B373" s="2" t="s">
        <v>2935</v>
      </c>
      <c r="C373" s="2" t="s">
        <v>3317</v>
      </c>
      <c r="D373" s="2" t="s">
        <v>741</v>
      </c>
      <c r="E373" s="2">
        <v>2</v>
      </c>
      <c r="F373" s="2">
        <v>0</v>
      </c>
    </row>
    <row r="374" spans="1:6" x14ac:dyDescent="0.2">
      <c r="A374" s="2" t="s">
        <v>742</v>
      </c>
      <c r="B374" s="2" t="s">
        <v>2955</v>
      </c>
      <c r="C374" s="2" t="s">
        <v>3318</v>
      </c>
      <c r="D374" s="2" t="s">
        <v>743</v>
      </c>
      <c r="E374" s="2">
        <v>1</v>
      </c>
      <c r="F374" s="2">
        <v>0</v>
      </c>
    </row>
    <row r="375" spans="1:6" x14ac:dyDescent="0.2">
      <c r="A375" s="2" t="s">
        <v>744</v>
      </c>
      <c r="B375" s="2" t="s">
        <v>2930</v>
      </c>
      <c r="C375" s="2" t="s">
        <v>3319</v>
      </c>
      <c r="D375" s="2" t="s">
        <v>745</v>
      </c>
      <c r="E375" s="2">
        <v>12</v>
      </c>
      <c r="F375" s="2">
        <v>4</v>
      </c>
    </row>
    <row r="376" spans="1:6" x14ac:dyDescent="0.2">
      <c r="A376" s="2" t="s">
        <v>746</v>
      </c>
      <c r="B376" s="2" t="s">
        <v>2944</v>
      </c>
      <c r="C376" s="2" t="s">
        <v>3320</v>
      </c>
      <c r="D376" s="2" t="s">
        <v>747</v>
      </c>
      <c r="E376" s="2">
        <v>6</v>
      </c>
      <c r="F376" s="2">
        <v>2</v>
      </c>
    </row>
    <row r="377" spans="1:6" x14ac:dyDescent="0.2">
      <c r="A377" s="2" t="s">
        <v>748</v>
      </c>
      <c r="B377" s="2" t="s">
        <v>2942</v>
      </c>
      <c r="C377" s="2" t="s">
        <v>3321</v>
      </c>
      <c r="D377" s="2" t="s">
        <v>749</v>
      </c>
      <c r="E377" s="2">
        <v>2</v>
      </c>
      <c r="F377" s="2">
        <v>0</v>
      </c>
    </row>
    <row r="378" spans="1:6" x14ac:dyDescent="0.2">
      <c r="A378" s="2" t="s">
        <v>750</v>
      </c>
      <c r="B378" s="2" t="s">
        <v>2942</v>
      </c>
      <c r="C378" s="2" t="s">
        <v>3322</v>
      </c>
      <c r="D378" s="2" t="s">
        <v>751</v>
      </c>
      <c r="E378" s="2">
        <v>2</v>
      </c>
      <c r="F378" s="2">
        <v>2</v>
      </c>
    </row>
    <row r="379" spans="1:6" x14ac:dyDescent="0.2">
      <c r="A379" s="2" t="s">
        <v>752</v>
      </c>
      <c r="B379" s="2" t="s">
        <v>2962</v>
      </c>
      <c r="C379" s="2" t="s">
        <v>3323</v>
      </c>
      <c r="D379" s="2" t="s">
        <v>753</v>
      </c>
      <c r="E379" s="2">
        <v>2</v>
      </c>
      <c r="F379" s="2">
        <v>1</v>
      </c>
    </row>
    <row r="380" spans="1:6" x14ac:dyDescent="0.2">
      <c r="A380" s="2" t="s">
        <v>754</v>
      </c>
      <c r="B380" s="2" t="s">
        <v>2962</v>
      </c>
      <c r="C380" s="2" t="s">
        <v>3324</v>
      </c>
      <c r="D380" s="2" t="s">
        <v>755</v>
      </c>
      <c r="E380" s="2">
        <v>3</v>
      </c>
      <c r="F380" s="2">
        <v>1</v>
      </c>
    </row>
    <row r="381" spans="1:6" x14ac:dyDescent="0.2">
      <c r="A381" s="2" t="s">
        <v>756</v>
      </c>
      <c r="B381" s="2" t="s">
        <v>2930</v>
      </c>
      <c r="C381" s="2" t="s">
        <v>3325</v>
      </c>
      <c r="D381" s="2" t="s">
        <v>757</v>
      </c>
      <c r="E381" s="2">
        <v>0</v>
      </c>
      <c r="F381" s="2">
        <v>0</v>
      </c>
    </row>
    <row r="382" spans="1:6" x14ac:dyDescent="0.2">
      <c r="A382" s="2" t="s">
        <v>758</v>
      </c>
      <c r="B382" s="2" t="s">
        <v>2942</v>
      </c>
      <c r="C382" s="2" t="s">
        <v>3326</v>
      </c>
      <c r="D382" s="2" t="s">
        <v>759</v>
      </c>
      <c r="E382" s="2">
        <v>4</v>
      </c>
      <c r="F382" s="2">
        <v>1</v>
      </c>
    </row>
    <row r="383" spans="1:6" x14ac:dyDescent="0.2">
      <c r="A383" s="2" t="s">
        <v>760</v>
      </c>
      <c r="B383" s="2" t="s">
        <v>2942</v>
      </c>
      <c r="C383" s="2" t="s">
        <v>3327</v>
      </c>
      <c r="D383" s="2" t="s">
        <v>761</v>
      </c>
      <c r="E383" s="2">
        <v>1</v>
      </c>
      <c r="F383" s="2">
        <v>0</v>
      </c>
    </row>
    <row r="384" spans="1:6" x14ac:dyDescent="0.2">
      <c r="A384" s="2" t="s">
        <v>762</v>
      </c>
      <c r="B384" s="2" t="s">
        <v>2942</v>
      </c>
      <c r="C384" s="2" t="s">
        <v>3328</v>
      </c>
      <c r="D384" s="2" t="s">
        <v>763</v>
      </c>
      <c r="E384" s="2">
        <v>2</v>
      </c>
      <c r="F384" s="2">
        <v>0</v>
      </c>
    </row>
    <row r="385" spans="1:6" x14ac:dyDescent="0.2">
      <c r="A385" s="2" t="s">
        <v>764</v>
      </c>
      <c r="B385" s="2" t="s">
        <v>2938</v>
      </c>
      <c r="C385" s="2" t="s">
        <v>3329</v>
      </c>
      <c r="D385" s="2" t="s">
        <v>765</v>
      </c>
      <c r="E385" s="2">
        <v>2</v>
      </c>
      <c r="F385" s="2">
        <v>4</v>
      </c>
    </row>
    <row r="386" spans="1:6" x14ac:dyDescent="0.2">
      <c r="A386" s="2" t="s">
        <v>766</v>
      </c>
      <c r="B386" s="2" t="s">
        <v>2942</v>
      </c>
      <c r="C386" s="2" t="s">
        <v>3330</v>
      </c>
      <c r="D386" s="2" t="s">
        <v>767</v>
      </c>
      <c r="E386" s="2">
        <v>0</v>
      </c>
      <c r="F386" s="2">
        <v>3</v>
      </c>
    </row>
    <row r="387" spans="1:6" x14ac:dyDescent="0.2">
      <c r="A387" s="2" t="s">
        <v>768</v>
      </c>
      <c r="B387" s="2" t="s">
        <v>2942</v>
      </c>
      <c r="C387" s="2" t="s">
        <v>3331</v>
      </c>
      <c r="D387" s="2" t="s">
        <v>769</v>
      </c>
      <c r="E387" s="2">
        <v>2</v>
      </c>
      <c r="F387" s="2">
        <v>0</v>
      </c>
    </row>
    <row r="388" spans="1:6" x14ac:dyDescent="0.2">
      <c r="A388" s="2" t="s">
        <v>770</v>
      </c>
      <c r="B388" s="2" t="s">
        <v>2930</v>
      </c>
      <c r="C388" s="2" t="s">
        <v>3332</v>
      </c>
      <c r="D388" s="2" t="s">
        <v>771</v>
      </c>
      <c r="E388" s="2">
        <v>44</v>
      </c>
      <c r="F388" s="2">
        <v>13</v>
      </c>
    </row>
    <row r="389" spans="1:6" x14ac:dyDescent="0.2">
      <c r="A389" s="2" t="s">
        <v>772</v>
      </c>
      <c r="B389" s="2" t="s">
        <v>2942</v>
      </c>
      <c r="C389" s="2" t="s">
        <v>3333</v>
      </c>
      <c r="D389" s="2" t="s">
        <v>773</v>
      </c>
      <c r="E389" s="2">
        <v>5</v>
      </c>
      <c r="F389" s="2">
        <v>2</v>
      </c>
    </row>
    <row r="390" spans="1:6" x14ac:dyDescent="0.2">
      <c r="A390" s="2" t="s">
        <v>774</v>
      </c>
      <c r="B390" s="2" t="s">
        <v>2944</v>
      </c>
      <c r="C390" s="2" t="s">
        <v>3334</v>
      </c>
      <c r="D390" s="2" t="s">
        <v>775</v>
      </c>
      <c r="E390" s="2">
        <v>5</v>
      </c>
      <c r="F390" s="2">
        <v>3</v>
      </c>
    </row>
    <row r="391" spans="1:6" x14ac:dyDescent="0.2">
      <c r="A391" s="2" t="s">
        <v>776</v>
      </c>
      <c r="B391" s="2" t="s">
        <v>2942</v>
      </c>
      <c r="C391" s="2" t="s">
        <v>3335</v>
      </c>
      <c r="D391" s="2" t="s">
        <v>777</v>
      </c>
      <c r="E391" s="2">
        <v>1</v>
      </c>
      <c r="F391" s="2">
        <v>1</v>
      </c>
    </row>
    <row r="392" spans="1:6" x14ac:dyDescent="0.2">
      <c r="A392" s="2" t="s">
        <v>778</v>
      </c>
      <c r="B392" s="2" t="s">
        <v>2942</v>
      </c>
      <c r="C392" s="2" t="s">
        <v>3336</v>
      </c>
      <c r="D392" s="2" t="s">
        <v>779</v>
      </c>
      <c r="E392" s="2">
        <v>1</v>
      </c>
      <c r="F392" s="2">
        <v>0</v>
      </c>
    </row>
    <row r="393" spans="1:6" x14ac:dyDescent="0.2">
      <c r="A393" s="2" t="s">
        <v>780</v>
      </c>
      <c r="B393" s="2" t="s">
        <v>2942</v>
      </c>
      <c r="C393" s="2" t="s">
        <v>3337</v>
      </c>
      <c r="D393" s="2" t="s">
        <v>781</v>
      </c>
      <c r="E393" s="2">
        <v>15</v>
      </c>
      <c r="F393" s="2">
        <v>13</v>
      </c>
    </row>
    <row r="394" spans="1:6" x14ac:dyDescent="0.2">
      <c r="A394" s="2" t="s">
        <v>782</v>
      </c>
      <c r="B394" s="2" t="s">
        <v>2944</v>
      </c>
      <c r="C394" s="2" t="s">
        <v>3338</v>
      </c>
      <c r="D394" s="2" t="s">
        <v>783</v>
      </c>
      <c r="E394" s="2">
        <v>13</v>
      </c>
      <c r="F394" s="2">
        <v>12</v>
      </c>
    </row>
    <row r="395" spans="1:6" x14ac:dyDescent="0.2">
      <c r="A395" s="2" t="s">
        <v>784</v>
      </c>
      <c r="B395" s="2" t="s">
        <v>2942</v>
      </c>
      <c r="C395" s="2" t="s">
        <v>3339</v>
      </c>
      <c r="D395" s="2" t="s">
        <v>785</v>
      </c>
      <c r="E395" s="2">
        <v>2</v>
      </c>
      <c r="F395" s="2">
        <v>2</v>
      </c>
    </row>
    <row r="396" spans="1:6" x14ac:dyDescent="0.2">
      <c r="A396" s="2" t="s">
        <v>786</v>
      </c>
      <c r="B396" s="2" t="s">
        <v>2942</v>
      </c>
      <c r="C396" s="2" t="s">
        <v>3340</v>
      </c>
      <c r="D396" s="2" t="s">
        <v>787</v>
      </c>
      <c r="E396" s="2">
        <v>6</v>
      </c>
      <c r="F396" s="2">
        <v>3</v>
      </c>
    </row>
    <row r="397" spans="1:6" x14ac:dyDescent="0.2">
      <c r="A397" s="2" t="s">
        <v>788</v>
      </c>
      <c r="B397" s="2" t="s">
        <v>2962</v>
      </c>
      <c r="C397" s="2" t="s">
        <v>3341</v>
      </c>
      <c r="D397" s="2" t="s">
        <v>789</v>
      </c>
      <c r="E397" s="2">
        <v>13</v>
      </c>
      <c r="F397" s="2">
        <v>16</v>
      </c>
    </row>
    <row r="398" spans="1:6" x14ac:dyDescent="0.2">
      <c r="A398" s="2" t="s">
        <v>790</v>
      </c>
      <c r="B398" s="2" t="s">
        <v>2962</v>
      </c>
      <c r="C398" s="2" t="s">
        <v>3342</v>
      </c>
      <c r="D398" s="2" t="s">
        <v>791</v>
      </c>
      <c r="E398" s="2">
        <v>1</v>
      </c>
      <c r="F398" s="2">
        <v>2</v>
      </c>
    </row>
    <row r="399" spans="1:6" x14ac:dyDescent="0.2">
      <c r="A399" s="2" t="s">
        <v>792</v>
      </c>
      <c r="B399" s="2" t="s">
        <v>2942</v>
      </c>
      <c r="C399" s="2" t="s">
        <v>3343</v>
      </c>
      <c r="D399" s="2" t="s">
        <v>793</v>
      </c>
      <c r="E399" s="2">
        <v>4</v>
      </c>
      <c r="F399" s="2">
        <v>0</v>
      </c>
    </row>
    <row r="400" spans="1:6" x14ac:dyDescent="0.2">
      <c r="A400" s="2" t="s">
        <v>794</v>
      </c>
      <c r="B400" s="2" t="s">
        <v>2944</v>
      </c>
      <c r="C400" s="2" t="s">
        <v>3344</v>
      </c>
      <c r="D400" s="2" t="s">
        <v>795</v>
      </c>
      <c r="E400" s="2">
        <v>4</v>
      </c>
      <c r="F400" s="2">
        <v>1</v>
      </c>
    </row>
    <row r="401" spans="1:6" x14ac:dyDescent="0.2">
      <c r="A401" s="2" t="s">
        <v>796</v>
      </c>
      <c r="B401" s="2" t="s">
        <v>2942</v>
      </c>
      <c r="C401" s="2" t="s">
        <v>3345</v>
      </c>
      <c r="D401" s="2" t="s">
        <v>797</v>
      </c>
      <c r="E401" s="2">
        <v>3</v>
      </c>
      <c r="F401" s="2">
        <v>0</v>
      </c>
    </row>
    <row r="402" spans="1:6" x14ac:dyDescent="0.2">
      <c r="A402" s="2" t="s">
        <v>798</v>
      </c>
      <c r="B402" s="2" t="s">
        <v>2942</v>
      </c>
      <c r="C402" s="2" t="s">
        <v>3346</v>
      </c>
      <c r="D402" s="2" t="s">
        <v>799</v>
      </c>
      <c r="E402" s="2">
        <v>4</v>
      </c>
      <c r="F402" s="2">
        <v>3</v>
      </c>
    </row>
    <row r="403" spans="1:6" x14ac:dyDescent="0.2">
      <c r="A403" s="2" t="s">
        <v>800</v>
      </c>
      <c r="B403" s="2" t="s">
        <v>2942</v>
      </c>
      <c r="C403" s="2" t="s">
        <v>3347</v>
      </c>
      <c r="D403" s="2" t="s">
        <v>801</v>
      </c>
      <c r="E403" s="2">
        <v>2</v>
      </c>
      <c r="F403" s="2">
        <v>5</v>
      </c>
    </row>
    <row r="404" spans="1:6" x14ac:dyDescent="0.2">
      <c r="A404" s="2" t="s">
        <v>802</v>
      </c>
      <c r="B404" s="2" t="s">
        <v>2942</v>
      </c>
      <c r="C404" s="2" t="s">
        <v>3348</v>
      </c>
      <c r="D404" s="2" t="s">
        <v>803</v>
      </c>
      <c r="E404" s="2">
        <v>4</v>
      </c>
      <c r="F404" s="2">
        <v>7</v>
      </c>
    </row>
    <row r="405" spans="1:6" x14ac:dyDescent="0.2">
      <c r="A405" s="2" t="s">
        <v>804</v>
      </c>
      <c r="B405" s="2" t="s">
        <v>2930</v>
      </c>
      <c r="C405" s="2" t="s">
        <v>3349</v>
      </c>
      <c r="D405" s="2" t="s">
        <v>805</v>
      </c>
      <c r="E405" s="2">
        <v>3</v>
      </c>
      <c r="F405" s="2">
        <v>1</v>
      </c>
    </row>
    <row r="406" spans="1:6" x14ac:dyDescent="0.2">
      <c r="A406" s="2" t="s">
        <v>806</v>
      </c>
      <c r="B406" s="2" t="s">
        <v>2930</v>
      </c>
      <c r="C406" s="2" t="s">
        <v>3350</v>
      </c>
      <c r="D406" s="2" t="s">
        <v>807</v>
      </c>
      <c r="E406" s="2">
        <v>3</v>
      </c>
      <c r="F406" s="2">
        <v>2</v>
      </c>
    </row>
    <row r="407" spans="1:6" x14ac:dyDescent="0.2">
      <c r="A407" s="2" t="s">
        <v>808</v>
      </c>
      <c r="B407" s="2" t="s">
        <v>2942</v>
      </c>
      <c r="C407" s="2" t="s">
        <v>3351</v>
      </c>
      <c r="D407" s="2" t="s">
        <v>809</v>
      </c>
      <c r="E407" s="2">
        <v>1</v>
      </c>
      <c r="F407" s="2">
        <v>0</v>
      </c>
    </row>
    <row r="408" spans="1:6" x14ac:dyDescent="0.2">
      <c r="A408" s="2" t="s">
        <v>810</v>
      </c>
      <c r="B408" s="2" t="s">
        <v>2944</v>
      </c>
      <c r="C408" s="2" t="s">
        <v>3352</v>
      </c>
      <c r="D408" s="2" t="s">
        <v>811</v>
      </c>
      <c r="E408" s="2">
        <v>3</v>
      </c>
      <c r="F408" s="2">
        <v>4</v>
      </c>
    </row>
    <row r="409" spans="1:6" x14ac:dyDescent="0.2">
      <c r="A409" s="2" t="s">
        <v>812</v>
      </c>
      <c r="B409" s="2" t="s">
        <v>2942</v>
      </c>
      <c r="C409" s="2" t="s">
        <v>3353</v>
      </c>
      <c r="D409" s="2" t="s">
        <v>813</v>
      </c>
      <c r="E409" s="2">
        <v>3</v>
      </c>
      <c r="F409" s="2">
        <v>1</v>
      </c>
    </row>
    <row r="410" spans="1:6" x14ac:dyDescent="0.2">
      <c r="A410" s="2" t="s">
        <v>814</v>
      </c>
      <c r="B410" s="2" t="s">
        <v>2942</v>
      </c>
      <c r="C410" s="2" t="s">
        <v>3354</v>
      </c>
      <c r="D410" s="2" t="s">
        <v>815</v>
      </c>
      <c r="E410" s="2">
        <v>0</v>
      </c>
      <c r="F410" s="2">
        <v>1</v>
      </c>
    </row>
    <row r="411" spans="1:6" x14ac:dyDescent="0.2">
      <c r="A411" s="2" t="s">
        <v>816</v>
      </c>
      <c r="B411" s="2" t="s">
        <v>2942</v>
      </c>
      <c r="C411" s="2" t="s">
        <v>3355</v>
      </c>
      <c r="D411" s="2" t="s">
        <v>817</v>
      </c>
      <c r="E411" s="2">
        <v>3</v>
      </c>
      <c r="F411" s="2">
        <v>1</v>
      </c>
    </row>
    <row r="412" spans="1:6" x14ac:dyDescent="0.2">
      <c r="A412" s="2" t="s">
        <v>818</v>
      </c>
      <c r="B412" s="2" t="s">
        <v>2955</v>
      </c>
      <c r="C412" s="2" t="s">
        <v>3356</v>
      </c>
      <c r="D412" s="2" t="s">
        <v>819</v>
      </c>
      <c r="E412" s="2">
        <v>5</v>
      </c>
      <c r="F412" s="2">
        <v>3</v>
      </c>
    </row>
    <row r="413" spans="1:6" x14ac:dyDescent="0.2">
      <c r="A413" s="2" t="s">
        <v>820</v>
      </c>
      <c r="B413" s="2" t="s">
        <v>2942</v>
      </c>
      <c r="C413" s="2" t="s">
        <v>3357</v>
      </c>
      <c r="D413" s="2" t="s">
        <v>821</v>
      </c>
      <c r="E413" s="2">
        <v>2</v>
      </c>
      <c r="F413" s="2">
        <v>0</v>
      </c>
    </row>
    <row r="414" spans="1:6" x14ac:dyDescent="0.2">
      <c r="A414" s="2" t="s">
        <v>822</v>
      </c>
      <c r="B414" s="2" t="s">
        <v>2942</v>
      </c>
      <c r="C414" s="2" t="s">
        <v>3358</v>
      </c>
      <c r="D414" s="2" t="s">
        <v>823</v>
      </c>
      <c r="E414" s="2">
        <v>2</v>
      </c>
      <c r="F414" s="2">
        <v>0</v>
      </c>
    </row>
    <row r="415" spans="1:6" x14ac:dyDescent="0.2">
      <c r="A415" s="2" t="s">
        <v>824</v>
      </c>
      <c r="B415" s="2" t="s">
        <v>2942</v>
      </c>
      <c r="C415" s="2" t="s">
        <v>3359</v>
      </c>
      <c r="D415" s="2" t="s">
        <v>825</v>
      </c>
      <c r="E415" s="2">
        <v>15</v>
      </c>
      <c r="F415" s="2">
        <v>7</v>
      </c>
    </row>
    <row r="416" spans="1:6" x14ac:dyDescent="0.2">
      <c r="A416" s="2" t="s">
        <v>826</v>
      </c>
      <c r="B416" s="2" t="s">
        <v>2942</v>
      </c>
      <c r="C416" s="2" t="s">
        <v>3360</v>
      </c>
      <c r="D416" s="2" t="s">
        <v>827</v>
      </c>
      <c r="E416" s="2">
        <v>1</v>
      </c>
      <c r="F416" s="2">
        <v>0</v>
      </c>
    </row>
    <row r="417" spans="1:6" x14ac:dyDescent="0.2">
      <c r="A417" s="2" t="s">
        <v>828</v>
      </c>
      <c r="B417" s="2" t="s">
        <v>2942</v>
      </c>
      <c r="C417" s="2" t="s">
        <v>3361</v>
      </c>
      <c r="D417" s="2" t="s">
        <v>829</v>
      </c>
      <c r="E417" s="2">
        <v>8</v>
      </c>
      <c r="F417" s="2">
        <v>1</v>
      </c>
    </row>
    <row r="418" spans="1:6" x14ac:dyDescent="0.2">
      <c r="A418" s="2" t="s">
        <v>830</v>
      </c>
      <c r="B418" s="2" t="s">
        <v>2942</v>
      </c>
      <c r="C418" s="2" t="s">
        <v>3362</v>
      </c>
      <c r="D418" s="2" t="s">
        <v>831</v>
      </c>
      <c r="E418" s="2">
        <v>0</v>
      </c>
      <c r="F418" s="2">
        <v>1</v>
      </c>
    </row>
    <row r="419" spans="1:6" x14ac:dyDescent="0.2">
      <c r="A419" s="2" t="s">
        <v>832</v>
      </c>
      <c r="B419" s="2" t="s">
        <v>2935</v>
      </c>
      <c r="C419" s="2" t="s">
        <v>3363</v>
      </c>
      <c r="D419" s="2" t="s">
        <v>833</v>
      </c>
      <c r="E419" s="2">
        <v>7</v>
      </c>
      <c r="F419" s="2">
        <v>3</v>
      </c>
    </row>
    <row r="420" spans="1:6" x14ac:dyDescent="0.2">
      <c r="A420" s="2" t="s">
        <v>834</v>
      </c>
      <c r="B420" s="2" t="s">
        <v>2962</v>
      </c>
      <c r="C420" s="2" t="s">
        <v>3364</v>
      </c>
      <c r="D420" s="2" t="s">
        <v>835</v>
      </c>
      <c r="E420" s="2">
        <v>12</v>
      </c>
      <c r="F420" s="2">
        <v>7</v>
      </c>
    </row>
    <row r="421" spans="1:6" x14ac:dyDescent="0.2">
      <c r="A421" s="2" t="s">
        <v>836</v>
      </c>
      <c r="B421" s="2" t="s">
        <v>2944</v>
      </c>
      <c r="C421" s="2" t="s">
        <v>3365</v>
      </c>
      <c r="D421" s="2" t="s">
        <v>837</v>
      </c>
      <c r="E421" s="2">
        <v>16</v>
      </c>
      <c r="F421" s="2">
        <v>9</v>
      </c>
    </row>
    <row r="422" spans="1:6" x14ac:dyDescent="0.2">
      <c r="A422" s="2" t="s">
        <v>838</v>
      </c>
      <c r="B422" s="2" t="s">
        <v>2942</v>
      </c>
      <c r="C422" s="2" t="s">
        <v>3366</v>
      </c>
      <c r="D422" s="2" t="s">
        <v>839</v>
      </c>
      <c r="E422" s="2">
        <v>13</v>
      </c>
      <c r="F422" s="2">
        <v>5</v>
      </c>
    </row>
    <row r="423" spans="1:6" x14ac:dyDescent="0.2">
      <c r="A423" s="2" t="s">
        <v>840</v>
      </c>
      <c r="B423" s="2" t="s">
        <v>2942</v>
      </c>
      <c r="C423" s="2" t="s">
        <v>3367</v>
      </c>
      <c r="D423" s="2" t="s">
        <v>841</v>
      </c>
      <c r="E423" s="2">
        <v>8</v>
      </c>
      <c r="F423" s="2">
        <v>4</v>
      </c>
    </row>
    <row r="424" spans="1:6" x14ac:dyDescent="0.2">
      <c r="A424" s="2" t="s">
        <v>842</v>
      </c>
      <c r="B424" s="2" t="s">
        <v>2942</v>
      </c>
      <c r="C424" s="2" t="s">
        <v>3368</v>
      </c>
      <c r="D424" s="2" t="s">
        <v>843</v>
      </c>
      <c r="E424" s="2">
        <v>13</v>
      </c>
      <c r="F424" s="2">
        <v>5</v>
      </c>
    </row>
    <row r="425" spans="1:6" x14ac:dyDescent="0.2">
      <c r="A425" s="2" t="s">
        <v>844</v>
      </c>
      <c r="B425" s="2" t="s">
        <v>2942</v>
      </c>
      <c r="C425" s="2" t="s">
        <v>3369</v>
      </c>
      <c r="D425" s="2" t="s">
        <v>845</v>
      </c>
      <c r="E425" s="2">
        <v>10</v>
      </c>
      <c r="F425" s="2">
        <v>12</v>
      </c>
    </row>
    <row r="426" spans="1:6" x14ac:dyDescent="0.2">
      <c r="A426" s="2" t="s">
        <v>846</v>
      </c>
      <c r="B426" s="2" t="s">
        <v>2942</v>
      </c>
      <c r="C426" s="2" t="s">
        <v>3370</v>
      </c>
      <c r="D426" s="2" t="s">
        <v>847</v>
      </c>
      <c r="E426" s="2">
        <v>7</v>
      </c>
      <c r="F426" s="2">
        <v>6</v>
      </c>
    </row>
    <row r="427" spans="1:6" x14ac:dyDescent="0.2">
      <c r="A427" s="2" t="s">
        <v>848</v>
      </c>
      <c r="B427" s="2" t="s">
        <v>2942</v>
      </c>
      <c r="C427" s="2" t="s">
        <v>3371</v>
      </c>
      <c r="D427" s="2" t="s">
        <v>849</v>
      </c>
      <c r="E427" s="2">
        <v>4</v>
      </c>
      <c r="F427" s="2">
        <v>1</v>
      </c>
    </row>
    <row r="428" spans="1:6" x14ac:dyDescent="0.2">
      <c r="A428" s="2" t="s">
        <v>850</v>
      </c>
      <c r="B428" s="2" t="s">
        <v>2942</v>
      </c>
      <c r="C428" s="2" t="s">
        <v>3372</v>
      </c>
      <c r="D428" s="2" t="s">
        <v>851</v>
      </c>
      <c r="E428" s="2">
        <v>30</v>
      </c>
      <c r="F428" s="2">
        <v>20</v>
      </c>
    </row>
    <row r="429" spans="1:6" x14ac:dyDescent="0.2">
      <c r="A429" s="2" t="s">
        <v>852</v>
      </c>
      <c r="B429" s="2" t="s">
        <v>2942</v>
      </c>
      <c r="C429" s="2" t="s">
        <v>3373</v>
      </c>
      <c r="D429" s="2" t="s">
        <v>853</v>
      </c>
      <c r="E429" s="2">
        <v>0</v>
      </c>
      <c r="F429" s="2">
        <v>2</v>
      </c>
    </row>
    <row r="430" spans="1:6" x14ac:dyDescent="0.2">
      <c r="A430" s="2" t="s">
        <v>854</v>
      </c>
      <c r="B430" s="2" t="s">
        <v>2942</v>
      </c>
      <c r="C430" s="2" t="s">
        <v>3374</v>
      </c>
      <c r="D430" s="2" t="s">
        <v>855</v>
      </c>
      <c r="E430" s="2">
        <v>1</v>
      </c>
      <c r="F430" s="2">
        <v>3</v>
      </c>
    </row>
    <row r="431" spans="1:6" x14ac:dyDescent="0.2">
      <c r="A431" s="2" t="s">
        <v>856</v>
      </c>
      <c r="B431" s="2" t="s">
        <v>2930</v>
      </c>
      <c r="C431" s="2" t="s">
        <v>3375</v>
      </c>
      <c r="D431" s="2" t="s">
        <v>857</v>
      </c>
      <c r="E431" s="2">
        <v>2</v>
      </c>
      <c r="F431" s="2">
        <v>2</v>
      </c>
    </row>
    <row r="432" spans="1:6" x14ac:dyDescent="0.2">
      <c r="A432" s="2" t="s">
        <v>858</v>
      </c>
      <c r="B432" s="2" t="s">
        <v>2955</v>
      </c>
      <c r="C432" s="2" t="s">
        <v>3376</v>
      </c>
      <c r="D432" s="2" t="s">
        <v>859</v>
      </c>
      <c r="E432" s="2">
        <v>3</v>
      </c>
      <c r="F432" s="2">
        <v>2</v>
      </c>
    </row>
    <row r="433" spans="1:6" x14ac:dyDescent="0.2">
      <c r="A433" s="2" t="s">
        <v>860</v>
      </c>
      <c r="B433" s="2" t="s">
        <v>2942</v>
      </c>
      <c r="C433" s="2" t="s">
        <v>3377</v>
      </c>
      <c r="D433" s="2" t="s">
        <v>861</v>
      </c>
      <c r="E433" s="2">
        <v>0</v>
      </c>
      <c r="F433" s="2">
        <v>1</v>
      </c>
    </row>
    <row r="434" spans="1:6" x14ac:dyDescent="0.2">
      <c r="A434" s="2" t="s">
        <v>862</v>
      </c>
      <c r="B434" s="2" t="s">
        <v>2938</v>
      </c>
      <c r="C434" s="2" t="s">
        <v>3378</v>
      </c>
      <c r="D434" s="2" t="s">
        <v>863</v>
      </c>
      <c r="E434" s="2">
        <v>4</v>
      </c>
      <c r="F434" s="2">
        <v>1</v>
      </c>
    </row>
    <row r="435" spans="1:6" x14ac:dyDescent="0.2">
      <c r="A435" s="2" t="s">
        <v>864</v>
      </c>
      <c r="B435" s="2" t="s">
        <v>2942</v>
      </c>
      <c r="C435" s="2" t="s">
        <v>3379</v>
      </c>
      <c r="D435" s="2" t="s">
        <v>865</v>
      </c>
      <c r="E435" s="2">
        <v>2</v>
      </c>
      <c r="F435" s="2">
        <v>1</v>
      </c>
    </row>
    <row r="436" spans="1:6" x14ac:dyDescent="0.2">
      <c r="A436" s="2" t="s">
        <v>866</v>
      </c>
      <c r="B436" s="2" t="s">
        <v>2962</v>
      </c>
      <c r="C436" s="2" t="s">
        <v>3380</v>
      </c>
      <c r="D436" s="2" t="s">
        <v>867</v>
      </c>
      <c r="E436" s="2">
        <v>2</v>
      </c>
      <c r="F436" s="2">
        <v>1</v>
      </c>
    </row>
    <row r="437" spans="1:6" x14ac:dyDescent="0.2">
      <c r="A437" s="2" t="s">
        <v>868</v>
      </c>
      <c r="B437" s="2" t="s">
        <v>2962</v>
      </c>
      <c r="C437" s="2" t="s">
        <v>3381</v>
      </c>
      <c r="D437" s="2" t="s">
        <v>869</v>
      </c>
      <c r="E437" s="2">
        <v>3</v>
      </c>
      <c r="F437" s="2">
        <v>3</v>
      </c>
    </row>
    <row r="438" spans="1:6" x14ac:dyDescent="0.2">
      <c r="A438" s="2" t="s">
        <v>870</v>
      </c>
      <c r="B438" s="2" t="s">
        <v>2942</v>
      </c>
      <c r="C438" s="2" t="s">
        <v>3382</v>
      </c>
      <c r="D438" s="2" t="s">
        <v>871</v>
      </c>
      <c r="E438" s="2">
        <v>12</v>
      </c>
      <c r="F438" s="2">
        <v>10</v>
      </c>
    </row>
    <row r="439" spans="1:6" x14ac:dyDescent="0.2">
      <c r="A439" s="2" t="s">
        <v>872</v>
      </c>
      <c r="B439" s="2" t="s">
        <v>2942</v>
      </c>
      <c r="C439" s="2" t="s">
        <v>3383</v>
      </c>
      <c r="D439" s="2" t="s">
        <v>873</v>
      </c>
      <c r="E439" s="2">
        <v>10</v>
      </c>
      <c r="F439" s="2">
        <v>6</v>
      </c>
    </row>
    <row r="440" spans="1:6" x14ac:dyDescent="0.2">
      <c r="A440" s="2" t="s">
        <v>874</v>
      </c>
      <c r="B440" s="2" t="s">
        <v>2930</v>
      </c>
      <c r="C440" s="2" t="s">
        <v>3384</v>
      </c>
      <c r="D440" s="2" t="s">
        <v>875</v>
      </c>
      <c r="E440" s="2">
        <v>2</v>
      </c>
      <c r="F440" s="2">
        <v>1</v>
      </c>
    </row>
    <row r="441" spans="1:6" x14ac:dyDescent="0.2">
      <c r="A441" s="2" t="s">
        <v>876</v>
      </c>
      <c r="B441" s="2" t="s">
        <v>2955</v>
      </c>
      <c r="C441" s="2" t="s">
        <v>3385</v>
      </c>
      <c r="D441" s="2" t="s">
        <v>877</v>
      </c>
      <c r="E441" s="2">
        <v>1</v>
      </c>
      <c r="F441" s="2">
        <v>1</v>
      </c>
    </row>
    <row r="442" spans="1:6" x14ac:dyDescent="0.2">
      <c r="A442" s="2" t="s">
        <v>878</v>
      </c>
      <c r="B442" s="2" t="s">
        <v>2942</v>
      </c>
      <c r="C442" s="2" t="s">
        <v>3386</v>
      </c>
      <c r="D442" s="2" t="s">
        <v>879</v>
      </c>
      <c r="E442" s="2">
        <v>2</v>
      </c>
      <c r="F442" s="2">
        <v>3</v>
      </c>
    </row>
    <row r="443" spans="1:6" x14ac:dyDescent="0.2">
      <c r="A443" s="2" t="s">
        <v>880</v>
      </c>
      <c r="B443" s="2" t="s">
        <v>2942</v>
      </c>
      <c r="C443" s="2" t="s">
        <v>3387</v>
      </c>
      <c r="D443" s="2" t="s">
        <v>881</v>
      </c>
      <c r="E443" s="2">
        <v>1</v>
      </c>
      <c r="F443" s="2">
        <v>4</v>
      </c>
    </row>
    <row r="444" spans="1:6" x14ac:dyDescent="0.2">
      <c r="A444" s="2" t="s">
        <v>882</v>
      </c>
      <c r="B444" s="2" t="s">
        <v>2942</v>
      </c>
      <c r="C444" s="2" t="s">
        <v>3388</v>
      </c>
      <c r="D444" s="2" t="s">
        <v>883</v>
      </c>
      <c r="E444" s="2">
        <v>7</v>
      </c>
      <c r="F444" s="2">
        <v>6</v>
      </c>
    </row>
    <row r="445" spans="1:6" x14ac:dyDescent="0.2">
      <c r="A445" s="2" t="s">
        <v>884</v>
      </c>
      <c r="B445" s="2" t="s">
        <v>2942</v>
      </c>
      <c r="C445" s="2" t="s">
        <v>3389</v>
      </c>
      <c r="D445" s="2" t="s">
        <v>885</v>
      </c>
      <c r="E445" s="2">
        <v>3</v>
      </c>
      <c r="F445" s="2">
        <v>1</v>
      </c>
    </row>
    <row r="446" spans="1:6" x14ac:dyDescent="0.2">
      <c r="A446" s="2" t="s">
        <v>886</v>
      </c>
      <c r="B446" s="2" t="s">
        <v>2930</v>
      </c>
      <c r="C446" s="2" t="s">
        <v>3390</v>
      </c>
      <c r="D446" s="2" t="s">
        <v>887</v>
      </c>
      <c r="E446" s="2">
        <v>2</v>
      </c>
      <c r="F446" s="2">
        <v>0</v>
      </c>
    </row>
    <row r="447" spans="1:6" x14ac:dyDescent="0.2">
      <c r="A447" s="2" t="s">
        <v>888</v>
      </c>
      <c r="B447" s="2" t="s">
        <v>2942</v>
      </c>
      <c r="C447" s="2" t="s">
        <v>3391</v>
      </c>
      <c r="D447" s="2" t="s">
        <v>889</v>
      </c>
      <c r="E447" s="2">
        <v>3</v>
      </c>
      <c r="F447" s="2">
        <v>4</v>
      </c>
    </row>
    <row r="448" spans="1:6" x14ac:dyDescent="0.2">
      <c r="A448" s="2" t="s">
        <v>890</v>
      </c>
      <c r="B448" s="2" t="s">
        <v>2955</v>
      </c>
      <c r="C448" s="2" t="s">
        <v>3392</v>
      </c>
      <c r="D448" s="2" t="s">
        <v>891</v>
      </c>
      <c r="E448" s="2">
        <v>1</v>
      </c>
      <c r="F448" s="2">
        <v>0</v>
      </c>
    </row>
    <row r="449" spans="1:6" x14ac:dyDescent="0.2">
      <c r="A449" s="2" t="s">
        <v>892</v>
      </c>
      <c r="B449" s="2" t="s">
        <v>2942</v>
      </c>
      <c r="C449" s="2" t="s">
        <v>3393</v>
      </c>
      <c r="D449" s="2" t="s">
        <v>893</v>
      </c>
      <c r="E449" s="2">
        <v>3</v>
      </c>
      <c r="F449" s="2">
        <v>1</v>
      </c>
    </row>
    <row r="450" spans="1:6" x14ac:dyDescent="0.2">
      <c r="A450" s="2" t="s">
        <v>894</v>
      </c>
      <c r="B450" s="2" t="s">
        <v>2955</v>
      </c>
      <c r="C450" s="2" t="s">
        <v>3394</v>
      </c>
      <c r="D450" s="2" t="s">
        <v>895</v>
      </c>
      <c r="E450" s="2">
        <v>6</v>
      </c>
      <c r="F450" s="2">
        <v>2</v>
      </c>
    </row>
    <row r="451" spans="1:6" x14ac:dyDescent="0.2">
      <c r="A451" s="2" t="s">
        <v>896</v>
      </c>
      <c r="B451" s="2" t="s">
        <v>2944</v>
      </c>
      <c r="C451" s="2" t="s">
        <v>3395</v>
      </c>
      <c r="D451" s="2" t="s">
        <v>897</v>
      </c>
      <c r="E451" s="2">
        <v>5</v>
      </c>
      <c r="F451" s="2">
        <v>2</v>
      </c>
    </row>
    <row r="452" spans="1:6" x14ac:dyDescent="0.2">
      <c r="A452" s="2" t="s">
        <v>898</v>
      </c>
      <c r="B452" s="2" t="s">
        <v>2942</v>
      </c>
      <c r="C452" s="2" t="s">
        <v>3396</v>
      </c>
      <c r="D452" s="2" t="s">
        <v>899</v>
      </c>
      <c r="E452" s="2">
        <v>1</v>
      </c>
      <c r="F452" s="2">
        <v>0</v>
      </c>
    </row>
    <row r="453" spans="1:6" x14ac:dyDescent="0.2">
      <c r="A453" s="2" t="s">
        <v>900</v>
      </c>
      <c r="B453" s="2" t="s">
        <v>2980</v>
      </c>
      <c r="C453" s="2" t="s">
        <v>3397</v>
      </c>
      <c r="D453" s="2" t="s">
        <v>901</v>
      </c>
      <c r="E453" s="2">
        <v>1</v>
      </c>
      <c r="F453" s="2">
        <v>1</v>
      </c>
    </row>
    <row r="454" spans="1:6" x14ac:dyDescent="0.2">
      <c r="A454" s="2" t="s">
        <v>902</v>
      </c>
      <c r="B454" s="2" t="s">
        <v>2962</v>
      </c>
      <c r="C454" s="2" t="s">
        <v>3398</v>
      </c>
      <c r="D454" s="2" t="s">
        <v>903</v>
      </c>
      <c r="E454" s="2">
        <v>2</v>
      </c>
      <c r="F454" s="2">
        <v>1</v>
      </c>
    </row>
    <row r="455" spans="1:6" x14ac:dyDescent="0.2">
      <c r="A455" s="2" t="s">
        <v>904</v>
      </c>
      <c r="B455" s="2" t="s">
        <v>2930</v>
      </c>
      <c r="C455" s="2" t="s">
        <v>3399</v>
      </c>
      <c r="D455" s="2" t="s">
        <v>905</v>
      </c>
      <c r="E455" s="2">
        <v>2</v>
      </c>
      <c r="F455" s="2">
        <v>1</v>
      </c>
    </row>
    <row r="456" spans="1:6" x14ac:dyDescent="0.2">
      <c r="A456" s="2" t="s">
        <v>906</v>
      </c>
      <c r="B456" s="2" t="s">
        <v>2942</v>
      </c>
      <c r="C456" s="2" t="s">
        <v>3400</v>
      </c>
      <c r="D456" s="2" t="s">
        <v>907</v>
      </c>
      <c r="E456" s="2">
        <v>0</v>
      </c>
      <c r="F456" s="2">
        <v>0</v>
      </c>
    </row>
    <row r="457" spans="1:6" x14ac:dyDescent="0.2">
      <c r="A457" s="2" t="s">
        <v>908</v>
      </c>
      <c r="B457" s="2" t="s">
        <v>2942</v>
      </c>
      <c r="C457" s="2" t="s">
        <v>3401</v>
      </c>
      <c r="D457" s="2" t="s">
        <v>909</v>
      </c>
      <c r="E457" s="2">
        <v>1</v>
      </c>
      <c r="F457" s="2">
        <v>3</v>
      </c>
    </row>
    <row r="458" spans="1:6" x14ac:dyDescent="0.2">
      <c r="A458" s="2" t="s">
        <v>910</v>
      </c>
      <c r="B458" s="2" t="s">
        <v>2942</v>
      </c>
      <c r="C458" s="2" t="s">
        <v>3402</v>
      </c>
      <c r="D458" s="2" t="s">
        <v>911</v>
      </c>
      <c r="E458" s="2">
        <v>2</v>
      </c>
      <c r="F458" s="2">
        <v>0</v>
      </c>
    </row>
    <row r="459" spans="1:6" x14ac:dyDescent="0.2">
      <c r="A459" s="2" t="s">
        <v>912</v>
      </c>
      <c r="B459" s="2" t="s">
        <v>2942</v>
      </c>
      <c r="C459" s="2" t="s">
        <v>3403</v>
      </c>
      <c r="D459" s="2" t="s">
        <v>913</v>
      </c>
      <c r="E459" s="2">
        <v>10</v>
      </c>
      <c r="F459" s="2">
        <v>3</v>
      </c>
    </row>
    <row r="460" spans="1:6" x14ac:dyDescent="0.2">
      <c r="A460" s="2" t="s">
        <v>914</v>
      </c>
      <c r="B460" s="2" t="s">
        <v>2942</v>
      </c>
      <c r="C460" s="2" t="s">
        <v>3404</v>
      </c>
      <c r="D460" s="2" t="s">
        <v>915</v>
      </c>
      <c r="E460" s="2">
        <v>2</v>
      </c>
      <c r="F460" s="2">
        <v>0</v>
      </c>
    </row>
    <row r="461" spans="1:6" x14ac:dyDescent="0.2">
      <c r="A461" s="2" t="s">
        <v>916</v>
      </c>
      <c r="B461" s="2" t="s">
        <v>2942</v>
      </c>
      <c r="C461" s="2" t="s">
        <v>3405</v>
      </c>
      <c r="D461" s="2" t="s">
        <v>917</v>
      </c>
      <c r="E461" s="2">
        <v>4</v>
      </c>
      <c r="F461" s="2">
        <v>2</v>
      </c>
    </row>
    <row r="462" spans="1:6" x14ac:dyDescent="0.2">
      <c r="A462" s="2" t="s">
        <v>918</v>
      </c>
      <c r="B462" s="2" t="s">
        <v>2942</v>
      </c>
      <c r="C462" s="2" t="s">
        <v>3406</v>
      </c>
      <c r="D462" s="2" t="s">
        <v>919</v>
      </c>
      <c r="E462" s="2">
        <v>1</v>
      </c>
      <c r="F462" s="2">
        <v>2</v>
      </c>
    </row>
    <row r="463" spans="1:6" x14ac:dyDescent="0.2">
      <c r="A463" s="2" t="s">
        <v>920</v>
      </c>
      <c r="B463" s="2" t="s">
        <v>2942</v>
      </c>
      <c r="C463" s="2" t="s">
        <v>3407</v>
      </c>
      <c r="D463" s="2" t="s">
        <v>921</v>
      </c>
      <c r="E463" s="2">
        <v>0</v>
      </c>
      <c r="F463" s="2">
        <v>0</v>
      </c>
    </row>
    <row r="464" spans="1:6" x14ac:dyDescent="0.2">
      <c r="A464" s="2" t="s">
        <v>922</v>
      </c>
      <c r="B464" s="2" t="s">
        <v>2955</v>
      </c>
      <c r="C464" s="2" t="s">
        <v>3408</v>
      </c>
      <c r="D464" s="2" t="s">
        <v>923</v>
      </c>
      <c r="E464" s="2">
        <v>0</v>
      </c>
      <c r="F464" s="2">
        <v>1</v>
      </c>
    </row>
    <row r="465" spans="1:6" x14ac:dyDescent="0.2">
      <c r="A465" s="2" t="s">
        <v>924</v>
      </c>
      <c r="B465" s="2" t="s">
        <v>2942</v>
      </c>
      <c r="C465" s="2" t="s">
        <v>3409</v>
      </c>
      <c r="D465" s="2" t="s">
        <v>925</v>
      </c>
      <c r="E465" s="2">
        <v>1</v>
      </c>
      <c r="F465" s="2">
        <v>1</v>
      </c>
    </row>
    <row r="466" spans="1:6" x14ac:dyDescent="0.2">
      <c r="A466" s="2" t="s">
        <v>926</v>
      </c>
      <c r="B466" s="2" t="s">
        <v>2942</v>
      </c>
      <c r="C466" s="2" t="s">
        <v>3410</v>
      </c>
      <c r="D466" s="2" t="s">
        <v>927</v>
      </c>
      <c r="E466" s="2">
        <v>2</v>
      </c>
      <c r="F466" s="2">
        <v>4</v>
      </c>
    </row>
    <row r="467" spans="1:6" x14ac:dyDescent="0.2">
      <c r="A467" s="2" t="s">
        <v>928</v>
      </c>
      <c r="B467" s="2" t="s">
        <v>2989</v>
      </c>
      <c r="C467" s="2" t="s">
        <v>3411</v>
      </c>
      <c r="D467" s="2" t="s">
        <v>929</v>
      </c>
      <c r="E467" s="2">
        <v>4</v>
      </c>
      <c r="F467" s="2">
        <v>3</v>
      </c>
    </row>
    <row r="468" spans="1:6" x14ac:dyDescent="0.2">
      <c r="A468" s="2" t="s">
        <v>930</v>
      </c>
      <c r="B468" s="2" t="s">
        <v>2942</v>
      </c>
      <c r="C468" s="2" t="s">
        <v>3412</v>
      </c>
      <c r="D468" s="2" t="s">
        <v>931</v>
      </c>
      <c r="E468" s="2">
        <v>9</v>
      </c>
      <c r="F468" s="2">
        <v>11</v>
      </c>
    </row>
    <row r="469" spans="1:6" x14ac:dyDescent="0.2">
      <c r="A469" s="2" t="s">
        <v>932</v>
      </c>
      <c r="B469" s="2" t="s">
        <v>2942</v>
      </c>
      <c r="C469" s="2" t="s">
        <v>3413</v>
      </c>
      <c r="D469" s="2" t="s">
        <v>933</v>
      </c>
      <c r="E469" s="2">
        <v>7</v>
      </c>
      <c r="F469" s="2">
        <v>9</v>
      </c>
    </row>
    <row r="470" spans="1:6" x14ac:dyDescent="0.2">
      <c r="A470" s="2" t="s">
        <v>934</v>
      </c>
      <c r="B470" s="2" t="s">
        <v>2930</v>
      </c>
      <c r="C470" s="2" t="s">
        <v>3414</v>
      </c>
      <c r="D470" s="2" t="s">
        <v>935</v>
      </c>
      <c r="E470" s="2">
        <v>19</v>
      </c>
      <c r="F470" s="2">
        <v>17</v>
      </c>
    </row>
    <row r="471" spans="1:6" x14ac:dyDescent="0.2">
      <c r="A471" s="2" t="s">
        <v>936</v>
      </c>
      <c r="B471" s="2" t="s">
        <v>2944</v>
      </c>
      <c r="C471" s="2" t="s">
        <v>3415</v>
      </c>
      <c r="D471" s="2" t="s">
        <v>937</v>
      </c>
      <c r="E471" s="2">
        <v>3</v>
      </c>
      <c r="F471" s="2">
        <v>1</v>
      </c>
    </row>
    <row r="472" spans="1:6" x14ac:dyDescent="0.2">
      <c r="A472" s="2" t="s">
        <v>938</v>
      </c>
      <c r="B472" s="2" t="s">
        <v>2942</v>
      </c>
      <c r="C472" s="2" t="s">
        <v>3416</v>
      </c>
      <c r="D472" s="2" t="s">
        <v>939</v>
      </c>
      <c r="E472" s="2">
        <v>6</v>
      </c>
      <c r="F472" s="2">
        <v>7</v>
      </c>
    </row>
    <row r="473" spans="1:6" x14ac:dyDescent="0.2">
      <c r="A473" s="2" t="s">
        <v>940</v>
      </c>
      <c r="B473" s="2" t="s">
        <v>2942</v>
      </c>
      <c r="C473" s="2" t="s">
        <v>3417</v>
      </c>
      <c r="D473" s="2" t="s">
        <v>941</v>
      </c>
      <c r="E473" s="2">
        <v>10</v>
      </c>
      <c r="F473" s="2">
        <v>6</v>
      </c>
    </row>
    <row r="474" spans="1:6" x14ac:dyDescent="0.2">
      <c r="A474" s="2" t="s">
        <v>942</v>
      </c>
      <c r="B474" s="2" t="s">
        <v>2962</v>
      </c>
      <c r="C474" s="2" t="s">
        <v>3418</v>
      </c>
      <c r="D474" s="2" t="s">
        <v>943</v>
      </c>
      <c r="E474" s="2">
        <v>38</v>
      </c>
      <c r="F474" s="2">
        <v>39</v>
      </c>
    </row>
    <row r="475" spans="1:6" x14ac:dyDescent="0.2">
      <c r="A475" s="2" t="s">
        <v>944</v>
      </c>
      <c r="B475" s="2" t="s">
        <v>2942</v>
      </c>
      <c r="C475" s="2" t="s">
        <v>3419</v>
      </c>
      <c r="D475" s="2" t="s">
        <v>945</v>
      </c>
      <c r="E475" s="2">
        <v>1</v>
      </c>
      <c r="F475" s="2">
        <v>2</v>
      </c>
    </row>
    <row r="476" spans="1:6" x14ac:dyDescent="0.2">
      <c r="A476" s="2" t="s">
        <v>946</v>
      </c>
      <c r="B476" s="2" t="s">
        <v>2944</v>
      </c>
      <c r="C476" s="2" t="s">
        <v>3420</v>
      </c>
      <c r="D476" s="2" t="s">
        <v>947</v>
      </c>
      <c r="E476" s="2">
        <v>11</v>
      </c>
      <c r="F476" s="2">
        <v>8</v>
      </c>
    </row>
    <row r="477" spans="1:6" x14ac:dyDescent="0.2">
      <c r="A477" s="2" t="s">
        <v>948</v>
      </c>
      <c r="B477" s="2" t="s">
        <v>2942</v>
      </c>
      <c r="C477" s="2" t="s">
        <v>3421</v>
      </c>
      <c r="D477" s="2" t="s">
        <v>949</v>
      </c>
      <c r="E477" s="2">
        <v>9</v>
      </c>
      <c r="F477" s="2">
        <v>5</v>
      </c>
    </row>
    <row r="478" spans="1:6" x14ac:dyDescent="0.2">
      <c r="A478" s="2" t="s">
        <v>950</v>
      </c>
      <c r="B478" s="2" t="s">
        <v>2962</v>
      </c>
      <c r="C478" s="2" t="s">
        <v>3422</v>
      </c>
      <c r="D478" s="2" t="s">
        <v>951</v>
      </c>
      <c r="E478" s="2">
        <v>4</v>
      </c>
      <c r="F478" s="2">
        <v>2</v>
      </c>
    </row>
    <row r="479" spans="1:6" x14ac:dyDescent="0.2">
      <c r="A479" s="2" t="s">
        <v>952</v>
      </c>
      <c r="B479" s="2" t="s">
        <v>2942</v>
      </c>
      <c r="C479" s="2" t="s">
        <v>3423</v>
      </c>
      <c r="D479" s="2" t="s">
        <v>953</v>
      </c>
      <c r="E479" s="2">
        <v>32</v>
      </c>
      <c r="F479" s="2">
        <v>28</v>
      </c>
    </row>
    <row r="480" spans="1:6" x14ac:dyDescent="0.2">
      <c r="A480" s="2" t="s">
        <v>954</v>
      </c>
      <c r="B480" s="2" t="s">
        <v>2930</v>
      </c>
      <c r="C480" s="2" t="s">
        <v>3424</v>
      </c>
      <c r="D480" s="2" t="s">
        <v>955</v>
      </c>
      <c r="E480" s="2">
        <v>2</v>
      </c>
      <c r="F480" s="2">
        <v>1</v>
      </c>
    </row>
    <row r="481" spans="1:6" x14ac:dyDescent="0.2">
      <c r="A481" s="2" t="s">
        <v>956</v>
      </c>
      <c r="B481" s="2" t="s">
        <v>2942</v>
      </c>
      <c r="C481" s="2" t="s">
        <v>3425</v>
      </c>
      <c r="D481" s="2" t="s">
        <v>957</v>
      </c>
      <c r="E481" s="2">
        <v>1</v>
      </c>
      <c r="F481" s="2">
        <v>3</v>
      </c>
    </row>
    <row r="482" spans="1:6" x14ac:dyDescent="0.2">
      <c r="A482" s="2" t="s">
        <v>958</v>
      </c>
      <c r="B482" s="2" t="s">
        <v>2983</v>
      </c>
      <c r="C482" s="2" t="s">
        <v>3426</v>
      </c>
      <c r="D482" s="2" t="s">
        <v>959</v>
      </c>
      <c r="E482" s="2">
        <v>2</v>
      </c>
      <c r="F482" s="2">
        <v>1</v>
      </c>
    </row>
    <row r="483" spans="1:6" x14ac:dyDescent="0.2">
      <c r="A483" s="2" t="s">
        <v>960</v>
      </c>
      <c r="B483" s="2" t="s">
        <v>2942</v>
      </c>
      <c r="C483" s="2" t="s">
        <v>3427</v>
      </c>
      <c r="D483" s="2" t="s">
        <v>961</v>
      </c>
      <c r="E483" s="2">
        <v>0</v>
      </c>
      <c r="F483" s="2">
        <v>3</v>
      </c>
    </row>
    <row r="484" spans="1:6" x14ac:dyDescent="0.2">
      <c r="A484" s="2" t="s">
        <v>962</v>
      </c>
      <c r="B484" s="2" t="s">
        <v>2942</v>
      </c>
      <c r="C484" s="2" t="s">
        <v>3428</v>
      </c>
      <c r="D484" s="2" t="s">
        <v>963</v>
      </c>
      <c r="E484" s="2">
        <v>5</v>
      </c>
      <c r="F484" s="2">
        <v>4</v>
      </c>
    </row>
    <row r="485" spans="1:6" x14ac:dyDescent="0.2">
      <c r="A485" s="2" t="s">
        <v>964</v>
      </c>
      <c r="B485" s="2" t="s">
        <v>2942</v>
      </c>
      <c r="C485" s="2" t="s">
        <v>3429</v>
      </c>
      <c r="D485" s="2" t="s">
        <v>965</v>
      </c>
      <c r="E485" s="2">
        <v>0</v>
      </c>
      <c r="F485" s="2">
        <v>2</v>
      </c>
    </row>
    <row r="486" spans="1:6" x14ac:dyDescent="0.2">
      <c r="A486" s="2" t="s">
        <v>966</v>
      </c>
      <c r="B486" s="2" t="s">
        <v>2942</v>
      </c>
      <c r="C486" s="2" t="s">
        <v>3430</v>
      </c>
      <c r="D486" s="2" t="s">
        <v>967</v>
      </c>
      <c r="E486" s="2">
        <v>2</v>
      </c>
      <c r="F486" s="2">
        <v>1</v>
      </c>
    </row>
    <row r="487" spans="1:6" x14ac:dyDescent="0.2">
      <c r="A487" s="2" t="s">
        <v>968</v>
      </c>
      <c r="B487" s="2" t="s">
        <v>2955</v>
      </c>
      <c r="C487" s="2" t="s">
        <v>3431</v>
      </c>
      <c r="D487" s="2" t="s">
        <v>969</v>
      </c>
      <c r="E487" s="2">
        <v>1</v>
      </c>
      <c r="F487" s="2">
        <v>0</v>
      </c>
    </row>
    <row r="488" spans="1:6" x14ac:dyDescent="0.2">
      <c r="A488" s="2" t="s">
        <v>970</v>
      </c>
      <c r="B488" s="2" t="s">
        <v>2942</v>
      </c>
      <c r="C488" s="2" t="s">
        <v>3432</v>
      </c>
      <c r="D488" s="2" t="s">
        <v>971</v>
      </c>
      <c r="E488" s="2">
        <v>1</v>
      </c>
      <c r="F488" s="2">
        <v>2</v>
      </c>
    </row>
    <row r="489" spans="1:6" x14ac:dyDescent="0.2">
      <c r="A489" s="2" t="s">
        <v>972</v>
      </c>
      <c r="B489" s="2" t="s">
        <v>2942</v>
      </c>
      <c r="C489" s="2" t="s">
        <v>3433</v>
      </c>
      <c r="D489" s="2" t="s">
        <v>973</v>
      </c>
      <c r="E489" s="2">
        <v>0</v>
      </c>
      <c r="F489" s="2">
        <v>1</v>
      </c>
    </row>
    <row r="490" spans="1:6" x14ac:dyDescent="0.2">
      <c r="A490" s="2" t="s">
        <v>974</v>
      </c>
      <c r="B490" s="2" t="s">
        <v>2944</v>
      </c>
      <c r="C490" s="2" t="s">
        <v>3434</v>
      </c>
      <c r="D490" s="2" t="s">
        <v>975</v>
      </c>
      <c r="E490" s="2">
        <v>1</v>
      </c>
      <c r="F490" s="2">
        <v>3</v>
      </c>
    </row>
    <row r="491" spans="1:6" x14ac:dyDescent="0.2">
      <c r="A491" s="2" t="s">
        <v>976</v>
      </c>
      <c r="B491" s="2" t="s">
        <v>2962</v>
      </c>
      <c r="C491" s="2" t="s">
        <v>3435</v>
      </c>
      <c r="D491" s="2" t="s">
        <v>977</v>
      </c>
      <c r="E491" s="2">
        <v>2</v>
      </c>
      <c r="F491" s="2">
        <v>2</v>
      </c>
    </row>
    <row r="492" spans="1:6" x14ac:dyDescent="0.2">
      <c r="A492" s="2" t="s">
        <v>978</v>
      </c>
      <c r="B492" s="2" t="s">
        <v>2942</v>
      </c>
      <c r="C492" s="2" t="s">
        <v>3436</v>
      </c>
      <c r="D492" s="2" t="s">
        <v>979</v>
      </c>
      <c r="E492" s="2">
        <v>2</v>
      </c>
      <c r="F492" s="2">
        <v>1</v>
      </c>
    </row>
    <row r="493" spans="1:6" x14ac:dyDescent="0.2">
      <c r="A493" s="2" t="s">
        <v>980</v>
      </c>
      <c r="B493" s="2" t="s">
        <v>2944</v>
      </c>
      <c r="C493" s="2" t="s">
        <v>3437</v>
      </c>
      <c r="D493" s="2" t="s">
        <v>981</v>
      </c>
      <c r="E493" s="2">
        <v>0</v>
      </c>
      <c r="F493" s="2">
        <v>1</v>
      </c>
    </row>
    <row r="494" spans="1:6" x14ac:dyDescent="0.2">
      <c r="A494" s="2" t="s">
        <v>982</v>
      </c>
      <c r="B494" s="2" t="s">
        <v>2942</v>
      </c>
      <c r="C494" s="2" t="s">
        <v>3438</v>
      </c>
      <c r="D494" s="2" t="s">
        <v>983</v>
      </c>
      <c r="E494" s="2">
        <v>1</v>
      </c>
      <c r="F494" s="2">
        <v>1</v>
      </c>
    </row>
    <row r="495" spans="1:6" x14ac:dyDescent="0.2">
      <c r="A495" s="2" t="s">
        <v>984</v>
      </c>
      <c r="B495" s="2" t="s">
        <v>2942</v>
      </c>
      <c r="C495" s="2" t="s">
        <v>3439</v>
      </c>
      <c r="D495" s="2" t="s">
        <v>985</v>
      </c>
      <c r="E495" s="2">
        <v>2</v>
      </c>
      <c r="F495" s="2">
        <v>0</v>
      </c>
    </row>
    <row r="496" spans="1:6" x14ac:dyDescent="0.2">
      <c r="A496" s="2" t="s">
        <v>986</v>
      </c>
      <c r="B496" s="2" t="s">
        <v>2942</v>
      </c>
      <c r="C496" s="2" t="s">
        <v>3440</v>
      </c>
      <c r="D496" s="2" t="s">
        <v>987</v>
      </c>
      <c r="E496" s="2">
        <v>2</v>
      </c>
      <c r="F496" s="2">
        <v>2</v>
      </c>
    </row>
    <row r="497" spans="1:6" x14ac:dyDescent="0.2">
      <c r="A497" s="2" t="s">
        <v>988</v>
      </c>
      <c r="B497" s="2" t="s">
        <v>2944</v>
      </c>
      <c r="C497" s="2" t="s">
        <v>3441</v>
      </c>
      <c r="D497" s="2" t="s">
        <v>989</v>
      </c>
      <c r="E497" s="2">
        <v>2</v>
      </c>
      <c r="F497" s="2">
        <v>2</v>
      </c>
    </row>
    <row r="498" spans="1:6" x14ac:dyDescent="0.2">
      <c r="A498" s="2" t="s">
        <v>990</v>
      </c>
      <c r="B498" s="2" t="s">
        <v>2930</v>
      </c>
      <c r="C498" s="2" t="s">
        <v>3442</v>
      </c>
      <c r="D498" s="2" t="s">
        <v>991</v>
      </c>
      <c r="E498" s="2">
        <v>12</v>
      </c>
      <c r="F498" s="2">
        <v>12</v>
      </c>
    </row>
    <row r="499" spans="1:6" x14ac:dyDescent="0.2">
      <c r="A499" s="2" t="s">
        <v>992</v>
      </c>
      <c r="B499" s="2" t="s">
        <v>2930</v>
      </c>
      <c r="C499" s="2" t="s">
        <v>3443</v>
      </c>
      <c r="D499" s="2" t="s">
        <v>993</v>
      </c>
      <c r="E499" s="2">
        <v>2</v>
      </c>
      <c r="F499" s="2">
        <v>0</v>
      </c>
    </row>
    <row r="500" spans="1:6" x14ac:dyDescent="0.2">
      <c r="A500" s="2" t="s">
        <v>994</v>
      </c>
      <c r="B500" s="2" t="s">
        <v>2955</v>
      </c>
      <c r="C500" s="2" t="s">
        <v>3444</v>
      </c>
      <c r="D500" s="2" t="s">
        <v>995</v>
      </c>
      <c r="E500" s="2">
        <v>4</v>
      </c>
      <c r="F500" s="2">
        <v>2</v>
      </c>
    </row>
    <row r="501" spans="1:6" x14ac:dyDescent="0.2">
      <c r="A501" s="2" t="s">
        <v>996</v>
      </c>
      <c r="B501" s="2" t="s">
        <v>2962</v>
      </c>
      <c r="C501" s="2" t="s">
        <v>3445</v>
      </c>
      <c r="D501" s="2" t="s">
        <v>997</v>
      </c>
      <c r="E501" s="2">
        <v>2</v>
      </c>
      <c r="F501" s="2">
        <v>0</v>
      </c>
    </row>
    <row r="502" spans="1:6" x14ac:dyDescent="0.2">
      <c r="A502" s="2" t="s">
        <v>998</v>
      </c>
      <c r="B502" s="2" t="s">
        <v>2933</v>
      </c>
      <c r="C502" s="2" t="s">
        <v>3446</v>
      </c>
      <c r="D502" s="2" t="s">
        <v>999</v>
      </c>
      <c r="E502" s="2">
        <v>3</v>
      </c>
      <c r="F502" s="2">
        <v>1</v>
      </c>
    </row>
    <row r="503" spans="1:6" x14ac:dyDescent="0.2">
      <c r="A503" s="2" t="s">
        <v>1000</v>
      </c>
      <c r="B503" s="2" t="s">
        <v>2947</v>
      </c>
      <c r="C503" s="2" t="s">
        <v>3447</v>
      </c>
      <c r="D503" s="2" t="s">
        <v>1001</v>
      </c>
      <c r="E503" s="2">
        <v>1</v>
      </c>
      <c r="F503" s="2">
        <v>2</v>
      </c>
    </row>
    <row r="504" spans="1:6" x14ac:dyDescent="0.2">
      <c r="A504" s="2" t="s">
        <v>1002</v>
      </c>
      <c r="B504" s="2" t="s">
        <v>2955</v>
      </c>
      <c r="C504" s="2" t="s">
        <v>3448</v>
      </c>
      <c r="D504" s="2" t="s">
        <v>1003</v>
      </c>
      <c r="E504" s="2">
        <v>3</v>
      </c>
      <c r="F504" s="2">
        <v>3</v>
      </c>
    </row>
    <row r="505" spans="1:6" x14ac:dyDescent="0.2">
      <c r="A505" s="2" t="s">
        <v>1004</v>
      </c>
      <c r="B505" s="2" t="s">
        <v>2944</v>
      </c>
      <c r="C505" s="2" t="s">
        <v>3449</v>
      </c>
      <c r="D505" s="2" t="s">
        <v>1005</v>
      </c>
      <c r="E505" s="2">
        <v>3</v>
      </c>
      <c r="F505" s="2">
        <v>2</v>
      </c>
    </row>
    <row r="506" spans="1:6" x14ac:dyDescent="0.2">
      <c r="A506" s="2" t="s">
        <v>1006</v>
      </c>
      <c r="B506" s="2" t="s">
        <v>2935</v>
      </c>
      <c r="C506" s="2" t="s">
        <v>3450</v>
      </c>
      <c r="D506" s="2" t="s">
        <v>1007</v>
      </c>
      <c r="E506" s="2">
        <v>4</v>
      </c>
      <c r="F506" s="2">
        <v>3</v>
      </c>
    </row>
    <row r="507" spans="1:6" x14ac:dyDescent="0.2">
      <c r="A507" s="2" t="s">
        <v>1008</v>
      </c>
      <c r="B507" s="2" t="s">
        <v>2942</v>
      </c>
      <c r="C507" s="2" t="s">
        <v>3451</v>
      </c>
      <c r="D507" s="2" t="s">
        <v>1009</v>
      </c>
      <c r="E507" s="2">
        <v>2</v>
      </c>
      <c r="F507" s="2">
        <v>2</v>
      </c>
    </row>
    <row r="508" spans="1:6" x14ac:dyDescent="0.2">
      <c r="A508" s="2" t="s">
        <v>1010</v>
      </c>
      <c r="B508" s="2" t="s">
        <v>2942</v>
      </c>
      <c r="C508" s="2" t="s">
        <v>3452</v>
      </c>
      <c r="D508" s="2" t="s">
        <v>1011</v>
      </c>
      <c r="E508" s="2">
        <v>8</v>
      </c>
      <c r="F508" s="2">
        <v>9</v>
      </c>
    </row>
    <row r="509" spans="1:6" x14ac:dyDescent="0.2">
      <c r="A509" s="2" t="s">
        <v>1012</v>
      </c>
      <c r="B509" s="2" t="s">
        <v>2942</v>
      </c>
      <c r="C509" s="2" t="s">
        <v>3453</v>
      </c>
      <c r="D509" s="2" t="s">
        <v>1013</v>
      </c>
      <c r="E509" s="2">
        <v>9</v>
      </c>
      <c r="F509" s="2">
        <v>7</v>
      </c>
    </row>
    <row r="510" spans="1:6" x14ac:dyDescent="0.2">
      <c r="A510" s="2" t="s">
        <v>1014</v>
      </c>
      <c r="B510" s="2" t="s">
        <v>2935</v>
      </c>
      <c r="C510" s="2" t="s">
        <v>3454</v>
      </c>
      <c r="D510" s="2" t="s">
        <v>1015</v>
      </c>
      <c r="E510" s="2">
        <v>4</v>
      </c>
      <c r="F510" s="2">
        <v>3</v>
      </c>
    </row>
    <row r="511" spans="1:6" x14ac:dyDescent="0.2">
      <c r="A511" s="2" t="s">
        <v>1016</v>
      </c>
      <c r="B511" s="2" t="s">
        <v>2930</v>
      </c>
      <c r="C511" s="2" t="s">
        <v>3455</v>
      </c>
      <c r="D511" s="2" t="s">
        <v>1017</v>
      </c>
      <c r="E511" s="2">
        <v>5</v>
      </c>
      <c r="F511" s="2">
        <v>3</v>
      </c>
    </row>
    <row r="512" spans="1:6" x14ac:dyDescent="0.2">
      <c r="A512" s="2" t="s">
        <v>1018</v>
      </c>
      <c r="B512" s="2" t="s">
        <v>2942</v>
      </c>
      <c r="C512" s="2" t="s">
        <v>3456</v>
      </c>
      <c r="D512" s="2" t="s">
        <v>1019</v>
      </c>
      <c r="E512" s="2">
        <v>1</v>
      </c>
      <c r="F512" s="2">
        <v>0</v>
      </c>
    </row>
    <row r="513" spans="1:6" x14ac:dyDescent="0.2">
      <c r="A513" s="2" t="s">
        <v>1020</v>
      </c>
      <c r="B513" s="2" t="s">
        <v>2930</v>
      </c>
      <c r="C513" s="2" t="s">
        <v>3457</v>
      </c>
      <c r="D513" s="2" t="s">
        <v>1021</v>
      </c>
      <c r="E513" s="2">
        <v>6</v>
      </c>
      <c r="F513" s="2">
        <v>3</v>
      </c>
    </row>
    <row r="514" spans="1:6" x14ac:dyDescent="0.2">
      <c r="A514" s="2" t="s">
        <v>1022</v>
      </c>
      <c r="B514" s="2" t="s">
        <v>2962</v>
      </c>
      <c r="C514" s="2" t="s">
        <v>3458</v>
      </c>
      <c r="D514" s="2" t="s">
        <v>1023</v>
      </c>
      <c r="E514" s="2">
        <v>3</v>
      </c>
      <c r="F514" s="2">
        <v>3</v>
      </c>
    </row>
    <row r="515" spans="1:6" x14ac:dyDescent="0.2">
      <c r="A515" s="2" t="s">
        <v>1024</v>
      </c>
      <c r="B515" s="2" t="s">
        <v>2935</v>
      </c>
      <c r="C515" s="2" t="s">
        <v>3459</v>
      </c>
      <c r="D515" s="2" t="s">
        <v>1025</v>
      </c>
      <c r="E515" s="2">
        <v>7</v>
      </c>
      <c r="F515" s="2">
        <v>5</v>
      </c>
    </row>
    <row r="516" spans="1:6" x14ac:dyDescent="0.2">
      <c r="A516" s="2" t="s">
        <v>1026</v>
      </c>
      <c r="B516" s="2" t="s">
        <v>2944</v>
      </c>
      <c r="C516" s="2" t="s">
        <v>3460</v>
      </c>
      <c r="D516" s="2" t="s">
        <v>1027</v>
      </c>
      <c r="E516" s="2">
        <v>5</v>
      </c>
      <c r="F516" s="2">
        <v>5</v>
      </c>
    </row>
    <row r="517" spans="1:6" x14ac:dyDescent="0.2">
      <c r="A517" s="2" t="s">
        <v>1028</v>
      </c>
      <c r="B517" s="2" t="s">
        <v>2930</v>
      </c>
      <c r="C517" s="2" t="s">
        <v>3461</v>
      </c>
      <c r="D517" s="2" t="s">
        <v>1029</v>
      </c>
      <c r="E517" s="2">
        <v>3</v>
      </c>
      <c r="F517" s="2">
        <v>0</v>
      </c>
    </row>
    <row r="518" spans="1:6" x14ac:dyDescent="0.2">
      <c r="A518" s="2" t="s">
        <v>1030</v>
      </c>
      <c r="B518" s="2" t="s">
        <v>2942</v>
      </c>
      <c r="C518" s="2" t="s">
        <v>3462</v>
      </c>
      <c r="D518" s="2" t="s">
        <v>1031</v>
      </c>
      <c r="E518" s="2">
        <v>15</v>
      </c>
      <c r="F518" s="2">
        <v>9</v>
      </c>
    </row>
    <row r="519" spans="1:6" x14ac:dyDescent="0.2">
      <c r="A519" s="2" t="s">
        <v>1032</v>
      </c>
      <c r="B519" s="2" t="s">
        <v>2930</v>
      </c>
      <c r="C519" s="2" t="s">
        <v>3463</v>
      </c>
      <c r="D519" s="2" t="s">
        <v>1033</v>
      </c>
      <c r="E519" s="2">
        <v>4</v>
      </c>
      <c r="F519" s="2">
        <v>3</v>
      </c>
    </row>
    <row r="520" spans="1:6" x14ac:dyDescent="0.2">
      <c r="A520" s="2" t="s">
        <v>1034</v>
      </c>
      <c r="B520" s="2" t="s">
        <v>2942</v>
      </c>
      <c r="C520" s="2" t="s">
        <v>3464</v>
      </c>
      <c r="D520" s="2" t="s">
        <v>1035</v>
      </c>
      <c r="E520" s="2">
        <v>7</v>
      </c>
      <c r="F520" s="2">
        <v>2</v>
      </c>
    </row>
    <row r="521" spans="1:6" x14ac:dyDescent="0.2">
      <c r="A521" s="2" t="s">
        <v>1036</v>
      </c>
      <c r="B521" s="2" t="s">
        <v>2930</v>
      </c>
      <c r="C521" s="2" t="s">
        <v>3465</v>
      </c>
      <c r="D521" s="2" t="s">
        <v>1037</v>
      </c>
      <c r="E521" s="2">
        <v>1</v>
      </c>
      <c r="F521" s="2">
        <v>1</v>
      </c>
    </row>
    <row r="522" spans="1:6" x14ac:dyDescent="0.2">
      <c r="A522" s="2" t="s">
        <v>1038</v>
      </c>
      <c r="B522" s="2" t="s">
        <v>2944</v>
      </c>
      <c r="C522" s="2" t="s">
        <v>3466</v>
      </c>
      <c r="D522" s="2" t="s">
        <v>1039</v>
      </c>
      <c r="E522" s="2">
        <v>1</v>
      </c>
      <c r="F522" s="2">
        <v>1</v>
      </c>
    </row>
    <row r="523" spans="1:6" x14ac:dyDescent="0.2">
      <c r="A523" s="2" t="s">
        <v>1040</v>
      </c>
      <c r="B523" s="2" t="s">
        <v>2947</v>
      </c>
      <c r="C523" s="2" t="s">
        <v>3467</v>
      </c>
      <c r="D523" s="2" t="s">
        <v>1041</v>
      </c>
      <c r="E523" s="2">
        <v>8</v>
      </c>
      <c r="F523" s="2">
        <v>4</v>
      </c>
    </row>
    <row r="524" spans="1:6" x14ac:dyDescent="0.2">
      <c r="A524" s="2" t="s">
        <v>1042</v>
      </c>
      <c r="B524" s="2" t="s">
        <v>2942</v>
      </c>
      <c r="C524" s="2" t="s">
        <v>3468</v>
      </c>
      <c r="D524" s="2" t="s">
        <v>1043</v>
      </c>
      <c r="E524" s="2">
        <v>6</v>
      </c>
      <c r="F524" s="2">
        <v>3</v>
      </c>
    </row>
    <row r="525" spans="1:6" x14ac:dyDescent="0.2">
      <c r="A525" s="2" t="s">
        <v>1044</v>
      </c>
      <c r="B525" s="2" t="s">
        <v>2955</v>
      </c>
      <c r="C525" s="2" t="s">
        <v>3469</v>
      </c>
      <c r="D525" s="2" t="s">
        <v>1045</v>
      </c>
      <c r="E525" s="2">
        <v>4</v>
      </c>
      <c r="F525" s="2">
        <v>2</v>
      </c>
    </row>
    <row r="526" spans="1:6" x14ac:dyDescent="0.2">
      <c r="A526" s="2" t="s">
        <v>1046</v>
      </c>
      <c r="B526" s="2" t="s">
        <v>2942</v>
      </c>
      <c r="C526" s="2" t="s">
        <v>3470</v>
      </c>
      <c r="D526" s="2" t="s">
        <v>1047</v>
      </c>
      <c r="E526" s="2">
        <v>3</v>
      </c>
      <c r="F526" s="2">
        <v>3</v>
      </c>
    </row>
    <row r="527" spans="1:6" x14ac:dyDescent="0.2">
      <c r="A527" s="2" t="s">
        <v>1048</v>
      </c>
      <c r="B527" s="2" t="s">
        <v>2942</v>
      </c>
      <c r="C527" s="2" t="s">
        <v>3471</v>
      </c>
      <c r="D527" s="2" t="s">
        <v>1049</v>
      </c>
      <c r="E527" s="2">
        <v>1</v>
      </c>
      <c r="F527" s="2">
        <v>0</v>
      </c>
    </row>
    <row r="528" spans="1:6" x14ac:dyDescent="0.2">
      <c r="A528" s="2" t="s">
        <v>1050</v>
      </c>
      <c r="B528" s="2" t="s">
        <v>2942</v>
      </c>
      <c r="C528" s="2" t="s">
        <v>3472</v>
      </c>
      <c r="D528" s="2" t="s">
        <v>1051</v>
      </c>
      <c r="E528" s="2">
        <v>2</v>
      </c>
      <c r="F528" s="2">
        <v>2</v>
      </c>
    </row>
    <row r="529" spans="1:6" x14ac:dyDescent="0.2">
      <c r="A529" s="2" t="s">
        <v>1052</v>
      </c>
      <c r="B529" s="2" t="s">
        <v>2935</v>
      </c>
      <c r="C529" s="2" t="s">
        <v>3473</v>
      </c>
      <c r="D529" s="2" t="s">
        <v>1053</v>
      </c>
      <c r="E529" s="2">
        <v>6</v>
      </c>
      <c r="F529" s="2">
        <v>5</v>
      </c>
    </row>
    <row r="530" spans="1:6" x14ac:dyDescent="0.2">
      <c r="A530" s="2" t="s">
        <v>1054</v>
      </c>
      <c r="B530" s="2" t="s">
        <v>2955</v>
      </c>
      <c r="C530" s="2" t="s">
        <v>3474</v>
      </c>
      <c r="D530" s="2" t="s">
        <v>1055</v>
      </c>
      <c r="E530" s="2">
        <v>16</v>
      </c>
      <c r="F530" s="2">
        <v>11</v>
      </c>
    </row>
    <row r="531" spans="1:6" x14ac:dyDescent="0.2">
      <c r="A531" s="2" t="s">
        <v>1056</v>
      </c>
      <c r="B531" s="2" t="s">
        <v>2942</v>
      </c>
      <c r="C531" s="2" t="s">
        <v>3475</v>
      </c>
      <c r="D531" s="2" t="s">
        <v>1057</v>
      </c>
      <c r="E531" s="2">
        <v>4</v>
      </c>
      <c r="F531" s="2">
        <v>1</v>
      </c>
    </row>
    <row r="532" spans="1:6" x14ac:dyDescent="0.2">
      <c r="A532" s="2" t="s">
        <v>1058</v>
      </c>
      <c r="B532" s="2" t="s">
        <v>2944</v>
      </c>
      <c r="C532" s="2" t="s">
        <v>3476</v>
      </c>
      <c r="D532" s="2" t="s">
        <v>1059</v>
      </c>
      <c r="E532" s="2">
        <v>1</v>
      </c>
      <c r="F532" s="2">
        <v>0</v>
      </c>
    </row>
    <row r="533" spans="1:6" x14ac:dyDescent="0.2">
      <c r="A533" s="2" t="s">
        <v>1060</v>
      </c>
      <c r="B533" s="2" t="s">
        <v>2942</v>
      </c>
      <c r="C533" s="2" t="s">
        <v>3477</v>
      </c>
      <c r="D533" s="2" t="s">
        <v>1061</v>
      </c>
      <c r="E533" s="2">
        <v>2</v>
      </c>
      <c r="F533" s="2">
        <v>5</v>
      </c>
    </row>
    <row r="534" spans="1:6" x14ac:dyDescent="0.2">
      <c r="A534" s="2" t="s">
        <v>1062</v>
      </c>
      <c r="B534" s="2" t="s">
        <v>2944</v>
      </c>
      <c r="C534" s="2" t="s">
        <v>3478</v>
      </c>
      <c r="D534" s="2" t="s">
        <v>1063</v>
      </c>
      <c r="E534" s="2">
        <v>4</v>
      </c>
      <c r="F534" s="2">
        <v>2</v>
      </c>
    </row>
    <row r="535" spans="1:6" x14ac:dyDescent="0.2">
      <c r="A535" s="2" t="s">
        <v>1064</v>
      </c>
      <c r="B535" s="2" t="s">
        <v>2944</v>
      </c>
      <c r="C535" s="2" t="s">
        <v>3479</v>
      </c>
      <c r="D535" s="2" t="s">
        <v>1065</v>
      </c>
      <c r="E535" s="2">
        <v>5</v>
      </c>
      <c r="F535" s="2">
        <v>2</v>
      </c>
    </row>
    <row r="536" spans="1:6" x14ac:dyDescent="0.2">
      <c r="A536" s="2" t="s">
        <v>1066</v>
      </c>
      <c r="B536" s="2" t="s">
        <v>2955</v>
      </c>
      <c r="C536" s="2" t="s">
        <v>3480</v>
      </c>
      <c r="D536" s="2" t="s">
        <v>1067</v>
      </c>
      <c r="E536" s="2">
        <v>1</v>
      </c>
      <c r="F536" s="2">
        <v>0</v>
      </c>
    </row>
    <row r="537" spans="1:6" x14ac:dyDescent="0.2">
      <c r="A537" s="2" t="s">
        <v>1068</v>
      </c>
      <c r="B537" s="2" t="s">
        <v>2962</v>
      </c>
      <c r="C537" s="2" t="s">
        <v>3481</v>
      </c>
      <c r="D537" s="2" t="s">
        <v>1069</v>
      </c>
      <c r="E537" s="2">
        <v>7</v>
      </c>
      <c r="F537" s="2">
        <v>2</v>
      </c>
    </row>
    <row r="538" spans="1:6" x14ac:dyDescent="0.2">
      <c r="A538" s="2" t="s">
        <v>1070</v>
      </c>
      <c r="B538" s="2" t="s">
        <v>2942</v>
      </c>
      <c r="C538" s="2" t="s">
        <v>3482</v>
      </c>
      <c r="D538" s="2" t="s">
        <v>1071</v>
      </c>
      <c r="E538" s="2">
        <v>2</v>
      </c>
      <c r="F538" s="2">
        <v>1</v>
      </c>
    </row>
    <row r="539" spans="1:6" x14ac:dyDescent="0.2">
      <c r="A539" s="2" t="s">
        <v>1072</v>
      </c>
      <c r="B539" s="2" t="s">
        <v>2942</v>
      </c>
      <c r="C539" s="2" t="s">
        <v>3483</v>
      </c>
      <c r="D539" s="2" t="s">
        <v>1073</v>
      </c>
      <c r="E539" s="2">
        <v>4</v>
      </c>
      <c r="F539" s="2">
        <v>0</v>
      </c>
    </row>
    <row r="540" spans="1:6" x14ac:dyDescent="0.2">
      <c r="A540" s="2" t="s">
        <v>1074</v>
      </c>
      <c r="B540" s="2" t="s">
        <v>2955</v>
      </c>
      <c r="C540" s="2" t="s">
        <v>3484</v>
      </c>
      <c r="D540" s="2" t="s">
        <v>1075</v>
      </c>
      <c r="E540" s="2">
        <v>5</v>
      </c>
      <c r="F540" s="2">
        <v>6</v>
      </c>
    </row>
    <row r="541" spans="1:6" x14ac:dyDescent="0.2">
      <c r="A541" s="2" t="s">
        <v>1076</v>
      </c>
      <c r="B541" s="2" t="s">
        <v>2942</v>
      </c>
      <c r="C541" s="2" t="s">
        <v>3485</v>
      </c>
      <c r="D541" s="2" t="s">
        <v>1077</v>
      </c>
      <c r="E541" s="2">
        <v>13</v>
      </c>
      <c r="F541" s="2">
        <v>18</v>
      </c>
    </row>
    <row r="542" spans="1:6" x14ac:dyDescent="0.2">
      <c r="A542" s="2" t="s">
        <v>1078</v>
      </c>
      <c r="B542" s="2" t="s">
        <v>2962</v>
      </c>
      <c r="C542" s="2" t="s">
        <v>3486</v>
      </c>
      <c r="D542" s="2" t="s">
        <v>1079</v>
      </c>
      <c r="E542" s="2">
        <v>3</v>
      </c>
      <c r="F542" s="2">
        <v>5</v>
      </c>
    </row>
    <row r="543" spans="1:6" x14ac:dyDescent="0.2">
      <c r="A543" s="2" t="s">
        <v>1080</v>
      </c>
      <c r="B543" s="2" t="s">
        <v>2944</v>
      </c>
      <c r="C543" s="2" t="s">
        <v>3487</v>
      </c>
      <c r="D543" s="2" t="s">
        <v>1081</v>
      </c>
      <c r="E543" s="2">
        <v>7</v>
      </c>
      <c r="F543" s="2">
        <v>2</v>
      </c>
    </row>
    <row r="544" spans="1:6" x14ac:dyDescent="0.2">
      <c r="A544" s="2" t="s">
        <v>1082</v>
      </c>
      <c r="B544" s="2" t="s">
        <v>2944</v>
      </c>
      <c r="C544" s="2" t="s">
        <v>3488</v>
      </c>
      <c r="D544" s="2" t="s">
        <v>1083</v>
      </c>
      <c r="E544" s="2">
        <v>5</v>
      </c>
      <c r="F544" s="2">
        <v>1</v>
      </c>
    </row>
    <row r="545" spans="1:6" x14ac:dyDescent="0.2">
      <c r="A545" s="2" t="s">
        <v>1084</v>
      </c>
      <c r="B545" s="2" t="s">
        <v>2955</v>
      </c>
      <c r="C545" s="2" t="s">
        <v>3489</v>
      </c>
      <c r="D545" s="2" t="s">
        <v>1085</v>
      </c>
      <c r="E545" s="2">
        <v>2</v>
      </c>
      <c r="F545" s="2">
        <v>1</v>
      </c>
    </row>
    <row r="546" spans="1:6" x14ac:dyDescent="0.2">
      <c r="A546" s="2" t="s">
        <v>1086</v>
      </c>
      <c r="B546" s="2" t="s">
        <v>2942</v>
      </c>
      <c r="C546" s="2" t="s">
        <v>3490</v>
      </c>
      <c r="D546" s="2" t="s">
        <v>1087</v>
      </c>
      <c r="E546" s="2">
        <v>71</v>
      </c>
      <c r="F546" s="2">
        <v>50</v>
      </c>
    </row>
    <row r="547" spans="1:6" x14ac:dyDescent="0.2">
      <c r="A547" s="2" t="s">
        <v>1088</v>
      </c>
      <c r="B547" s="2" t="s">
        <v>2944</v>
      </c>
      <c r="C547" s="2" t="s">
        <v>3491</v>
      </c>
      <c r="D547" s="2" t="s">
        <v>1089</v>
      </c>
      <c r="E547" s="2">
        <v>6</v>
      </c>
      <c r="F547" s="2">
        <v>3</v>
      </c>
    </row>
    <row r="548" spans="1:6" x14ac:dyDescent="0.2">
      <c r="A548" s="2" t="s">
        <v>1090</v>
      </c>
      <c r="B548" s="2" t="s">
        <v>2944</v>
      </c>
      <c r="C548" s="2" t="s">
        <v>3492</v>
      </c>
      <c r="D548" s="2" t="s">
        <v>1091</v>
      </c>
      <c r="E548" s="2">
        <v>5</v>
      </c>
      <c r="F548" s="2">
        <v>4</v>
      </c>
    </row>
    <row r="549" spans="1:6" x14ac:dyDescent="0.2">
      <c r="A549" s="2" t="s">
        <v>1092</v>
      </c>
      <c r="B549" s="2" t="s">
        <v>2942</v>
      </c>
      <c r="C549" s="2" t="s">
        <v>3493</v>
      </c>
      <c r="D549" s="2" t="s">
        <v>1093</v>
      </c>
      <c r="E549" s="2">
        <v>2</v>
      </c>
      <c r="F549" s="2">
        <v>2</v>
      </c>
    </row>
    <row r="550" spans="1:6" x14ac:dyDescent="0.2">
      <c r="A550" s="2" t="s">
        <v>1094</v>
      </c>
      <c r="B550" s="2" t="s">
        <v>2944</v>
      </c>
      <c r="C550" s="2" t="s">
        <v>3494</v>
      </c>
      <c r="D550" s="2" t="s">
        <v>1095</v>
      </c>
      <c r="E550" s="2">
        <v>0</v>
      </c>
      <c r="F550" s="2">
        <v>2</v>
      </c>
    </row>
    <row r="551" spans="1:6" x14ac:dyDescent="0.2">
      <c r="A551" s="2" t="s">
        <v>1096</v>
      </c>
      <c r="B551" s="2" t="s">
        <v>2942</v>
      </c>
      <c r="C551" s="2" t="s">
        <v>3495</v>
      </c>
      <c r="D551" s="2" t="s">
        <v>1097</v>
      </c>
      <c r="E551" s="2">
        <v>2</v>
      </c>
      <c r="F551" s="2">
        <v>0</v>
      </c>
    </row>
    <row r="552" spans="1:6" x14ac:dyDescent="0.2">
      <c r="A552" s="2" t="s">
        <v>1098</v>
      </c>
      <c r="B552" s="2" t="s">
        <v>2942</v>
      </c>
      <c r="C552" s="2" t="s">
        <v>3496</v>
      </c>
      <c r="D552" s="2" t="s">
        <v>1099</v>
      </c>
      <c r="E552" s="2">
        <v>0</v>
      </c>
      <c r="F552" s="2">
        <v>0</v>
      </c>
    </row>
    <row r="553" spans="1:6" x14ac:dyDescent="0.2">
      <c r="A553" s="2" t="s">
        <v>1100</v>
      </c>
      <c r="B553" s="2" t="s">
        <v>2942</v>
      </c>
      <c r="C553" s="2" t="s">
        <v>3497</v>
      </c>
      <c r="D553" s="2" t="s">
        <v>1101</v>
      </c>
      <c r="E553" s="2">
        <v>1</v>
      </c>
      <c r="F553" s="2">
        <v>2</v>
      </c>
    </row>
    <row r="554" spans="1:6" x14ac:dyDescent="0.2">
      <c r="A554" s="2" t="s">
        <v>1102</v>
      </c>
      <c r="B554" s="2" t="s">
        <v>2942</v>
      </c>
      <c r="C554" s="2" t="s">
        <v>3498</v>
      </c>
      <c r="D554" s="2" t="s">
        <v>1103</v>
      </c>
      <c r="E554" s="2">
        <v>2</v>
      </c>
      <c r="F554" s="2">
        <v>0</v>
      </c>
    </row>
    <row r="555" spans="1:6" x14ac:dyDescent="0.2">
      <c r="A555" s="2" t="s">
        <v>1104</v>
      </c>
      <c r="B555" s="2" t="s">
        <v>2942</v>
      </c>
      <c r="C555" s="2" t="s">
        <v>3499</v>
      </c>
      <c r="D555" s="2" t="s">
        <v>1105</v>
      </c>
      <c r="E555" s="2">
        <v>22</v>
      </c>
      <c r="F555" s="2">
        <v>17</v>
      </c>
    </row>
    <row r="556" spans="1:6" x14ac:dyDescent="0.2">
      <c r="A556" s="2" t="s">
        <v>1106</v>
      </c>
      <c r="B556" s="2" t="s">
        <v>2942</v>
      </c>
      <c r="C556" s="2" t="s">
        <v>3500</v>
      </c>
      <c r="D556" s="2" t="s">
        <v>1107</v>
      </c>
      <c r="E556" s="2">
        <v>35</v>
      </c>
      <c r="F556" s="2">
        <v>29</v>
      </c>
    </row>
    <row r="557" spans="1:6" x14ac:dyDescent="0.2">
      <c r="A557" s="2" t="s">
        <v>1108</v>
      </c>
      <c r="B557" s="2" t="s">
        <v>2942</v>
      </c>
      <c r="C557" s="2" t="s">
        <v>3501</v>
      </c>
      <c r="D557" s="2" t="s">
        <v>1109</v>
      </c>
      <c r="E557" s="2">
        <v>0</v>
      </c>
      <c r="F557" s="2">
        <v>0</v>
      </c>
    </row>
    <row r="558" spans="1:6" x14ac:dyDescent="0.2">
      <c r="A558" s="2" t="s">
        <v>1110</v>
      </c>
      <c r="B558" s="2" t="s">
        <v>2942</v>
      </c>
      <c r="C558" s="2" t="s">
        <v>3502</v>
      </c>
      <c r="D558" s="2" t="s">
        <v>1111</v>
      </c>
      <c r="E558" s="2">
        <v>1</v>
      </c>
      <c r="F558" s="2">
        <v>1</v>
      </c>
    </row>
    <row r="559" spans="1:6" x14ac:dyDescent="0.2">
      <c r="A559" s="2" t="s">
        <v>1112</v>
      </c>
      <c r="B559" s="2" t="s">
        <v>2962</v>
      </c>
      <c r="C559" s="2" t="s">
        <v>3503</v>
      </c>
      <c r="D559" s="2" t="s">
        <v>1113</v>
      </c>
      <c r="E559" s="2">
        <v>5</v>
      </c>
      <c r="F559" s="2">
        <v>3</v>
      </c>
    </row>
    <row r="560" spans="1:6" x14ac:dyDescent="0.2">
      <c r="A560" s="2" t="s">
        <v>1114</v>
      </c>
      <c r="B560" s="2" t="s">
        <v>2942</v>
      </c>
      <c r="C560" s="2" t="s">
        <v>3504</v>
      </c>
      <c r="D560" s="2" t="s">
        <v>1115</v>
      </c>
      <c r="E560" s="2">
        <v>3</v>
      </c>
      <c r="F560" s="2">
        <v>3</v>
      </c>
    </row>
    <row r="561" spans="1:6" x14ac:dyDescent="0.2">
      <c r="A561" s="2" t="s">
        <v>1116</v>
      </c>
      <c r="B561" s="2" t="s">
        <v>2942</v>
      </c>
      <c r="C561" s="2" t="s">
        <v>3505</v>
      </c>
      <c r="D561" s="2" t="s">
        <v>1117</v>
      </c>
      <c r="E561" s="2">
        <v>1</v>
      </c>
      <c r="F561" s="2">
        <v>0</v>
      </c>
    </row>
    <row r="562" spans="1:6" x14ac:dyDescent="0.2">
      <c r="A562" s="2" t="s">
        <v>1118</v>
      </c>
      <c r="B562" s="2" t="s">
        <v>2955</v>
      </c>
      <c r="C562" s="2" t="s">
        <v>3506</v>
      </c>
      <c r="D562" s="2" t="s">
        <v>1119</v>
      </c>
      <c r="E562" s="2">
        <v>2</v>
      </c>
      <c r="F562" s="2">
        <v>3</v>
      </c>
    </row>
    <row r="563" spans="1:6" x14ac:dyDescent="0.2">
      <c r="A563" s="2" t="s">
        <v>1120</v>
      </c>
      <c r="B563" s="2" t="s">
        <v>2938</v>
      </c>
      <c r="C563" s="2" t="s">
        <v>3507</v>
      </c>
      <c r="D563" s="2" t="s">
        <v>1121</v>
      </c>
      <c r="E563" s="2">
        <v>20</v>
      </c>
      <c r="F563" s="2">
        <v>12</v>
      </c>
    </row>
    <row r="564" spans="1:6" x14ac:dyDescent="0.2">
      <c r="A564" s="2" t="s">
        <v>1122</v>
      </c>
      <c r="B564" s="2" t="s">
        <v>2944</v>
      </c>
      <c r="C564" s="2" t="s">
        <v>3508</v>
      </c>
      <c r="D564" s="2" t="s">
        <v>1123</v>
      </c>
      <c r="E564" s="2">
        <v>6</v>
      </c>
      <c r="F564" s="2">
        <v>3</v>
      </c>
    </row>
    <row r="565" spans="1:6" x14ac:dyDescent="0.2">
      <c r="A565" s="2" t="s">
        <v>1124</v>
      </c>
      <c r="B565" s="2" t="s">
        <v>2942</v>
      </c>
      <c r="C565" s="2" t="s">
        <v>3509</v>
      </c>
      <c r="D565" s="2" t="s">
        <v>1125</v>
      </c>
      <c r="E565" s="2">
        <v>2</v>
      </c>
      <c r="F565" s="2">
        <v>0</v>
      </c>
    </row>
    <row r="566" spans="1:6" x14ac:dyDescent="0.2">
      <c r="A566" s="2" t="s">
        <v>1126</v>
      </c>
      <c r="B566" s="2" t="s">
        <v>2942</v>
      </c>
      <c r="C566" s="2" t="s">
        <v>3510</v>
      </c>
      <c r="D566" s="2" t="s">
        <v>1127</v>
      </c>
      <c r="E566" s="2">
        <v>3</v>
      </c>
      <c r="F566" s="2">
        <v>4</v>
      </c>
    </row>
    <row r="567" spans="1:6" x14ac:dyDescent="0.2">
      <c r="A567" s="2" t="s">
        <v>1128</v>
      </c>
      <c r="B567" s="2" t="s">
        <v>2942</v>
      </c>
      <c r="C567" s="2" t="s">
        <v>3511</v>
      </c>
      <c r="D567" s="2" t="s">
        <v>1129</v>
      </c>
      <c r="E567" s="2">
        <v>3</v>
      </c>
      <c r="F567" s="2">
        <v>1</v>
      </c>
    </row>
    <row r="568" spans="1:6" x14ac:dyDescent="0.2">
      <c r="A568" s="2" t="s">
        <v>1130</v>
      </c>
      <c r="B568" s="2" t="s">
        <v>2942</v>
      </c>
      <c r="C568" s="2" t="s">
        <v>3512</v>
      </c>
      <c r="D568" s="2" t="s">
        <v>1131</v>
      </c>
      <c r="E568" s="2">
        <v>2</v>
      </c>
      <c r="F568" s="2">
        <v>2</v>
      </c>
    </row>
    <row r="569" spans="1:6" x14ac:dyDescent="0.2">
      <c r="A569" s="2" t="s">
        <v>1132</v>
      </c>
      <c r="B569" s="2" t="s">
        <v>2942</v>
      </c>
      <c r="C569" s="2" t="s">
        <v>3513</v>
      </c>
      <c r="D569" s="2" t="s">
        <v>1133</v>
      </c>
      <c r="E569" s="2">
        <v>0</v>
      </c>
      <c r="F569" s="2">
        <v>0</v>
      </c>
    </row>
    <row r="570" spans="1:6" x14ac:dyDescent="0.2">
      <c r="A570" s="2" t="s">
        <v>1134</v>
      </c>
      <c r="B570" s="2" t="s">
        <v>2942</v>
      </c>
      <c r="C570" s="2" t="s">
        <v>3514</v>
      </c>
      <c r="D570" s="2" t="s">
        <v>1135</v>
      </c>
      <c r="E570" s="2">
        <v>3</v>
      </c>
      <c r="F570" s="2">
        <v>2</v>
      </c>
    </row>
    <row r="571" spans="1:6" x14ac:dyDescent="0.2">
      <c r="A571" s="2" t="s">
        <v>1136</v>
      </c>
      <c r="B571" s="2" t="s">
        <v>2942</v>
      </c>
      <c r="C571" s="2" t="s">
        <v>3515</v>
      </c>
      <c r="D571" s="2" t="s">
        <v>1137</v>
      </c>
      <c r="E571" s="2">
        <v>2</v>
      </c>
      <c r="F571" s="2">
        <v>2</v>
      </c>
    </row>
    <row r="572" spans="1:6" x14ac:dyDescent="0.2">
      <c r="A572" s="2" t="s">
        <v>1138</v>
      </c>
      <c r="B572" s="2" t="s">
        <v>2944</v>
      </c>
      <c r="C572" s="2" t="s">
        <v>3516</v>
      </c>
      <c r="D572" s="2" t="s">
        <v>1139</v>
      </c>
      <c r="E572" s="2">
        <v>3</v>
      </c>
      <c r="F572" s="2">
        <v>0</v>
      </c>
    </row>
    <row r="573" spans="1:6" x14ac:dyDescent="0.2">
      <c r="A573" s="2" t="s">
        <v>1140</v>
      </c>
      <c r="B573" s="2" t="s">
        <v>2942</v>
      </c>
      <c r="C573" s="2" t="s">
        <v>3517</v>
      </c>
      <c r="D573" s="2" t="s">
        <v>1141</v>
      </c>
      <c r="E573" s="2">
        <v>0</v>
      </c>
      <c r="F573" s="2">
        <v>0</v>
      </c>
    </row>
    <row r="574" spans="1:6" x14ac:dyDescent="0.2">
      <c r="A574" s="2" t="s">
        <v>1142</v>
      </c>
      <c r="B574" s="2" t="s">
        <v>2942</v>
      </c>
      <c r="C574" s="2" t="s">
        <v>3518</v>
      </c>
      <c r="D574" s="2" t="s">
        <v>1143</v>
      </c>
      <c r="E574" s="2">
        <v>2</v>
      </c>
      <c r="F574" s="2">
        <v>1</v>
      </c>
    </row>
    <row r="575" spans="1:6" x14ac:dyDescent="0.2">
      <c r="A575" s="2" t="s">
        <v>1144</v>
      </c>
      <c r="B575" s="2" t="s">
        <v>2942</v>
      </c>
      <c r="C575" s="2" t="s">
        <v>3519</v>
      </c>
      <c r="D575" s="2" t="s">
        <v>1145</v>
      </c>
      <c r="E575" s="2">
        <v>4</v>
      </c>
      <c r="F575" s="2">
        <v>1</v>
      </c>
    </row>
    <row r="576" spans="1:6" x14ac:dyDescent="0.2">
      <c r="A576" s="2" t="s">
        <v>1146</v>
      </c>
      <c r="B576" s="2" t="s">
        <v>2944</v>
      </c>
      <c r="C576" s="2" t="s">
        <v>3520</v>
      </c>
      <c r="D576" s="2" t="s">
        <v>1147</v>
      </c>
      <c r="E576" s="2">
        <v>3</v>
      </c>
      <c r="F576" s="2">
        <v>3</v>
      </c>
    </row>
    <row r="577" spans="1:6" x14ac:dyDescent="0.2">
      <c r="A577" s="2" t="s">
        <v>1148</v>
      </c>
      <c r="B577" s="2" t="s">
        <v>2942</v>
      </c>
      <c r="C577" s="2" t="s">
        <v>3521</v>
      </c>
      <c r="D577" s="2" t="s">
        <v>1149</v>
      </c>
      <c r="E577" s="2">
        <v>1</v>
      </c>
      <c r="F577" s="2">
        <v>2</v>
      </c>
    </row>
    <row r="578" spans="1:6" x14ac:dyDescent="0.2">
      <c r="A578" s="2" t="s">
        <v>1150</v>
      </c>
      <c r="B578" s="2" t="s">
        <v>2942</v>
      </c>
      <c r="C578" s="2" t="s">
        <v>3522</v>
      </c>
      <c r="D578" s="2" t="s">
        <v>1151</v>
      </c>
      <c r="E578" s="2">
        <v>2</v>
      </c>
      <c r="F578" s="2">
        <v>0</v>
      </c>
    </row>
    <row r="579" spans="1:6" x14ac:dyDescent="0.2">
      <c r="A579" s="2" t="s">
        <v>1152</v>
      </c>
      <c r="B579" s="2" t="s">
        <v>2938</v>
      </c>
      <c r="C579" s="2" t="s">
        <v>3523</v>
      </c>
      <c r="D579" s="2" t="s">
        <v>1153</v>
      </c>
      <c r="E579" s="2">
        <v>4</v>
      </c>
      <c r="F579" s="2">
        <v>3</v>
      </c>
    </row>
    <row r="580" spans="1:6" x14ac:dyDescent="0.2">
      <c r="A580" s="2" t="s">
        <v>1154</v>
      </c>
      <c r="B580" s="2" t="s">
        <v>2962</v>
      </c>
      <c r="C580" s="2" t="s">
        <v>3524</v>
      </c>
      <c r="D580" s="2" t="s">
        <v>1155</v>
      </c>
      <c r="E580" s="2">
        <v>11</v>
      </c>
      <c r="F580" s="2">
        <v>4</v>
      </c>
    </row>
    <row r="581" spans="1:6" x14ac:dyDescent="0.2">
      <c r="A581" s="2" t="s">
        <v>1156</v>
      </c>
      <c r="B581" s="2" t="s">
        <v>2944</v>
      </c>
      <c r="C581" s="2" t="s">
        <v>3525</v>
      </c>
      <c r="D581" s="2" t="s">
        <v>1157</v>
      </c>
      <c r="E581" s="2">
        <v>0</v>
      </c>
      <c r="F581" s="2">
        <v>0</v>
      </c>
    </row>
    <row r="582" spans="1:6" x14ac:dyDescent="0.2">
      <c r="A582" s="2" t="s">
        <v>1158</v>
      </c>
      <c r="B582" s="2" t="s">
        <v>2944</v>
      </c>
      <c r="C582" s="2" t="s">
        <v>3526</v>
      </c>
      <c r="D582" s="2" t="s">
        <v>1159</v>
      </c>
      <c r="E582" s="2">
        <v>8</v>
      </c>
      <c r="F582" s="2">
        <v>5</v>
      </c>
    </row>
    <row r="583" spans="1:6" x14ac:dyDescent="0.2">
      <c r="A583" s="2" t="s">
        <v>1160</v>
      </c>
      <c r="B583" s="2" t="s">
        <v>2944</v>
      </c>
      <c r="C583" s="2" t="s">
        <v>3527</v>
      </c>
      <c r="D583" s="2" t="s">
        <v>1161</v>
      </c>
      <c r="E583" s="2">
        <v>4</v>
      </c>
      <c r="F583" s="2">
        <v>1</v>
      </c>
    </row>
    <row r="584" spans="1:6" x14ac:dyDescent="0.2">
      <c r="A584" s="2" t="s">
        <v>1162</v>
      </c>
      <c r="B584" s="2" t="s">
        <v>2942</v>
      </c>
      <c r="C584" s="2" t="s">
        <v>3528</v>
      </c>
      <c r="D584" s="2" t="s">
        <v>1163</v>
      </c>
      <c r="E584" s="2">
        <v>10</v>
      </c>
      <c r="F584" s="2">
        <v>14</v>
      </c>
    </row>
    <row r="585" spans="1:6" x14ac:dyDescent="0.2">
      <c r="A585" s="2" t="s">
        <v>1164</v>
      </c>
      <c r="B585" s="2" t="s">
        <v>2942</v>
      </c>
      <c r="C585" s="2" t="s">
        <v>3529</v>
      </c>
      <c r="D585" s="2" t="s">
        <v>1165</v>
      </c>
      <c r="E585" s="2">
        <v>10</v>
      </c>
      <c r="F585" s="2">
        <v>11</v>
      </c>
    </row>
    <row r="586" spans="1:6" x14ac:dyDescent="0.2">
      <c r="A586" s="2" t="s">
        <v>1166</v>
      </c>
      <c r="B586" s="2" t="s">
        <v>2942</v>
      </c>
      <c r="C586" s="2" t="s">
        <v>3530</v>
      </c>
      <c r="D586" s="2" t="s">
        <v>1167</v>
      </c>
      <c r="E586" s="2">
        <v>15</v>
      </c>
      <c r="F586" s="2">
        <v>14</v>
      </c>
    </row>
    <row r="587" spans="1:6" x14ac:dyDescent="0.2">
      <c r="A587" s="2" t="s">
        <v>1168</v>
      </c>
      <c r="B587" s="2" t="s">
        <v>2944</v>
      </c>
      <c r="C587" s="2" t="s">
        <v>3531</v>
      </c>
      <c r="D587" s="2" t="s">
        <v>1169</v>
      </c>
      <c r="E587" s="2">
        <v>0</v>
      </c>
      <c r="F587" s="2">
        <v>0</v>
      </c>
    </row>
    <row r="588" spans="1:6" x14ac:dyDescent="0.2">
      <c r="A588" s="2" t="s">
        <v>1170</v>
      </c>
      <c r="B588" s="2" t="s">
        <v>2944</v>
      </c>
      <c r="C588" s="2" t="s">
        <v>3532</v>
      </c>
      <c r="D588" s="2" t="s">
        <v>1171</v>
      </c>
      <c r="E588" s="2">
        <v>3</v>
      </c>
      <c r="F588" s="2">
        <v>3</v>
      </c>
    </row>
    <row r="589" spans="1:6" x14ac:dyDescent="0.2">
      <c r="A589" s="2" t="s">
        <v>1172</v>
      </c>
      <c r="B589" s="2" t="s">
        <v>2942</v>
      </c>
      <c r="C589" s="2" t="s">
        <v>3533</v>
      </c>
      <c r="D589" s="2" t="s">
        <v>1173</v>
      </c>
      <c r="E589" s="2">
        <v>11</v>
      </c>
      <c r="F589" s="2">
        <v>5</v>
      </c>
    </row>
    <row r="590" spans="1:6" x14ac:dyDescent="0.2">
      <c r="A590" s="2" t="s">
        <v>1174</v>
      </c>
      <c r="B590" s="2" t="s">
        <v>2942</v>
      </c>
      <c r="C590" s="2" t="s">
        <v>3534</v>
      </c>
      <c r="D590" s="2" t="s">
        <v>1175</v>
      </c>
      <c r="E590" s="2">
        <v>0</v>
      </c>
      <c r="F590" s="2">
        <v>0</v>
      </c>
    </row>
    <row r="591" spans="1:6" x14ac:dyDescent="0.2">
      <c r="A591" s="2" t="s">
        <v>1176</v>
      </c>
      <c r="B591" s="2" t="s">
        <v>2942</v>
      </c>
      <c r="C591" s="2" t="s">
        <v>3535</v>
      </c>
      <c r="D591" s="2" t="s">
        <v>1177</v>
      </c>
      <c r="E591" s="2">
        <v>4</v>
      </c>
      <c r="F591" s="2">
        <v>6</v>
      </c>
    </row>
    <row r="592" spans="1:6" x14ac:dyDescent="0.2">
      <c r="A592" s="2" t="s">
        <v>1178</v>
      </c>
      <c r="B592" s="2" t="s">
        <v>2942</v>
      </c>
      <c r="C592" s="2" t="s">
        <v>3536</v>
      </c>
      <c r="D592" s="2" t="s">
        <v>1179</v>
      </c>
      <c r="E592" s="2">
        <v>1</v>
      </c>
      <c r="F592" s="2">
        <v>3</v>
      </c>
    </row>
    <row r="593" spans="1:6" x14ac:dyDescent="0.2">
      <c r="A593" s="2" t="s">
        <v>1180</v>
      </c>
      <c r="B593" s="2" t="s">
        <v>2942</v>
      </c>
      <c r="C593" s="2" t="s">
        <v>3537</v>
      </c>
      <c r="D593" s="2" t="s">
        <v>1181</v>
      </c>
      <c r="E593" s="2">
        <v>2</v>
      </c>
      <c r="F593" s="2">
        <v>0</v>
      </c>
    </row>
    <row r="594" spans="1:6" x14ac:dyDescent="0.2">
      <c r="A594" s="2" t="s">
        <v>1182</v>
      </c>
      <c r="B594" s="2" t="s">
        <v>2942</v>
      </c>
      <c r="C594" s="2" t="s">
        <v>3538</v>
      </c>
      <c r="D594" s="2" t="s">
        <v>1183</v>
      </c>
      <c r="E594" s="2">
        <v>3</v>
      </c>
      <c r="F594" s="2">
        <v>1</v>
      </c>
    </row>
    <row r="595" spans="1:6" x14ac:dyDescent="0.2">
      <c r="A595" s="2" t="s">
        <v>1184</v>
      </c>
      <c r="B595" s="2" t="s">
        <v>2942</v>
      </c>
      <c r="C595" s="2" t="s">
        <v>3539</v>
      </c>
      <c r="D595" s="2" t="s">
        <v>1185</v>
      </c>
      <c r="E595" s="2">
        <v>4</v>
      </c>
      <c r="F595" s="2">
        <v>2</v>
      </c>
    </row>
    <row r="596" spans="1:6" x14ac:dyDescent="0.2">
      <c r="A596" s="2" t="s">
        <v>1186</v>
      </c>
      <c r="B596" s="2" t="s">
        <v>2942</v>
      </c>
      <c r="C596" s="2" t="s">
        <v>3540</v>
      </c>
      <c r="D596" s="2" t="s">
        <v>1187</v>
      </c>
      <c r="E596" s="2">
        <v>11</v>
      </c>
      <c r="F596" s="2">
        <v>11</v>
      </c>
    </row>
    <row r="597" spans="1:6" x14ac:dyDescent="0.2">
      <c r="A597" s="2" t="s">
        <v>1188</v>
      </c>
      <c r="B597" s="2" t="s">
        <v>2942</v>
      </c>
      <c r="C597" s="2" t="s">
        <v>3541</v>
      </c>
      <c r="D597" s="2" t="s">
        <v>1189</v>
      </c>
      <c r="E597" s="2">
        <v>3</v>
      </c>
      <c r="F597" s="2">
        <v>2</v>
      </c>
    </row>
    <row r="598" spans="1:6" x14ac:dyDescent="0.2">
      <c r="A598" s="2" t="s">
        <v>1190</v>
      </c>
      <c r="B598" s="2" t="s">
        <v>2944</v>
      </c>
      <c r="C598" s="2" t="s">
        <v>3542</v>
      </c>
      <c r="D598" s="2" t="s">
        <v>1191</v>
      </c>
      <c r="E598" s="2">
        <v>20</v>
      </c>
      <c r="F598" s="2">
        <v>23</v>
      </c>
    </row>
    <row r="599" spans="1:6" x14ac:dyDescent="0.2">
      <c r="A599" s="2" t="s">
        <v>1192</v>
      </c>
      <c r="B599" s="2" t="s">
        <v>2944</v>
      </c>
      <c r="C599" s="2" t="s">
        <v>3543</v>
      </c>
      <c r="D599" s="2" t="s">
        <v>1193</v>
      </c>
      <c r="E599" s="2">
        <v>0</v>
      </c>
      <c r="F599" s="2">
        <v>2</v>
      </c>
    </row>
    <row r="600" spans="1:6" x14ac:dyDescent="0.2">
      <c r="A600" s="2" t="s">
        <v>1194</v>
      </c>
      <c r="B600" s="2" t="s">
        <v>2942</v>
      </c>
      <c r="C600" s="2" t="s">
        <v>3544</v>
      </c>
      <c r="D600" s="2" t="s">
        <v>1195</v>
      </c>
      <c r="E600" s="2">
        <v>3</v>
      </c>
      <c r="F600" s="2">
        <v>1</v>
      </c>
    </row>
    <row r="601" spans="1:6" x14ac:dyDescent="0.2">
      <c r="A601" s="2" t="s">
        <v>1196</v>
      </c>
      <c r="B601" s="2" t="s">
        <v>2942</v>
      </c>
      <c r="C601" s="2" t="s">
        <v>3545</v>
      </c>
      <c r="D601" s="2" t="s">
        <v>1197</v>
      </c>
      <c r="E601" s="2">
        <v>7</v>
      </c>
      <c r="F601" s="2">
        <v>4</v>
      </c>
    </row>
    <row r="602" spans="1:6" x14ac:dyDescent="0.2">
      <c r="A602" s="2" t="s">
        <v>1198</v>
      </c>
      <c r="B602" s="2" t="s">
        <v>2942</v>
      </c>
      <c r="C602" s="2" t="s">
        <v>3546</v>
      </c>
      <c r="D602" s="2" t="s">
        <v>1199</v>
      </c>
      <c r="E602" s="2">
        <v>3</v>
      </c>
      <c r="F602" s="2">
        <v>0</v>
      </c>
    </row>
    <row r="603" spans="1:6" x14ac:dyDescent="0.2">
      <c r="A603" s="2" t="s">
        <v>1200</v>
      </c>
      <c r="B603" s="2" t="s">
        <v>2944</v>
      </c>
      <c r="C603" s="2" t="s">
        <v>3547</v>
      </c>
      <c r="D603" s="2" t="s">
        <v>1201</v>
      </c>
      <c r="E603" s="2">
        <v>7</v>
      </c>
      <c r="F603" s="2">
        <v>1</v>
      </c>
    </row>
    <row r="604" spans="1:6" x14ac:dyDescent="0.2">
      <c r="A604" s="2" t="s">
        <v>1202</v>
      </c>
      <c r="B604" s="2" t="s">
        <v>2935</v>
      </c>
      <c r="C604" s="2" t="s">
        <v>3548</v>
      </c>
      <c r="D604" s="2" t="s">
        <v>1203</v>
      </c>
      <c r="E604" s="2">
        <v>0</v>
      </c>
      <c r="F604" s="2">
        <v>0</v>
      </c>
    </row>
    <row r="605" spans="1:6" x14ac:dyDescent="0.2">
      <c r="A605" s="2" t="s">
        <v>1204</v>
      </c>
      <c r="B605" s="2" t="s">
        <v>2962</v>
      </c>
      <c r="C605" s="2" t="s">
        <v>3549</v>
      </c>
      <c r="D605" s="2" t="s">
        <v>1205</v>
      </c>
      <c r="E605" s="2">
        <v>2</v>
      </c>
      <c r="F605" s="2">
        <v>2</v>
      </c>
    </row>
    <row r="606" spans="1:6" x14ac:dyDescent="0.2">
      <c r="A606" s="2" t="s">
        <v>1206</v>
      </c>
      <c r="B606" s="2" t="s">
        <v>2942</v>
      </c>
      <c r="C606" s="2" t="s">
        <v>3550</v>
      </c>
      <c r="D606" s="2" t="s">
        <v>1207</v>
      </c>
      <c r="E606" s="2">
        <v>7</v>
      </c>
      <c r="F606" s="2">
        <v>2</v>
      </c>
    </row>
    <row r="607" spans="1:6" x14ac:dyDescent="0.2">
      <c r="A607" s="2" t="s">
        <v>1208</v>
      </c>
      <c r="B607" s="2" t="s">
        <v>2942</v>
      </c>
      <c r="C607" s="2" t="s">
        <v>3551</v>
      </c>
      <c r="D607" s="2" t="s">
        <v>1209</v>
      </c>
      <c r="E607" s="2">
        <v>2</v>
      </c>
      <c r="F607" s="2">
        <v>1</v>
      </c>
    </row>
    <row r="608" spans="1:6" x14ac:dyDescent="0.2">
      <c r="A608" s="2" t="s">
        <v>1210</v>
      </c>
      <c r="B608" s="2" t="s">
        <v>2942</v>
      </c>
      <c r="C608" s="2" t="s">
        <v>3552</v>
      </c>
      <c r="D608" s="2" t="s">
        <v>1211</v>
      </c>
      <c r="E608" s="2">
        <v>4</v>
      </c>
      <c r="F608" s="2">
        <v>1</v>
      </c>
    </row>
    <row r="609" spans="1:6" x14ac:dyDescent="0.2">
      <c r="A609" s="2" t="s">
        <v>1212</v>
      </c>
      <c r="B609" s="2" t="s">
        <v>2942</v>
      </c>
      <c r="C609" s="2" t="s">
        <v>3553</v>
      </c>
      <c r="D609" s="2" t="s">
        <v>1213</v>
      </c>
      <c r="E609" s="2">
        <v>3</v>
      </c>
      <c r="F609" s="2">
        <v>3</v>
      </c>
    </row>
    <row r="610" spans="1:6" x14ac:dyDescent="0.2">
      <c r="A610" s="2" t="s">
        <v>1214</v>
      </c>
      <c r="B610" s="2" t="s">
        <v>2942</v>
      </c>
      <c r="C610" s="2" t="s">
        <v>3554</v>
      </c>
      <c r="D610" s="2" t="s">
        <v>1215</v>
      </c>
      <c r="E610" s="2">
        <v>4</v>
      </c>
      <c r="F610" s="2">
        <v>1</v>
      </c>
    </row>
    <row r="611" spans="1:6" x14ac:dyDescent="0.2">
      <c r="A611" s="2" t="s">
        <v>1216</v>
      </c>
      <c r="B611" s="2" t="s">
        <v>2942</v>
      </c>
      <c r="C611" s="2" t="s">
        <v>3555</v>
      </c>
      <c r="D611" s="2" t="s">
        <v>1217</v>
      </c>
      <c r="E611" s="2">
        <v>4</v>
      </c>
      <c r="F611" s="2">
        <v>2</v>
      </c>
    </row>
    <row r="612" spans="1:6" x14ac:dyDescent="0.2">
      <c r="A612" s="2" t="s">
        <v>1218</v>
      </c>
      <c r="B612" s="2" t="s">
        <v>2942</v>
      </c>
      <c r="C612" s="2" t="s">
        <v>3556</v>
      </c>
      <c r="D612" s="2" t="s">
        <v>1219</v>
      </c>
      <c r="E612" s="2">
        <v>0</v>
      </c>
      <c r="F612" s="2">
        <v>0</v>
      </c>
    </row>
    <row r="613" spans="1:6" x14ac:dyDescent="0.2">
      <c r="A613" s="2" t="s">
        <v>1220</v>
      </c>
      <c r="B613" s="2" t="s">
        <v>2942</v>
      </c>
      <c r="C613" s="2" t="s">
        <v>3557</v>
      </c>
      <c r="D613" s="2" t="s">
        <v>1221</v>
      </c>
      <c r="E613" s="2">
        <v>0</v>
      </c>
      <c r="F613" s="2">
        <v>0</v>
      </c>
    </row>
    <row r="614" spans="1:6" x14ac:dyDescent="0.2">
      <c r="A614" s="2" t="s">
        <v>1222</v>
      </c>
      <c r="B614" s="2" t="s">
        <v>2942</v>
      </c>
      <c r="C614" s="2" t="s">
        <v>3558</v>
      </c>
      <c r="D614" s="2" t="s">
        <v>1223</v>
      </c>
      <c r="E614" s="2">
        <v>0</v>
      </c>
      <c r="F614" s="2">
        <v>2</v>
      </c>
    </row>
    <row r="615" spans="1:6" x14ac:dyDescent="0.2">
      <c r="A615" s="2" t="s">
        <v>1224</v>
      </c>
      <c r="B615" s="2" t="s">
        <v>2930</v>
      </c>
      <c r="C615" s="2" t="s">
        <v>3559</v>
      </c>
      <c r="D615" s="2" t="s">
        <v>1225</v>
      </c>
      <c r="E615" s="2">
        <v>2</v>
      </c>
      <c r="F615" s="2">
        <v>1</v>
      </c>
    </row>
    <row r="616" spans="1:6" x14ac:dyDescent="0.2">
      <c r="A616" s="2" t="s">
        <v>1226</v>
      </c>
      <c r="B616" s="2" t="s">
        <v>2962</v>
      </c>
      <c r="C616" s="2" t="s">
        <v>3560</v>
      </c>
      <c r="D616" s="2" t="s">
        <v>1227</v>
      </c>
      <c r="E616" s="2">
        <v>2</v>
      </c>
      <c r="F616" s="2">
        <v>3</v>
      </c>
    </row>
    <row r="617" spans="1:6" x14ac:dyDescent="0.2">
      <c r="A617" s="2" t="s">
        <v>1228</v>
      </c>
      <c r="B617" s="2" t="s">
        <v>2944</v>
      </c>
      <c r="C617" s="2" t="s">
        <v>3561</v>
      </c>
      <c r="D617" s="2" t="s">
        <v>1229</v>
      </c>
      <c r="E617" s="2">
        <v>2</v>
      </c>
      <c r="F617" s="2">
        <v>0</v>
      </c>
    </row>
    <row r="618" spans="1:6" x14ac:dyDescent="0.2">
      <c r="A618" s="2" t="s">
        <v>1230</v>
      </c>
      <c r="B618" s="2" t="s">
        <v>2930</v>
      </c>
      <c r="C618" s="2" t="s">
        <v>3562</v>
      </c>
      <c r="D618" s="2" t="s">
        <v>1231</v>
      </c>
      <c r="E618" s="2">
        <v>3</v>
      </c>
      <c r="F618" s="2">
        <v>6</v>
      </c>
    </row>
    <row r="619" spans="1:6" x14ac:dyDescent="0.2">
      <c r="A619" s="2" t="s">
        <v>1232</v>
      </c>
      <c r="B619" s="2" t="s">
        <v>2942</v>
      </c>
      <c r="C619" s="2" t="s">
        <v>3563</v>
      </c>
      <c r="D619" s="2" t="s">
        <v>1233</v>
      </c>
      <c r="E619" s="2">
        <v>2</v>
      </c>
      <c r="F619" s="2">
        <v>0</v>
      </c>
    </row>
    <row r="620" spans="1:6" x14ac:dyDescent="0.2">
      <c r="A620" s="2" t="s">
        <v>1234</v>
      </c>
      <c r="B620" s="2" t="s">
        <v>2930</v>
      </c>
      <c r="C620" s="2" t="s">
        <v>3564</v>
      </c>
      <c r="D620" s="2" t="s">
        <v>1235</v>
      </c>
      <c r="E620" s="2">
        <v>4</v>
      </c>
      <c r="F620" s="2">
        <v>3</v>
      </c>
    </row>
    <row r="621" spans="1:6" x14ac:dyDescent="0.2">
      <c r="A621" s="2" t="s">
        <v>1236</v>
      </c>
      <c r="B621" s="2" t="s">
        <v>2930</v>
      </c>
      <c r="C621" s="2" t="s">
        <v>3565</v>
      </c>
      <c r="D621" s="2" t="s">
        <v>1237</v>
      </c>
      <c r="E621" s="2">
        <v>0</v>
      </c>
      <c r="F621" s="2">
        <v>0</v>
      </c>
    </row>
    <row r="622" spans="1:6" x14ac:dyDescent="0.2">
      <c r="A622" s="2" t="s">
        <v>1238</v>
      </c>
      <c r="B622" s="2" t="s">
        <v>3009</v>
      </c>
      <c r="C622" s="2" t="s">
        <v>3566</v>
      </c>
      <c r="D622" s="2" t="s">
        <v>1239</v>
      </c>
      <c r="E622" s="2">
        <v>0</v>
      </c>
      <c r="F622" s="2">
        <v>0</v>
      </c>
    </row>
    <row r="623" spans="1:6" x14ac:dyDescent="0.2">
      <c r="A623" s="2" t="s">
        <v>1240</v>
      </c>
      <c r="B623" s="2" t="s">
        <v>2942</v>
      </c>
      <c r="C623" s="2" t="s">
        <v>3567</v>
      </c>
      <c r="D623" s="2" t="s">
        <v>1241</v>
      </c>
      <c r="E623" s="2">
        <v>0</v>
      </c>
      <c r="F623" s="2">
        <v>3</v>
      </c>
    </row>
    <row r="624" spans="1:6" x14ac:dyDescent="0.2">
      <c r="A624" s="2" t="s">
        <v>1242</v>
      </c>
      <c r="B624" s="2" t="s">
        <v>2947</v>
      </c>
      <c r="C624" s="2" t="s">
        <v>3568</v>
      </c>
      <c r="D624" s="2" t="s">
        <v>1243</v>
      </c>
      <c r="E624" s="2">
        <v>12</v>
      </c>
      <c r="F624" s="2">
        <v>6</v>
      </c>
    </row>
    <row r="625" spans="1:6" x14ac:dyDescent="0.2">
      <c r="A625" s="2" t="s">
        <v>1244</v>
      </c>
      <c r="B625" s="2" t="s">
        <v>2944</v>
      </c>
      <c r="C625" s="2" t="s">
        <v>3569</v>
      </c>
      <c r="D625" s="2" t="s">
        <v>1245</v>
      </c>
      <c r="E625" s="2">
        <v>1</v>
      </c>
      <c r="F625" s="2">
        <v>2</v>
      </c>
    </row>
    <row r="626" spans="1:6" x14ac:dyDescent="0.2">
      <c r="A626" s="2" t="s">
        <v>1246</v>
      </c>
      <c r="B626" s="2" t="s">
        <v>2942</v>
      </c>
      <c r="C626" s="2" t="s">
        <v>3570</v>
      </c>
      <c r="D626" s="2" t="s">
        <v>1247</v>
      </c>
      <c r="E626" s="2">
        <v>1</v>
      </c>
      <c r="F626" s="2">
        <v>0</v>
      </c>
    </row>
    <row r="627" spans="1:6" x14ac:dyDescent="0.2">
      <c r="A627" s="2" t="s">
        <v>1248</v>
      </c>
      <c r="B627" s="2" t="s">
        <v>2942</v>
      </c>
      <c r="C627" s="2" t="s">
        <v>3571</v>
      </c>
      <c r="D627" s="2" t="s">
        <v>1249</v>
      </c>
      <c r="E627" s="2">
        <v>0</v>
      </c>
      <c r="F627" s="2">
        <v>2</v>
      </c>
    </row>
    <row r="628" spans="1:6" x14ac:dyDescent="0.2">
      <c r="A628" s="2" t="s">
        <v>1250</v>
      </c>
      <c r="B628" s="2" t="s">
        <v>2955</v>
      </c>
      <c r="C628" s="2" t="s">
        <v>3572</v>
      </c>
      <c r="D628" s="2" t="s">
        <v>1251</v>
      </c>
      <c r="E628" s="2">
        <v>16</v>
      </c>
      <c r="F628" s="2">
        <v>9</v>
      </c>
    </row>
    <row r="629" spans="1:6" x14ac:dyDescent="0.2">
      <c r="A629" s="2" t="s">
        <v>1252</v>
      </c>
      <c r="B629" s="2" t="s">
        <v>2942</v>
      </c>
      <c r="C629" s="2" t="s">
        <v>3573</v>
      </c>
      <c r="D629" s="2" t="s">
        <v>1253</v>
      </c>
      <c r="E629" s="2">
        <v>18</v>
      </c>
      <c r="F629" s="2">
        <v>9</v>
      </c>
    </row>
    <row r="630" spans="1:6" x14ac:dyDescent="0.2">
      <c r="A630" s="2" t="s">
        <v>1254</v>
      </c>
      <c r="B630" s="2" t="s">
        <v>2930</v>
      </c>
      <c r="C630" s="2" t="s">
        <v>3574</v>
      </c>
      <c r="D630" s="2" t="s">
        <v>1255</v>
      </c>
      <c r="E630" s="2">
        <v>31</v>
      </c>
      <c r="F630" s="2">
        <v>28</v>
      </c>
    </row>
    <row r="631" spans="1:6" x14ac:dyDescent="0.2">
      <c r="A631" s="2" t="s">
        <v>1256</v>
      </c>
      <c r="B631" s="2" t="s">
        <v>2962</v>
      </c>
      <c r="C631" s="2" t="s">
        <v>3575</v>
      </c>
      <c r="D631" s="2" t="s">
        <v>1257</v>
      </c>
      <c r="E631" s="2">
        <v>12</v>
      </c>
      <c r="F631" s="2">
        <v>13</v>
      </c>
    </row>
    <row r="632" spans="1:6" x14ac:dyDescent="0.2">
      <c r="A632" s="2" t="s">
        <v>1258</v>
      </c>
      <c r="B632" s="2" t="s">
        <v>2942</v>
      </c>
      <c r="C632" s="2" t="s">
        <v>3576</v>
      </c>
      <c r="D632" s="2" t="s">
        <v>1259</v>
      </c>
      <c r="E632" s="2">
        <v>2</v>
      </c>
      <c r="F632" s="2">
        <v>3</v>
      </c>
    </row>
    <row r="633" spans="1:6" x14ac:dyDescent="0.2">
      <c r="A633" s="2" t="s">
        <v>1260</v>
      </c>
      <c r="B633" s="2" t="s">
        <v>2955</v>
      </c>
      <c r="C633" s="2" t="s">
        <v>3577</v>
      </c>
      <c r="D633" s="2" t="s">
        <v>1261</v>
      </c>
      <c r="E633" s="2">
        <v>9</v>
      </c>
      <c r="F633" s="2">
        <v>6</v>
      </c>
    </row>
    <row r="634" spans="1:6" x14ac:dyDescent="0.2">
      <c r="A634" s="2" t="s">
        <v>1262</v>
      </c>
      <c r="B634" s="2" t="s">
        <v>2935</v>
      </c>
      <c r="C634" s="2" t="s">
        <v>3578</v>
      </c>
      <c r="D634" s="2" t="s">
        <v>1263</v>
      </c>
      <c r="E634" s="2">
        <v>29</v>
      </c>
      <c r="F634" s="2">
        <v>25</v>
      </c>
    </row>
    <row r="635" spans="1:6" x14ac:dyDescent="0.2">
      <c r="A635" s="2" t="s">
        <v>1264</v>
      </c>
      <c r="B635" s="2" t="s">
        <v>2942</v>
      </c>
      <c r="C635" s="2" t="s">
        <v>3579</v>
      </c>
      <c r="D635" s="2" t="s">
        <v>1265</v>
      </c>
      <c r="E635" s="2">
        <v>41</v>
      </c>
      <c r="F635" s="2">
        <v>44</v>
      </c>
    </row>
    <row r="636" spans="1:6" x14ac:dyDescent="0.2">
      <c r="A636" s="2" t="s">
        <v>1266</v>
      </c>
      <c r="B636" s="2" t="s">
        <v>2955</v>
      </c>
      <c r="C636" s="2" t="s">
        <v>3580</v>
      </c>
      <c r="D636" s="2" t="s">
        <v>1267</v>
      </c>
      <c r="E636" s="2">
        <v>1</v>
      </c>
      <c r="F636" s="2">
        <v>1</v>
      </c>
    </row>
    <row r="637" spans="1:6" x14ac:dyDescent="0.2">
      <c r="A637" s="2" t="s">
        <v>1268</v>
      </c>
      <c r="B637" s="2" t="s">
        <v>2942</v>
      </c>
      <c r="C637" s="2" t="s">
        <v>3581</v>
      </c>
      <c r="D637" s="2" t="s">
        <v>1269</v>
      </c>
      <c r="E637" s="2">
        <v>0</v>
      </c>
      <c r="F637" s="2">
        <v>2</v>
      </c>
    </row>
    <row r="638" spans="1:6" x14ac:dyDescent="0.2">
      <c r="A638" s="2" t="s">
        <v>1270</v>
      </c>
      <c r="B638" s="2" t="s">
        <v>2944</v>
      </c>
      <c r="C638" s="2" t="s">
        <v>3582</v>
      </c>
      <c r="D638" s="2" t="s">
        <v>1271</v>
      </c>
      <c r="E638" s="2">
        <v>1</v>
      </c>
      <c r="F638" s="2">
        <v>1</v>
      </c>
    </row>
    <row r="639" spans="1:6" x14ac:dyDescent="0.2">
      <c r="A639" s="2" t="s">
        <v>1272</v>
      </c>
      <c r="B639" s="2" t="s">
        <v>2942</v>
      </c>
      <c r="C639" s="2" t="s">
        <v>3583</v>
      </c>
      <c r="D639" s="2" t="s">
        <v>1273</v>
      </c>
      <c r="E639" s="2">
        <v>1</v>
      </c>
      <c r="F639" s="2">
        <v>1</v>
      </c>
    </row>
    <row r="640" spans="1:6" x14ac:dyDescent="0.2">
      <c r="A640" s="2" t="s">
        <v>1274</v>
      </c>
      <c r="B640" s="2" t="s">
        <v>2944</v>
      </c>
      <c r="C640" s="2" t="s">
        <v>3584</v>
      </c>
      <c r="D640" s="2" t="s">
        <v>1275</v>
      </c>
      <c r="E640" s="2">
        <v>0</v>
      </c>
      <c r="F640" s="2">
        <v>3</v>
      </c>
    </row>
    <row r="641" spans="1:6" x14ac:dyDescent="0.2">
      <c r="A641" s="2" t="s">
        <v>1276</v>
      </c>
      <c r="B641" s="2" t="s">
        <v>2944</v>
      </c>
      <c r="C641" s="2" t="s">
        <v>3585</v>
      </c>
      <c r="D641" s="2" t="s">
        <v>1277</v>
      </c>
      <c r="E641" s="2">
        <v>1</v>
      </c>
      <c r="F641" s="2">
        <v>1</v>
      </c>
    </row>
    <row r="642" spans="1:6" x14ac:dyDescent="0.2">
      <c r="A642" s="2" t="s">
        <v>1278</v>
      </c>
      <c r="B642" s="2" t="s">
        <v>2942</v>
      </c>
      <c r="C642" s="2" t="s">
        <v>3586</v>
      </c>
      <c r="D642" s="2" t="s">
        <v>1279</v>
      </c>
      <c r="E642" s="2">
        <v>1</v>
      </c>
      <c r="F642" s="2">
        <v>0</v>
      </c>
    </row>
    <row r="643" spans="1:6" x14ac:dyDescent="0.2">
      <c r="A643" s="2" t="s">
        <v>1280</v>
      </c>
      <c r="B643" s="2" t="s">
        <v>2942</v>
      </c>
      <c r="C643" s="2" t="s">
        <v>3587</v>
      </c>
      <c r="D643" s="2" t="s">
        <v>1281</v>
      </c>
      <c r="E643" s="2">
        <v>2</v>
      </c>
      <c r="F643" s="2">
        <v>0</v>
      </c>
    </row>
    <row r="644" spans="1:6" x14ac:dyDescent="0.2">
      <c r="A644" s="2" t="s">
        <v>1282</v>
      </c>
      <c r="B644" s="2" t="s">
        <v>2944</v>
      </c>
      <c r="C644" s="2" t="s">
        <v>3588</v>
      </c>
      <c r="D644" s="2" t="s">
        <v>1283</v>
      </c>
      <c r="E644" s="2">
        <v>2</v>
      </c>
      <c r="F644" s="2">
        <v>1</v>
      </c>
    </row>
    <row r="645" spans="1:6" x14ac:dyDescent="0.2">
      <c r="A645" s="2" t="s">
        <v>1284</v>
      </c>
      <c r="B645" s="2" t="s">
        <v>2942</v>
      </c>
      <c r="C645" s="2" t="s">
        <v>3589</v>
      </c>
      <c r="D645" s="2" t="s">
        <v>1285</v>
      </c>
      <c r="E645" s="2">
        <v>3</v>
      </c>
      <c r="F645" s="2">
        <v>3</v>
      </c>
    </row>
    <row r="646" spans="1:6" x14ac:dyDescent="0.2">
      <c r="A646" s="2" t="s">
        <v>1286</v>
      </c>
      <c r="B646" s="2" t="s">
        <v>2942</v>
      </c>
      <c r="C646" s="2" t="s">
        <v>3590</v>
      </c>
      <c r="D646" s="2" t="s">
        <v>1287</v>
      </c>
      <c r="E646" s="2">
        <v>8</v>
      </c>
      <c r="F646" s="2">
        <v>5</v>
      </c>
    </row>
    <row r="647" spans="1:6" x14ac:dyDescent="0.2">
      <c r="A647" s="2" t="s">
        <v>1288</v>
      </c>
      <c r="B647" s="2" t="s">
        <v>2942</v>
      </c>
      <c r="C647" s="2" t="s">
        <v>3591</v>
      </c>
      <c r="D647" s="2" t="s">
        <v>1289</v>
      </c>
      <c r="E647" s="2">
        <v>2</v>
      </c>
      <c r="F647" s="2">
        <v>3</v>
      </c>
    </row>
    <row r="648" spans="1:6" x14ac:dyDescent="0.2">
      <c r="A648" s="2" t="s">
        <v>1290</v>
      </c>
      <c r="B648" s="2" t="s">
        <v>2962</v>
      </c>
      <c r="C648" s="2" t="s">
        <v>3592</v>
      </c>
      <c r="D648" s="2" t="s">
        <v>1291</v>
      </c>
      <c r="E648" s="2">
        <v>4</v>
      </c>
      <c r="F648" s="2">
        <v>3</v>
      </c>
    </row>
    <row r="649" spans="1:6" x14ac:dyDescent="0.2">
      <c r="A649" s="2" t="s">
        <v>1292</v>
      </c>
      <c r="B649" s="2" t="s">
        <v>2942</v>
      </c>
      <c r="C649" s="2" t="s">
        <v>3593</v>
      </c>
      <c r="D649" s="2" t="s">
        <v>1293</v>
      </c>
      <c r="E649" s="2">
        <v>10</v>
      </c>
      <c r="F649" s="2">
        <v>8</v>
      </c>
    </row>
    <row r="650" spans="1:6" x14ac:dyDescent="0.2">
      <c r="A650" s="2" t="s">
        <v>1294</v>
      </c>
      <c r="B650" s="2" t="s">
        <v>2944</v>
      </c>
      <c r="C650" s="2" t="s">
        <v>3594</v>
      </c>
      <c r="D650" s="2" t="s">
        <v>1295</v>
      </c>
      <c r="E650" s="2">
        <v>5</v>
      </c>
      <c r="F650" s="2">
        <v>5</v>
      </c>
    </row>
    <row r="651" spans="1:6" x14ac:dyDescent="0.2">
      <c r="A651" s="2" t="s">
        <v>1296</v>
      </c>
      <c r="B651" s="2" t="s">
        <v>2955</v>
      </c>
      <c r="C651" s="2" t="s">
        <v>3595</v>
      </c>
      <c r="D651" s="2" t="s">
        <v>1297</v>
      </c>
      <c r="E651" s="2">
        <v>6</v>
      </c>
      <c r="F651" s="2">
        <v>4</v>
      </c>
    </row>
    <row r="652" spans="1:6" x14ac:dyDescent="0.2">
      <c r="A652" s="2" t="s">
        <v>1298</v>
      </c>
      <c r="B652" s="2" t="s">
        <v>2980</v>
      </c>
      <c r="C652" s="2" t="s">
        <v>3596</v>
      </c>
      <c r="D652" s="2" t="s">
        <v>1299</v>
      </c>
      <c r="E652" s="2">
        <v>2</v>
      </c>
      <c r="F652" s="2">
        <v>2</v>
      </c>
    </row>
    <row r="653" spans="1:6" x14ac:dyDescent="0.2">
      <c r="A653" s="2" t="s">
        <v>1300</v>
      </c>
      <c r="B653" s="2" t="s">
        <v>2955</v>
      </c>
      <c r="C653" s="2" t="s">
        <v>3597</v>
      </c>
      <c r="D653" s="2" t="s">
        <v>1301</v>
      </c>
      <c r="E653" s="2">
        <v>2</v>
      </c>
      <c r="F653" s="2">
        <v>3</v>
      </c>
    </row>
    <row r="654" spans="1:6" x14ac:dyDescent="0.2">
      <c r="A654" s="2" t="s">
        <v>1302</v>
      </c>
      <c r="B654" s="2" t="s">
        <v>2930</v>
      </c>
      <c r="C654" s="2" t="s">
        <v>3598</v>
      </c>
      <c r="D654" s="2" t="s">
        <v>1303</v>
      </c>
      <c r="E654" s="2">
        <v>7</v>
      </c>
      <c r="F654" s="2">
        <v>6</v>
      </c>
    </row>
    <row r="655" spans="1:6" x14ac:dyDescent="0.2">
      <c r="A655" s="2" t="s">
        <v>1304</v>
      </c>
      <c r="B655" s="2" t="s">
        <v>2930</v>
      </c>
      <c r="C655" s="2" t="s">
        <v>3599</v>
      </c>
      <c r="D655" s="2" t="s">
        <v>1305</v>
      </c>
      <c r="E655" s="2">
        <v>3</v>
      </c>
      <c r="F655" s="2">
        <v>4</v>
      </c>
    </row>
    <row r="656" spans="1:6" x14ac:dyDescent="0.2">
      <c r="A656" s="2" t="s">
        <v>1306</v>
      </c>
      <c r="B656" s="2" t="s">
        <v>2930</v>
      </c>
      <c r="C656" s="2" t="s">
        <v>3600</v>
      </c>
      <c r="D656" s="2" t="s">
        <v>1307</v>
      </c>
      <c r="E656" s="2">
        <v>13</v>
      </c>
      <c r="F656" s="2">
        <v>14</v>
      </c>
    </row>
    <row r="657" spans="1:6" x14ac:dyDescent="0.2">
      <c r="A657" s="2" t="s">
        <v>1308</v>
      </c>
      <c r="B657" s="2" t="s">
        <v>2935</v>
      </c>
      <c r="C657" s="2" t="s">
        <v>3601</v>
      </c>
      <c r="D657" s="2" t="s">
        <v>1309</v>
      </c>
      <c r="E657" s="2">
        <v>8</v>
      </c>
      <c r="F657" s="2">
        <v>8</v>
      </c>
    </row>
    <row r="658" spans="1:6" x14ac:dyDescent="0.2">
      <c r="A658" s="2" t="s">
        <v>1310</v>
      </c>
      <c r="B658" s="2" t="s">
        <v>2944</v>
      </c>
      <c r="C658" s="2" t="s">
        <v>3602</v>
      </c>
      <c r="D658" s="2" t="s">
        <v>1311</v>
      </c>
      <c r="E658" s="2">
        <v>16</v>
      </c>
      <c r="F658" s="2">
        <v>14</v>
      </c>
    </row>
    <row r="659" spans="1:6" x14ac:dyDescent="0.2">
      <c r="A659" s="2" t="s">
        <v>1312</v>
      </c>
      <c r="B659" s="2" t="s">
        <v>2930</v>
      </c>
      <c r="C659" s="2" t="s">
        <v>3603</v>
      </c>
      <c r="D659" s="2" t="s">
        <v>1313</v>
      </c>
      <c r="E659" s="2">
        <v>11</v>
      </c>
      <c r="F659" s="2">
        <v>8</v>
      </c>
    </row>
    <row r="660" spans="1:6" x14ac:dyDescent="0.2">
      <c r="A660" s="2" t="s">
        <v>1314</v>
      </c>
      <c r="B660" s="2" t="s">
        <v>2930</v>
      </c>
      <c r="C660" s="2" t="s">
        <v>3604</v>
      </c>
      <c r="D660" s="2" t="s">
        <v>1315</v>
      </c>
      <c r="E660" s="2">
        <v>5</v>
      </c>
      <c r="F660" s="2">
        <v>4</v>
      </c>
    </row>
    <row r="661" spans="1:6" x14ac:dyDescent="0.2">
      <c r="A661" s="2" t="s">
        <v>1316</v>
      </c>
      <c r="B661" s="2" t="s">
        <v>2942</v>
      </c>
      <c r="C661" s="2" t="s">
        <v>3605</v>
      </c>
      <c r="D661" s="2" t="s">
        <v>1317</v>
      </c>
      <c r="E661" s="2">
        <v>27</v>
      </c>
      <c r="F661" s="2">
        <v>18</v>
      </c>
    </row>
    <row r="662" spans="1:6" x14ac:dyDescent="0.2">
      <c r="A662" s="2" t="s">
        <v>1318</v>
      </c>
      <c r="B662" s="2" t="s">
        <v>2942</v>
      </c>
      <c r="C662" s="2" t="s">
        <v>3606</v>
      </c>
      <c r="D662" s="2" t="s">
        <v>1319</v>
      </c>
      <c r="E662" s="2">
        <v>3</v>
      </c>
      <c r="F662" s="2">
        <v>3</v>
      </c>
    </row>
    <row r="663" spans="1:6" x14ac:dyDescent="0.2">
      <c r="A663" s="2" t="s">
        <v>1320</v>
      </c>
      <c r="B663" s="2" t="s">
        <v>2942</v>
      </c>
      <c r="C663" s="2" t="s">
        <v>3607</v>
      </c>
      <c r="D663" s="2" t="s">
        <v>1321</v>
      </c>
      <c r="E663" s="2">
        <v>2</v>
      </c>
      <c r="F663" s="2">
        <v>1</v>
      </c>
    </row>
    <row r="664" spans="1:6" x14ac:dyDescent="0.2">
      <c r="A664" s="2" t="s">
        <v>1322</v>
      </c>
      <c r="B664" s="2" t="s">
        <v>2930</v>
      </c>
      <c r="C664" s="2" t="s">
        <v>3608</v>
      </c>
      <c r="D664" s="2" t="s">
        <v>1323</v>
      </c>
      <c r="E664" s="2">
        <v>11</v>
      </c>
      <c r="F664" s="2">
        <v>14</v>
      </c>
    </row>
    <row r="665" spans="1:6" x14ac:dyDescent="0.2">
      <c r="A665" s="2" t="s">
        <v>1324</v>
      </c>
      <c r="B665" s="2" t="s">
        <v>2955</v>
      </c>
      <c r="C665" s="2" t="s">
        <v>3609</v>
      </c>
      <c r="D665" s="2" t="s">
        <v>1325</v>
      </c>
      <c r="E665" s="2">
        <v>8</v>
      </c>
      <c r="F665" s="2">
        <v>10</v>
      </c>
    </row>
    <row r="666" spans="1:6" x14ac:dyDescent="0.2">
      <c r="A666" s="2" t="s">
        <v>1326</v>
      </c>
      <c r="B666" s="2" t="s">
        <v>2989</v>
      </c>
      <c r="C666" s="2" t="s">
        <v>3610</v>
      </c>
      <c r="D666" s="2" t="s">
        <v>1327</v>
      </c>
      <c r="E666" s="2">
        <v>7</v>
      </c>
      <c r="F666" s="2">
        <v>1</v>
      </c>
    </row>
    <row r="667" spans="1:6" x14ac:dyDescent="0.2">
      <c r="A667" s="2" t="s">
        <v>1328</v>
      </c>
      <c r="B667" s="2" t="s">
        <v>2944</v>
      </c>
      <c r="C667" s="2" t="s">
        <v>3611</v>
      </c>
      <c r="D667" s="2" t="s">
        <v>1329</v>
      </c>
      <c r="E667" s="2">
        <v>2</v>
      </c>
      <c r="F667" s="2">
        <v>1</v>
      </c>
    </row>
    <row r="668" spans="1:6" x14ac:dyDescent="0.2">
      <c r="A668" s="2" t="s">
        <v>1330</v>
      </c>
      <c r="B668" s="2" t="s">
        <v>2944</v>
      </c>
      <c r="C668" s="2" t="s">
        <v>3612</v>
      </c>
      <c r="D668" s="2" t="s">
        <v>1331</v>
      </c>
      <c r="E668" s="2">
        <v>2</v>
      </c>
      <c r="F668" s="2">
        <v>2</v>
      </c>
    </row>
    <row r="669" spans="1:6" x14ac:dyDescent="0.2">
      <c r="A669" s="2" t="s">
        <v>1332</v>
      </c>
      <c r="B669" s="2" t="s">
        <v>2942</v>
      </c>
      <c r="C669" s="2" t="s">
        <v>3613</v>
      </c>
      <c r="D669" s="2" t="s">
        <v>1333</v>
      </c>
      <c r="E669" s="2">
        <v>1</v>
      </c>
      <c r="F669" s="2">
        <v>1</v>
      </c>
    </row>
    <row r="670" spans="1:6" x14ac:dyDescent="0.2">
      <c r="A670" s="2" t="s">
        <v>1334</v>
      </c>
      <c r="B670" s="2" t="s">
        <v>2955</v>
      </c>
      <c r="C670" s="2" t="s">
        <v>3614</v>
      </c>
      <c r="D670" s="2" t="s">
        <v>1335</v>
      </c>
      <c r="E670" s="2">
        <v>5</v>
      </c>
      <c r="F670" s="2">
        <v>2</v>
      </c>
    </row>
    <row r="671" spans="1:6" x14ac:dyDescent="0.2">
      <c r="A671" s="2" t="s">
        <v>1336</v>
      </c>
      <c r="B671" s="2" t="s">
        <v>2962</v>
      </c>
      <c r="C671" s="2" t="s">
        <v>3615</v>
      </c>
      <c r="D671" s="2" t="s">
        <v>1337</v>
      </c>
      <c r="E671" s="2">
        <v>2</v>
      </c>
      <c r="F671" s="2">
        <v>1</v>
      </c>
    </row>
    <row r="672" spans="1:6" x14ac:dyDescent="0.2">
      <c r="A672" s="2" t="s">
        <v>1338</v>
      </c>
      <c r="B672" s="2" t="s">
        <v>2980</v>
      </c>
      <c r="C672" s="2" t="s">
        <v>3616</v>
      </c>
      <c r="D672" s="2" t="s">
        <v>1339</v>
      </c>
      <c r="E672" s="2">
        <v>3</v>
      </c>
      <c r="F672" s="2">
        <v>1</v>
      </c>
    </row>
    <row r="673" spans="1:6" x14ac:dyDescent="0.2">
      <c r="A673" s="2" t="s">
        <v>1340</v>
      </c>
      <c r="B673" s="2" t="s">
        <v>2944</v>
      </c>
      <c r="C673" s="2" t="s">
        <v>3617</v>
      </c>
      <c r="D673" s="2" t="s">
        <v>1341</v>
      </c>
      <c r="E673" s="2">
        <v>3</v>
      </c>
      <c r="F673" s="2">
        <v>5</v>
      </c>
    </row>
    <row r="674" spans="1:6" x14ac:dyDescent="0.2">
      <c r="A674" s="2" t="s">
        <v>1342</v>
      </c>
      <c r="B674" s="2" t="s">
        <v>2942</v>
      </c>
      <c r="C674" s="2" t="s">
        <v>3618</v>
      </c>
      <c r="D674" s="2" t="s">
        <v>1343</v>
      </c>
      <c r="E674" s="2">
        <v>1</v>
      </c>
      <c r="F674" s="2">
        <v>2</v>
      </c>
    </row>
    <row r="675" spans="1:6" x14ac:dyDescent="0.2">
      <c r="A675" s="2" t="s">
        <v>1344</v>
      </c>
      <c r="B675" s="2" t="s">
        <v>2942</v>
      </c>
      <c r="C675" s="2" t="s">
        <v>3619</v>
      </c>
      <c r="D675" s="2" t="s">
        <v>1345</v>
      </c>
      <c r="E675" s="2">
        <v>3</v>
      </c>
      <c r="F675" s="2">
        <v>3</v>
      </c>
    </row>
    <row r="676" spans="1:6" x14ac:dyDescent="0.2">
      <c r="A676" s="2" t="s">
        <v>1346</v>
      </c>
      <c r="B676" s="2" t="s">
        <v>2930</v>
      </c>
      <c r="C676" s="2" t="s">
        <v>3620</v>
      </c>
      <c r="D676" s="2" t="s">
        <v>1347</v>
      </c>
      <c r="E676" s="2">
        <v>1</v>
      </c>
      <c r="F676" s="2">
        <v>4</v>
      </c>
    </row>
    <row r="677" spans="1:6" x14ac:dyDescent="0.2">
      <c r="A677" s="2" t="s">
        <v>1348</v>
      </c>
      <c r="B677" s="2" t="s">
        <v>3002</v>
      </c>
      <c r="C677" s="2" t="s">
        <v>3621</v>
      </c>
      <c r="D677" s="2" t="s">
        <v>1349</v>
      </c>
      <c r="E677" s="2">
        <v>2</v>
      </c>
      <c r="F677" s="2">
        <v>1</v>
      </c>
    </row>
    <row r="678" spans="1:6" x14ac:dyDescent="0.2">
      <c r="A678" s="2" t="s">
        <v>1350</v>
      </c>
      <c r="B678" s="2" t="s">
        <v>2933</v>
      </c>
      <c r="C678" s="2" t="s">
        <v>3622</v>
      </c>
      <c r="D678" s="2" t="s">
        <v>1351</v>
      </c>
      <c r="E678" s="2">
        <v>3</v>
      </c>
      <c r="F678" s="2">
        <v>1</v>
      </c>
    </row>
    <row r="679" spans="1:6" x14ac:dyDescent="0.2">
      <c r="A679" s="2" t="s">
        <v>1352</v>
      </c>
      <c r="B679" s="2" t="s">
        <v>2989</v>
      </c>
      <c r="C679" s="2" t="s">
        <v>3623</v>
      </c>
      <c r="D679" s="2" t="s">
        <v>1353</v>
      </c>
      <c r="E679" s="2">
        <v>3</v>
      </c>
      <c r="F679" s="2">
        <v>0</v>
      </c>
    </row>
    <row r="680" spans="1:6" x14ac:dyDescent="0.2">
      <c r="A680" s="2" t="s">
        <v>1354</v>
      </c>
      <c r="B680" s="2" t="s">
        <v>2942</v>
      </c>
      <c r="C680" s="2" t="s">
        <v>3624</v>
      </c>
      <c r="D680" s="2" t="s">
        <v>1355</v>
      </c>
      <c r="E680" s="2">
        <v>2</v>
      </c>
      <c r="F680" s="2">
        <v>0</v>
      </c>
    </row>
    <row r="681" spans="1:6" x14ac:dyDescent="0.2">
      <c r="A681" s="2" t="s">
        <v>1356</v>
      </c>
      <c r="B681" s="2" t="s">
        <v>2942</v>
      </c>
      <c r="C681" s="2" t="s">
        <v>3625</v>
      </c>
      <c r="D681" s="2" t="s">
        <v>1357</v>
      </c>
      <c r="E681" s="2">
        <v>0</v>
      </c>
      <c r="F681" s="2">
        <v>0</v>
      </c>
    </row>
    <row r="682" spans="1:6" x14ac:dyDescent="0.2">
      <c r="A682" s="2" t="s">
        <v>1358</v>
      </c>
      <c r="B682" s="2" t="s">
        <v>2942</v>
      </c>
      <c r="C682" s="2" t="s">
        <v>3626</v>
      </c>
      <c r="D682" s="2" t="s">
        <v>1359</v>
      </c>
      <c r="E682" s="2">
        <v>2</v>
      </c>
      <c r="F682" s="2">
        <v>0</v>
      </c>
    </row>
    <row r="683" spans="1:6" x14ac:dyDescent="0.2">
      <c r="A683" s="2" t="s">
        <v>1360</v>
      </c>
      <c r="B683" s="2" t="s">
        <v>2942</v>
      </c>
      <c r="C683" s="2" t="s">
        <v>3627</v>
      </c>
      <c r="D683" s="2" t="s">
        <v>1361</v>
      </c>
      <c r="E683" s="2">
        <v>0</v>
      </c>
      <c r="F683" s="2">
        <v>2</v>
      </c>
    </row>
    <row r="684" spans="1:6" x14ac:dyDescent="0.2">
      <c r="A684" s="2" t="s">
        <v>1362</v>
      </c>
      <c r="B684" s="2" t="s">
        <v>2942</v>
      </c>
      <c r="C684" s="2" t="s">
        <v>3628</v>
      </c>
      <c r="D684" s="2" t="s">
        <v>1363</v>
      </c>
      <c r="E684" s="2">
        <v>5</v>
      </c>
      <c r="F684" s="2">
        <v>1</v>
      </c>
    </row>
    <row r="685" spans="1:6" x14ac:dyDescent="0.2">
      <c r="A685" s="2" t="s">
        <v>1364</v>
      </c>
      <c r="B685" s="2" t="s">
        <v>2942</v>
      </c>
      <c r="C685" s="2" t="s">
        <v>3629</v>
      </c>
      <c r="D685" s="2" t="s">
        <v>1365</v>
      </c>
      <c r="E685" s="2">
        <v>5</v>
      </c>
      <c r="F685" s="2">
        <v>4</v>
      </c>
    </row>
    <row r="686" spans="1:6" x14ac:dyDescent="0.2">
      <c r="A686" s="2" t="s">
        <v>1366</v>
      </c>
      <c r="B686" s="2" t="s">
        <v>2942</v>
      </c>
      <c r="C686" s="2" t="s">
        <v>3630</v>
      </c>
      <c r="D686" s="2" t="s">
        <v>1367</v>
      </c>
      <c r="E686" s="2">
        <v>1</v>
      </c>
      <c r="F686" s="2">
        <v>1</v>
      </c>
    </row>
    <row r="687" spans="1:6" x14ac:dyDescent="0.2">
      <c r="A687" s="2" t="s">
        <v>1368</v>
      </c>
      <c r="B687" s="2" t="s">
        <v>2955</v>
      </c>
      <c r="C687" s="2" t="s">
        <v>3631</v>
      </c>
      <c r="D687" s="2" t="s">
        <v>1369</v>
      </c>
      <c r="E687" s="2">
        <v>8</v>
      </c>
      <c r="F687" s="2">
        <v>6</v>
      </c>
    </row>
    <row r="688" spans="1:6" x14ac:dyDescent="0.2">
      <c r="A688" s="2" t="s">
        <v>1370</v>
      </c>
      <c r="B688" s="2" t="s">
        <v>2942</v>
      </c>
      <c r="C688" s="2" t="s">
        <v>3632</v>
      </c>
      <c r="D688" s="2" t="s">
        <v>1371</v>
      </c>
      <c r="E688" s="2">
        <v>4</v>
      </c>
      <c r="F688" s="2">
        <v>3</v>
      </c>
    </row>
    <row r="689" spans="1:6" x14ac:dyDescent="0.2">
      <c r="A689" s="2" t="s">
        <v>1372</v>
      </c>
      <c r="B689" s="2" t="s">
        <v>2942</v>
      </c>
      <c r="C689" s="2" t="s">
        <v>3633</v>
      </c>
      <c r="D689" s="2" t="s">
        <v>1373</v>
      </c>
      <c r="E689" s="2">
        <v>2</v>
      </c>
      <c r="F689" s="2">
        <v>0</v>
      </c>
    </row>
    <row r="690" spans="1:6" x14ac:dyDescent="0.2">
      <c r="A690" s="2" t="s">
        <v>1374</v>
      </c>
      <c r="B690" s="2" t="s">
        <v>2942</v>
      </c>
      <c r="C690" s="2" t="s">
        <v>3634</v>
      </c>
      <c r="D690" s="2" t="s">
        <v>1375</v>
      </c>
      <c r="E690" s="2">
        <v>3</v>
      </c>
      <c r="F690" s="2">
        <v>2</v>
      </c>
    </row>
    <row r="691" spans="1:6" x14ac:dyDescent="0.2">
      <c r="A691" s="2" t="s">
        <v>1376</v>
      </c>
      <c r="B691" s="2" t="s">
        <v>2942</v>
      </c>
      <c r="C691" s="2" t="s">
        <v>3635</v>
      </c>
      <c r="D691" s="2" t="s">
        <v>1377</v>
      </c>
      <c r="E691" s="2">
        <v>14</v>
      </c>
      <c r="F691" s="2">
        <v>9</v>
      </c>
    </row>
    <row r="692" spans="1:6" x14ac:dyDescent="0.2">
      <c r="A692" s="2" t="s">
        <v>1378</v>
      </c>
      <c r="B692" s="2" t="s">
        <v>2944</v>
      </c>
      <c r="C692" s="2" t="s">
        <v>3636</v>
      </c>
      <c r="D692" s="2" t="s">
        <v>1379</v>
      </c>
      <c r="E692" s="2">
        <v>6</v>
      </c>
      <c r="F692" s="2">
        <v>4</v>
      </c>
    </row>
    <row r="693" spans="1:6" x14ac:dyDescent="0.2">
      <c r="A693" s="2" t="s">
        <v>1380</v>
      </c>
      <c r="B693" s="2" t="s">
        <v>2942</v>
      </c>
      <c r="C693" s="2" t="s">
        <v>3637</v>
      </c>
      <c r="D693" s="2" t="s">
        <v>1381</v>
      </c>
      <c r="E693" s="2">
        <v>12</v>
      </c>
      <c r="F693" s="2">
        <v>16</v>
      </c>
    </row>
    <row r="694" spans="1:6" x14ac:dyDescent="0.2">
      <c r="A694" s="2" t="s">
        <v>1382</v>
      </c>
      <c r="B694" s="2" t="s">
        <v>2942</v>
      </c>
      <c r="C694" s="2" t="s">
        <v>3638</v>
      </c>
      <c r="D694" s="2" t="s">
        <v>1383</v>
      </c>
      <c r="E694" s="2">
        <v>1</v>
      </c>
      <c r="F694" s="2">
        <v>2</v>
      </c>
    </row>
    <row r="695" spans="1:6" x14ac:dyDescent="0.2">
      <c r="A695" s="2" t="s">
        <v>1384</v>
      </c>
      <c r="B695" s="2" t="s">
        <v>2942</v>
      </c>
      <c r="C695" s="2" t="s">
        <v>3639</v>
      </c>
      <c r="D695" s="2" t="s">
        <v>1385</v>
      </c>
      <c r="E695" s="2">
        <v>2</v>
      </c>
      <c r="F695" s="2">
        <v>0</v>
      </c>
    </row>
    <row r="696" spans="1:6" x14ac:dyDescent="0.2">
      <c r="A696" s="2" t="s">
        <v>1386</v>
      </c>
      <c r="B696" s="2" t="s">
        <v>2942</v>
      </c>
      <c r="C696" s="2" t="s">
        <v>3640</v>
      </c>
      <c r="D696" s="2" t="s">
        <v>1387</v>
      </c>
      <c r="E696" s="2">
        <v>7</v>
      </c>
      <c r="F696" s="2">
        <v>8</v>
      </c>
    </row>
    <row r="697" spans="1:6" x14ac:dyDescent="0.2">
      <c r="A697" s="2" t="s">
        <v>1388</v>
      </c>
      <c r="B697" s="2" t="s">
        <v>2938</v>
      </c>
      <c r="C697" s="2" t="s">
        <v>3641</v>
      </c>
      <c r="D697" s="2" t="s">
        <v>1389</v>
      </c>
      <c r="E697" s="2">
        <v>1</v>
      </c>
      <c r="F697" s="2">
        <v>1</v>
      </c>
    </row>
    <row r="698" spans="1:6" x14ac:dyDescent="0.2">
      <c r="A698" s="2" t="s">
        <v>1390</v>
      </c>
      <c r="B698" s="2" t="s">
        <v>2938</v>
      </c>
      <c r="C698" s="2" t="s">
        <v>3642</v>
      </c>
      <c r="D698" s="2" t="s">
        <v>1391</v>
      </c>
      <c r="E698" s="2">
        <v>14</v>
      </c>
      <c r="F698" s="2">
        <v>8</v>
      </c>
    </row>
    <row r="699" spans="1:6" x14ac:dyDescent="0.2">
      <c r="A699" s="2" t="s">
        <v>1392</v>
      </c>
      <c r="B699" s="2" t="s">
        <v>2942</v>
      </c>
      <c r="C699" s="2" t="s">
        <v>3643</v>
      </c>
      <c r="D699" s="2" t="s">
        <v>1393</v>
      </c>
      <c r="E699" s="2">
        <v>6</v>
      </c>
      <c r="F699" s="2">
        <v>4</v>
      </c>
    </row>
    <row r="700" spans="1:6" x14ac:dyDescent="0.2">
      <c r="A700" s="2" t="s">
        <v>1394</v>
      </c>
      <c r="B700" s="2" t="s">
        <v>2942</v>
      </c>
      <c r="C700" s="2" t="s">
        <v>3644</v>
      </c>
      <c r="D700" s="2" t="s">
        <v>1395</v>
      </c>
      <c r="E700" s="2">
        <v>22</v>
      </c>
      <c r="F700" s="2">
        <v>11</v>
      </c>
    </row>
    <row r="701" spans="1:6" x14ac:dyDescent="0.2">
      <c r="A701" s="2" t="s">
        <v>1396</v>
      </c>
      <c r="B701" s="2" t="s">
        <v>2935</v>
      </c>
      <c r="C701" s="2" t="s">
        <v>3645</v>
      </c>
      <c r="D701" s="2" t="s">
        <v>1397</v>
      </c>
      <c r="E701" s="2">
        <v>7</v>
      </c>
      <c r="F701" s="2">
        <v>3</v>
      </c>
    </row>
    <row r="702" spans="1:6" x14ac:dyDescent="0.2">
      <c r="A702" s="2" t="s">
        <v>1398</v>
      </c>
      <c r="B702" s="2" t="s">
        <v>2935</v>
      </c>
      <c r="C702" s="2" t="s">
        <v>3646</v>
      </c>
      <c r="D702" s="2" t="s">
        <v>1399</v>
      </c>
      <c r="E702" s="2">
        <v>2</v>
      </c>
      <c r="F702" s="2">
        <v>2</v>
      </c>
    </row>
    <row r="703" spans="1:6" x14ac:dyDescent="0.2">
      <c r="A703" s="2" t="s">
        <v>1400</v>
      </c>
      <c r="B703" s="2" t="s">
        <v>2942</v>
      </c>
      <c r="C703" s="2" t="s">
        <v>3647</v>
      </c>
      <c r="D703" s="2" t="s">
        <v>1401</v>
      </c>
      <c r="E703" s="2">
        <v>8</v>
      </c>
      <c r="F703" s="2">
        <v>1</v>
      </c>
    </row>
    <row r="704" spans="1:6" x14ac:dyDescent="0.2">
      <c r="A704" s="2" t="s">
        <v>1402</v>
      </c>
      <c r="B704" s="2" t="s">
        <v>2938</v>
      </c>
      <c r="C704" s="2" t="s">
        <v>3648</v>
      </c>
      <c r="D704" s="2" t="s">
        <v>1403</v>
      </c>
      <c r="E704" s="2">
        <v>2</v>
      </c>
      <c r="F704" s="2">
        <v>3</v>
      </c>
    </row>
    <row r="705" spans="1:6" x14ac:dyDescent="0.2">
      <c r="A705" s="2" t="s">
        <v>1404</v>
      </c>
      <c r="B705" s="2" t="s">
        <v>2942</v>
      </c>
      <c r="C705" s="2" t="s">
        <v>3649</v>
      </c>
      <c r="D705" s="2" t="s">
        <v>1405</v>
      </c>
      <c r="E705" s="2">
        <v>3</v>
      </c>
      <c r="F705" s="2">
        <v>2</v>
      </c>
    </row>
    <row r="706" spans="1:6" x14ac:dyDescent="0.2">
      <c r="A706" s="2" t="s">
        <v>1406</v>
      </c>
      <c r="B706" s="2" t="s">
        <v>2944</v>
      </c>
      <c r="C706" s="2" t="s">
        <v>3650</v>
      </c>
      <c r="D706" s="2" t="s">
        <v>1407</v>
      </c>
      <c r="E706" s="2">
        <v>13</v>
      </c>
      <c r="F706" s="2">
        <v>7</v>
      </c>
    </row>
    <row r="707" spans="1:6" x14ac:dyDescent="0.2">
      <c r="A707" s="2" t="s">
        <v>1408</v>
      </c>
      <c r="B707" s="2" t="s">
        <v>2942</v>
      </c>
      <c r="C707" s="2" t="s">
        <v>3651</v>
      </c>
      <c r="D707" s="2" t="s">
        <v>1409</v>
      </c>
      <c r="E707" s="2">
        <v>3</v>
      </c>
      <c r="F707" s="2">
        <v>2</v>
      </c>
    </row>
    <row r="708" spans="1:6" x14ac:dyDescent="0.2">
      <c r="A708" s="2" t="s">
        <v>1410</v>
      </c>
      <c r="B708" s="2" t="s">
        <v>2935</v>
      </c>
      <c r="C708" s="2" t="s">
        <v>3652</v>
      </c>
      <c r="D708" s="2" t="s">
        <v>1411</v>
      </c>
      <c r="E708" s="2">
        <v>15</v>
      </c>
      <c r="F708" s="2">
        <v>9</v>
      </c>
    </row>
    <row r="709" spans="1:6" x14ac:dyDescent="0.2">
      <c r="A709" s="2" t="s">
        <v>1412</v>
      </c>
      <c r="B709" s="2" t="s">
        <v>2944</v>
      </c>
      <c r="C709" s="2" t="s">
        <v>3653</v>
      </c>
      <c r="D709" s="2" t="s">
        <v>1413</v>
      </c>
      <c r="E709" s="2">
        <v>3</v>
      </c>
      <c r="F709" s="2">
        <v>1</v>
      </c>
    </row>
    <row r="710" spans="1:6" x14ac:dyDescent="0.2">
      <c r="A710" s="2" t="s">
        <v>1414</v>
      </c>
      <c r="B710" s="2" t="s">
        <v>2944</v>
      </c>
      <c r="C710" s="2" t="s">
        <v>3654</v>
      </c>
      <c r="D710" s="2" t="s">
        <v>1415</v>
      </c>
      <c r="E710" s="2">
        <v>6</v>
      </c>
      <c r="F710" s="2">
        <v>3</v>
      </c>
    </row>
    <row r="711" spans="1:6" x14ac:dyDescent="0.2">
      <c r="A711" s="2" t="s">
        <v>1416</v>
      </c>
      <c r="B711" s="2" t="s">
        <v>2942</v>
      </c>
      <c r="C711" s="2" t="s">
        <v>3655</v>
      </c>
      <c r="D711" s="2" t="s">
        <v>1417</v>
      </c>
      <c r="E711" s="2">
        <v>1</v>
      </c>
      <c r="F711" s="2">
        <v>3</v>
      </c>
    </row>
    <row r="712" spans="1:6" x14ac:dyDescent="0.2">
      <c r="A712" s="2" t="s">
        <v>1418</v>
      </c>
      <c r="B712" s="2" t="s">
        <v>2944</v>
      </c>
      <c r="C712" s="2" t="s">
        <v>3656</v>
      </c>
      <c r="D712" s="2" t="s">
        <v>1419</v>
      </c>
      <c r="E712" s="2">
        <v>1</v>
      </c>
      <c r="F712" s="2">
        <v>6</v>
      </c>
    </row>
    <row r="713" spans="1:6" x14ac:dyDescent="0.2">
      <c r="A713" s="2" t="s">
        <v>1420</v>
      </c>
      <c r="B713" s="2" t="s">
        <v>2942</v>
      </c>
      <c r="C713" s="2" t="s">
        <v>3657</v>
      </c>
      <c r="D713" s="2" t="s">
        <v>1421</v>
      </c>
      <c r="E713" s="2">
        <v>0</v>
      </c>
      <c r="F713" s="2">
        <v>2</v>
      </c>
    </row>
    <row r="714" spans="1:6" x14ac:dyDescent="0.2">
      <c r="A714" s="2" t="s">
        <v>1422</v>
      </c>
      <c r="B714" s="2" t="s">
        <v>2942</v>
      </c>
      <c r="C714" s="2" t="s">
        <v>3658</v>
      </c>
      <c r="D714" s="2" t="s">
        <v>1423</v>
      </c>
      <c r="E714" s="2">
        <v>1</v>
      </c>
      <c r="F714" s="2">
        <v>4</v>
      </c>
    </row>
    <row r="715" spans="1:6" x14ac:dyDescent="0.2">
      <c r="A715" s="2" t="s">
        <v>1424</v>
      </c>
      <c r="B715" s="2" t="s">
        <v>2942</v>
      </c>
      <c r="C715" s="2" t="s">
        <v>3659</v>
      </c>
      <c r="D715" s="2" t="s">
        <v>1425</v>
      </c>
      <c r="E715" s="2">
        <v>1</v>
      </c>
      <c r="F715" s="2">
        <v>1</v>
      </c>
    </row>
    <row r="716" spans="1:6" x14ac:dyDescent="0.2">
      <c r="A716" s="2" t="s">
        <v>1426</v>
      </c>
      <c r="B716" s="2" t="s">
        <v>2930</v>
      </c>
      <c r="C716" s="2" t="s">
        <v>3660</v>
      </c>
      <c r="D716" s="2" t="s">
        <v>1427</v>
      </c>
      <c r="E716" s="2">
        <v>4</v>
      </c>
      <c r="F716" s="2">
        <v>4</v>
      </c>
    </row>
    <row r="717" spans="1:6" x14ac:dyDescent="0.2">
      <c r="A717" s="2" t="s">
        <v>1428</v>
      </c>
      <c r="B717" s="2" t="s">
        <v>2942</v>
      </c>
      <c r="C717" s="2" t="s">
        <v>3661</v>
      </c>
      <c r="D717" s="2" t="s">
        <v>1429</v>
      </c>
      <c r="E717" s="2">
        <v>6</v>
      </c>
      <c r="F717" s="2">
        <v>11</v>
      </c>
    </row>
    <row r="718" spans="1:6" x14ac:dyDescent="0.2">
      <c r="A718" s="2" t="s">
        <v>1430</v>
      </c>
      <c r="B718" s="2" t="s">
        <v>2962</v>
      </c>
      <c r="C718" s="2" t="s">
        <v>3662</v>
      </c>
      <c r="D718" s="2" t="s">
        <v>1431</v>
      </c>
      <c r="E718" s="2">
        <v>2</v>
      </c>
      <c r="F718" s="2">
        <v>1</v>
      </c>
    </row>
    <row r="719" spans="1:6" x14ac:dyDescent="0.2">
      <c r="A719" s="2" t="s">
        <v>1432</v>
      </c>
      <c r="B719" s="2" t="s">
        <v>2938</v>
      </c>
      <c r="C719" s="2" t="s">
        <v>3663</v>
      </c>
      <c r="D719" s="2" t="s">
        <v>1433</v>
      </c>
      <c r="E719" s="2">
        <v>3</v>
      </c>
      <c r="F719" s="2">
        <v>3</v>
      </c>
    </row>
    <row r="720" spans="1:6" x14ac:dyDescent="0.2">
      <c r="A720" s="2" t="s">
        <v>1434</v>
      </c>
      <c r="B720" s="2" t="s">
        <v>2942</v>
      </c>
      <c r="C720" s="2" t="s">
        <v>3664</v>
      </c>
      <c r="D720" s="2" t="s">
        <v>1435</v>
      </c>
      <c r="E720" s="2">
        <v>1</v>
      </c>
      <c r="F720" s="2">
        <v>1</v>
      </c>
    </row>
    <row r="721" spans="1:6" x14ac:dyDescent="0.2">
      <c r="A721" s="2" t="s">
        <v>1436</v>
      </c>
      <c r="B721" s="2" t="s">
        <v>2942</v>
      </c>
      <c r="C721" s="2" t="s">
        <v>3665</v>
      </c>
      <c r="D721" s="2" t="s">
        <v>1437</v>
      </c>
      <c r="E721" s="2">
        <v>1</v>
      </c>
      <c r="F721" s="2">
        <v>2</v>
      </c>
    </row>
    <row r="722" spans="1:6" x14ac:dyDescent="0.2">
      <c r="A722" s="2" t="s">
        <v>1438</v>
      </c>
      <c r="B722" s="2" t="s">
        <v>2942</v>
      </c>
      <c r="C722" s="2" t="s">
        <v>3666</v>
      </c>
      <c r="D722" s="2" t="s">
        <v>1439</v>
      </c>
      <c r="E722" s="2">
        <v>18</v>
      </c>
      <c r="F722" s="2">
        <v>14</v>
      </c>
    </row>
    <row r="723" spans="1:6" x14ac:dyDescent="0.2">
      <c r="A723" s="2" t="s">
        <v>1440</v>
      </c>
      <c r="B723" s="2" t="s">
        <v>2942</v>
      </c>
      <c r="C723" s="2" t="s">
        <v>3667</v>
      </c>
      <c r="D723" s="2" t="s">
        <v>1441</v>
      </c>
      <c r="E723" s="2">
        <v>9</v>
      </c>
      <c r="F723" s="2">
        <v>5</v>
      </c>
    </row>
    <row r="724" spans="1:6" x14ac:dyDescent="0.2">
      <c r="A724" s="2" t="s">
        <v>1442</v>
      </c>
      <c r="B724" s="2" t="s">
        <v>2942</v>
      </c>
      <c r="C724" s="2" t="s">
        <v>3668</v>
      </c>
      <c r="D724" s="2" t="s">
        <v>1443</v>
      </c>
      <c r="E724" s="2">
        <v>15</v>
      </c>
      <c r="F724" s="2">
        <v>6</v>
      </c>
    </row>
    <row r="725" spans="1:6" x14ac:dyDescent="0.2">
      <c r="A725" s="2" t="s">
        <v>1444</v>
      </c>
      <c r="B725" s="2" t="s">
        <v>2942</v>
      </c>
      <c r="C725" s="2" t="s">
        <v>3669</v>
      </c>
      <c r="D725" s="2" t="s">
        <v>1445</v>
      </c>
      <c r="E725" s="2">
        <v>1</v>
      </c>
      <c r="F725" s="2">
        <v>0</v>
      </c>
    </row>
    <row r="726" spans="1:6" x14ac:dyDescent="0.2">
      <c r="A726" s="2" t="s">
        <v>1446</v>
      </c>
      <c r="B726" s="2" t="s">
        <v>2944</v>
      </c>
      <c r="C726" s="2" t="s">
        <v>3670</v>
      </c>
      <c r="D726" s="2" t="s">
        <v>1447</v>
      </c>
      <c r="E726" s="2">
        <v>3</v>
      </c>
      <c r="F726" s="2">
        <v>0</v>
      </c>
    </row>
    <row r="727" spans="1:6" x14ac:dyDescent="0.2">
      <c r="A727" s="2" t="s">
        <v>1448</v>
      </c>
      <c r="B727" s="2" t="s">
        <v>2942</v>
      </c>
      <c r="C727" s="2" t="s">
        <v>3671</v>
      </c>
      <c r="D727" s="2" t="s">
        <v>1449</v>
      </c>
      <c r="E727" s="2">
        <v>0</v>
      </c>
      <c r="F727" s="2">
        <v>1</v>
      </c>
    </row>
    <row r="728" spans="1:6" x14ac:dyDescent="0.2">
      <c r="A728" s="2" t="s">
        <v>1450</v>
      </c>
      <c r="B728" s="2" t="s">
        <v>2944</v>
      </c>
      <c r="C728" s="2" t="s">
        <v>3672</v>
      </c>
      <c r="D728" s="2" t="s">
        <v>1451</v>
      </c>
      <c r="E728" s="2">
        <v>0</v>
      </c>
      <c r="F728" s="2">
        <v>3</v>
      </c>
    </row>
    <row r="729" spans="1:6" x14ac:dyDescent="0.2">
      <c r="A729" s="2" t="s">
        <v>1452</v>
      </c>
      <c r="B729" s="2" t="s">
        <v>2942</v>
      </c>
      <c r="C729" s="2" t="s">
        <v>3673</v>
      </c>
      <c r="D729" s="2" t="s">
        <v>1453</v>
      </c>
      <c r="E729" s="2">
        <v>2</v>
      </c>
      <c r="F729" s="2">
        <v>5</v>
      </c>
    </row>
    <row r="730" spans="1:6" x14ac:dyDescent="0.2">
      <c r="A730" s="2" t="s">
        <v>1454</v>
      </c>
      <c r="B730" s="2" t="s">
        <v>2944</v>
      </c>
      <c r="C730" s="2" t="s">
        <v>3674</v>
      </c>
      <c r="D730" s="2" t="s">
        <v>1455</v>
      </c>
      <c r="E730" s="2">
        <v>6</v>
      </c>
      <c r="F730" s="2">
        <v>19</v>
      </c>
    </row>
    <row r="731" spans="1:6" x14ac:dyDescent="0.2">
      <c r="A731" s="2" t="s">
        <v>1456</v>
      </c>
      <c r="B731" s="2" t="s">
        <v>2942</v>
      </c>
      <c r="C731" s="2" t="s">
        <v>3675</v>
      </c>
      <c r="D731" s="2" t="s">
        <v>1457</v>
      </c>
      <c r="E731" s="2">
        <v>0</v>
      </c>
      <c r="F731" s="2">
        <v>5</v>
      </c>
    </row>
    <row r="732" spans="1:6" x14ac:dyDescent="0.2">
      <c r="A732" s="2" t="s">
        <v>1458</v>
      </c>
      <c r="B732" s="2" t="s">
        <v>2942</v>
      </c>
      <c r="C732" s="2" t="s">
        <v>3676</v>
      </c>
      <c r="D732" s="2" t="s">
        <v>1459</v>
      </c>
      <c r="E732" s="2">
        <v>3</v>
      </c>
      <c r="F732" s="2">
        <v>6</v>
      </c>
    </row>
    <row r="733" spans="1:6" x14ac:dyDescent="0.2">
      <c r="A733" s="2" t="s">
        <v>1460</v>
      </c>
      <c r="B733" s="2" t="s">
        <v>2942</v>
      </c>
      <c r="C733" s="2" t="s">
        <v>3677</v>
      </c>
      <c r="D733" s="2" t="s">
        <v>1461</v>
      </c>
      <c r="E733" s="2">
        <v>6</v>
      </c>
      <c r="F733" s="2">
        <v>14</v>
      </c>
    </row>
    <row r="734" spans="1:6" x14ac:dyDescent="0.2">
      <c r="A734" s="2" t="s">
        <v>1462</v>
      </c>
      <c r="B734" s="2" t="s">
        <v>2942</v>
      </c>
      <c r="C734" s="2" t="s">
        <v>3678</v>
      </c>
      <c r="D734" s="2" t="s">
        <v>1463</v>
      </c>
      <c r="E734" s="2">
        <v>6</v>
      </c>
      <c r="F734" s="2">
        <v>23</v>
      </c>
    </row>
    <row r="735" spans="1:6" x14ac:dyDescent="0.2">
      <c r="A735" s="2" t="s">
        <v>1464</v>
      </c>
      <c r="B735" s="2" t="s">
        <v>2930</v>
      </c>
      <c r="C735" s="2" t="s">
        <v>3679</v>
      </c>
      <c r="D735" s="2" t="s">
        <v>1465</v>
      </c>
      <c r="E735" s="2">
        <v>4</v>
      </c>
      <c r="F735" s="2">
        <v>3</v>
      </c>
    </row>
    <row r="736" spans="1:6" x14ac:dyDescent="0.2">
      <c r="A736" s="2" t="s">
        <v>1466</v>
      </c>
      <c r="B736" s="2" t="s">
        <v>2942</v>
      </c>
      <c r="C736" s="2" t="s">
        <v>3680</v>
      </c>
      <c r="D736" s="2" t="s">
        <v>1467</v>
      </c>
      <c r="E736" s="2">
        <v>8</v>
      </c>
      <c r="F736" s="2">
        <v>9</v>
      </c>
    </row>
    <row r="737" spans="1:6" x14ac:dyDescent="0.2">
      <c r="A737" s="2" t="s">
        <v>1468</v>
      </c>
      <c r="B737" s="2" t="s">
        <v>2942</v>
      </c>
      <c r="C737" s="2" t="s">
        <v>3681</v>
      </c>
      <c r="D737" s="2" t="s">
        <v>1469</v>
      </c>
      <c r="E737" s="2">
        <v>1</v>
      </c>
      <c r="F737" s="2">
        <v>1</v>
      </c>
    </row>
    <row r="738" spans="1:6" x14ac:dyDescent="0.2">
      <c r="A738" s="2" t="s">
        <v>1470</v>
      </c>
      <c r="B738" s="2" t="s">
        <v>2942</v>
      </c>
      <c r="C738" s="2" t="s">
        <v>3682</v>
      </c>
      <c r="D738" s="2" t="s">
        <v>1471</v>
      </c>
      <c r="E738" s="2">
        <v>12</v>
      </c>
      <c r="F738" s="2">
        <v>11</v>
      </c>
    </row>
    <row r="739" spans="1:6" x14ac:dyDescent="0.2">
      <c r="A739" s="2" t="s">
        <v>1472</v>
      </c>
      <c r="B739" s="2" t="s">
        <v>2942</v>
      </c>
      <c r="C739" s="2" t="s">
        <v>3683</v>
      </c>
      <c r="D739" s="2" t="s">
        <v>1473</v>
      </c>
      <c r="E739" s="2">
        <v>0</v>
      </c>
      <c r="F739" s="2">
        <v>2</v>
      </c>
    </row>
    <row r="740" spans="1:6" x14ac:dyDescent="0.2">
      <c r="A740" s="2" t="s">
        <v>1474</v>
      </c>
      <c r="B740" s="2" t="s">
        <v>2942</v>
      </c>
      <c r="C740" s="2" t="s">
        <v>3684</v>
      </c>
      <c r="D740" s="2" t="s">
        <v>1475</v>
      </c>
      <c r="E740" s="2">
        <v>1</v>
      </c>
      <c r="F740" s="2">
        <v>0</v>
      </c>
    </row>
    <row r="741" spans="1:6" x14ac:dyDescent="0.2">
      <c r="A741" s="2" t="s">
        <v>1476</v>
      </c>
      <c r="B741" s="2" t="s">
        <v>2942</v>
      </c>
      <c r="C741" s="2" t="s">
        <v>3685</v>
      </c>
      <c r="D741" s="2" t="s">
        <v>1477</v>
      </c>
      <c r="E741" s="2">
        <v>2</v>
      </c>
      <c r="F741" s="2">
        <v>1</v>
      </c>
    </row>
    <row r="742" spans="1:6" x14ac:dyDescent="0.2">
      <c r="A742" s="2" t="s">
        <v>1478</v>
      </c>
      <c r="B742" s="2" t="s">
        <v>2942</v>
      </c>
      <c r="C742" s="2" t="s">
        <v>3686</v>
      </c>
      <c r="D742" s="2" t="s">
        <v>1479</v>
      </c>
      <c r="E742" s="2">
        <v>3</v>
      </c>
      <c r="F742" s="2">
        <v>0</v>
      </c>
    </row>
    <row r="743" spans="1:6" x14ac:dyDescent="0.2">
      <c r="A743" s="2" t="s">
        <v>1480</v>
      </c>
      <c r="B743" s="2" t="s">
        <v>2942</v>
      </c>
      <c r="C743" s="2" t="s">
        <v>3687</v>
      </c>
      <c r="D743" s="2" t="s">
        <v>1481</v>
      </c>
      <c r="E743" s="2">
        <v>2</v>
      </c>
      <c r="F743" s="2">
        <v>2</v>
      </c>
    </row>
    <row r="744" spans="1:6" x14ac:dyDescent="0.2">
      <c r="A744" s="2" t="s">
        <v>1482</v>
      </c>
      <c r="B744" s="2" t="s">
        <v>2942</v>
      </c>
      <c r="C744" s="2" t="s">
        <v>3688</v>
      </c>
      <c r="D744" s="2" t="s">
        <v>1483</v>
      </c>
      <c r="E744" s="2">
        <v>1</v>
      </c>
      <c r="F744" s="2">
        <v>0</v>
      </c>
    </row>
    <row r="745" spans="1:6" x14ac:dyDescent="0.2">
      <c r="A745" s="2" t="s">
        <v>1484</v>
      </c>
      <c r="B745" s="2" t="s">
        <v>2942</v>
      </c>
      <c r="C745" s="2" t="s">
        <v>3689</v>
      </c>
      <c r="D745" s="2" t="s">
        <v>1485</v>
      </c>
      <c r="E745" s="2">
        <v>0</v>
      </c>
      <c r="F745" s="2">
        <v>0</v>
      </c>
    </row>
    <row r="746" spans="1:6" x14ac:dyDescent="0.2">
      <c r="A746" s="2" t="s">
        <v>1486</v>
      </c>
      <c r="B746" s="2" t="s">
        <v>2942</v>
      </c>
      <c r="C746" s="2" t="s">
        <v>3690</v>
      </c>
      <c r="D746" s="2" t="s">
        <v>1487</v>
      </c>
      <c r="E746" s="2">
        <v>3</v>
      </c>
      <c r="F746" s="2">
        <v>1</v>
      </c>
    </row>
    <row r="747" spans="1:6" x14ac:dyDescent="0.2">
      <c r="A747" s="2" t="s">
        <v>1488</v>
      </c>
      <c r="B747" s="2" t="s">
        <v>2942</v>
      </c>
      <c r="C747" s="2" t="s">
        <v>3691</v>
      </c>
      <c r="D747" s="2" t="s">
        <v>1489</v>
      </c>
      <c r="E747" s="2">
        <v>2</v>
      </c>
      <c r="F747" s="2">
        <v>1</v>
      </c>
    </row>
    <row r="748" spans="1:6" x14ac:dyDescent="0.2">
      <c r="A748" s="2" t="s">
        <v>1490</v>
      </c>
      <c r="B748" s="2" t="s">
        <v>2942</v>
      </c>
      <c r="C748" s="2" t="s">
        <v>3692</v>
      </c>
      <c r="D748" s="2" t="s">
        <v>1491</v>
      </c>
      <c r="E748" s="2">
        <v>4</v>
      </c>
      <c r="F748" s="2">
        <v>1</v>
      </c>
    </row>
    <row r="749" spans="1:6" x14ac:dyDescent="0.2">
      <c r="A749" s="2" t="s">
        <v>1492</v>
      </c>
      <c r="B749" s="2" t="s">
        <v>2942</v>
      </c>
      <c r="C749" s="2" t="s">
        <v>3693</v>
      </c>
      <c r="D749" s="2" t="s">
        <v>1493</v>
      </c>
      <c r="E749" s="2">
        <v>2</v>
      </c>
      <c r="F749" s="2">
        <v>3</v>
      </c>
    </row>
    <row r="750" spans="1:6" x14ac:dyDescent="0.2">
      <c r="A750" s="2" t="s">
        <v>1494</v>
      </c>
      <c r="B750" s="2" t="s">
        <v>2942</v>
      </c>
      <c r="C750" s="2" t="s">
        <v>3694</v>
      </c>
      <c r="D750" s="2" t="s">
        <v>1495</v>
      </c>
      <c r="E750" s="2">
        <v>1</v>
      </c>
      <c r="F750" s="2">
        <v>2</v>
      </c>
    </row>
    <row r="751" spans="1:6" x14ac:dyDescent="0.2">
      <c r="A751" s="2" t="s">
        <v>1496</v>
      </c>
      <c r="B751" s="2" t="s">
        <v>2942</v>
      </c>
      <c r="C751" s="2" t="s">
        <v>3695</v>
      </c>
      <c r="D751" s="2" t="s">
        <v>1497</v>
      </c>
      <c r="E751" s="2">
        <v>2</v>
      </c>
      <c r="F751" s="2">
        <v>3</v>
      </c>
    </row>
    <row r="752" spans="1:6" x14ac:dyDescent="0.2">
      <c r="A752" s="2" t="s">
        <v>1498</v>
      </c>
      <c r="B752" s="2" t="s">
        <v>2942</v>
      </c>
      <c r="C752" s="2" t="s">
        <v>3696</v>
      </c>
      <c r="D752" s="2" t="s">
        <v>1499</v>
      </c>
      <c r="E752" s="2">
        <v>1</v>
      </c>
      <c r="F752" s="2">
        <v>1</v>
      </c>
    </row>
    <row r="753" spans="1:6" x14ac:dyDescent="0.2">
      <c r="A753" s="2" t="s">
        <v>1500</v>
      </c>
      <c r="B753" s="2" t="s">
        <v>2942</v>
      </c>
      <c r="C753" s="2" t="s">
        <v>3697</v>
      </c>
      <c r="D753" s="2" t="s">
        <v>1501</v>
      </c>
      <c r="E753" s="2">
        <v>0</v>
      </c>
      <c r="F753" s="2">
        <v>4</v>
      </c>
    </row>
    <row r="754" spans="1:6" x14ac:dyDescent="0.2">
      <c r="A754" s="2" t="s">
        <v>1502</v>
      </c>
      <c r="B754" s="2" t="s">
        <v>2942</v>
      </c>
      <c r="C754" s="2" t="s">
        <v>3698</v>
      </c>
      <c r="D754" s="2" t="s">
        <v>1503</v>
      </c>
      <c r="E754" s="2">
        <v>10</v>
      </c>
      <c r="F754" s="2">
        <v>17</v>
      </c>
    </row>
    <row r="755" spans="1:6" x14ac:dyDescent="0.2">
      <c r="A755" s="2" t="s">
        <v>1504</v>
      </c>
      <c r="B755" s="2" t="s">
        <v>2942</v>
      </c>
      <c r="C755" s="2" t="s">
        <v>3699</v>
      </c>
      <c r="D755" s="2" t="s">
        <v>1505</v>
      </c>
      <c r="E755" s="2">
        <v>3</v>
      </c>
      <c r="F755" s="2">
        <v>4</v>
      </c>
    </row>
    <row r="756" spans="1:6" x14ac:dyDescent="0.2">
      <c r="A756" s="2" t="s">
        <v>1506</v>
      </c>
      <c r="B756" s="2" t="s">
        <v>2942</v>
      </c>
      <c r="C756" s="2" t="s">
        <v>3700</v>
      </c>
      <c r="D756" s="2" t="s">
        <v>1507</v>
      </c>
      <c r="E756" s="2">
        <v>3</v>
      </c>
      <c r="F756" s="2">
        <v>2</v>
      </c>
    </row>
    <row r="757" spans="1:6" x14ac:dyDescent="0.2">
      <c r="A757" s="2" t="s">
        <v>1508</v>
      </c>
      <c r="B757" s="2" t="s">
        <v>2944</v>
      </c>
      <c r="C757" s="2" t="s">
        <v>3701</v>
      </c>
      <c r="D757" s="2" t="s">
        <v>1509</v>
      </c>
      <c r="E757" s="2">
        <v>8</v>
      </c>
      <c r="F757" s="2">
        <v>5</v>
      </c>
    </row>
    <row r="758" spans="1:6" x14ac:dyDescent="0.2">
      <c r="A758" s="2" t="s">
        <v>1510</v>
      </c>
      <c r="B758" s="2" t="s">
        <v>2942</v>
      </c>
      <c r="C758" s="2" t="s">
        <v>3702</v>
      </c>
      <c r="D758" s="2" t="s">
        <v>1511</v>
      </c>
      <c r="E758" s="2">
        <v>7</v>
      </c>
      <c r="F758" s="2">
        <v>2</v>
      </c>
    </row>
    <row r="759" spans="1:6" x14ac:dyDescent="0.2">
      <c r="A759" s="2" t="s">
        <v>1512</v>
      </c>
      <c r="B759" s="2" t="s">
        <v>2942</v>
      </c>
      <c r="C759" s="2" t="s">
        <v>3703</v>
      </c>
      <c r="D759" s="2" t="s">
        <v>1513</v>
      </c>
      <c r="E759" s="2">
        <v>1</v>
      </c>
      <c r="F759" s="2">
        <v>1</v>
      </c>
    </row>
    <row r="760" spans="1:6" x14ac:dyDescent="0.2">
      <c r="A760" s="2" t="s">
        <v>1514</v>
      </c>
      <c r="B760" s="2" t="s">
        <v>2944</v>
      </c>
      <c r="C760" s="2" t="s">
        <v>3704</v>
      </c>
      <c r="D760" s="2" t="s">
        <v>1515</v>
      </c>
      <c r="E760" s="2">
        <v>4</v>
      </c>
      <c r="F760" s="2">
        <v>1</v>
      </c>
    </row>
    <row r="761" spans="1:6" x14ac:dyDescent="0.2">
      <c r="A761" s="2" t="s">
        <v>1516</v>
      </c>
      <c r="B761" s="2" t="s">
        <v>2942</v>
      </c>
      <c r="C761" s="2" t="s">
        <v>3705</v>
      </c>
      <c r="D761" s="2" t="s">
        <v>1517</v>
      </c>
      <c r="E761" s="2">
        <v>0</v>
      </c>
      <c r="F761" s="2">
        <v>0</v>
      </c>
    </row>
    <row r="762" spans="1:6" x14ac:dyDescent="0.2">
      <c r="A762" s="2" t="s">
        <v>1518</v>
      </c>
      <c r="B762" s="2" t="s">
        <v>2944</v>
      </c>
      <c r="C762" s="2" t="s">
        <v>3706</v>
      </c>
      <c r="D762" s="2" t="s">
        <v>1519</v>
      </c>
      <c r="E762" s="2">
        <v>5</v>
      </c>
      <c r="F762" s="2">
        <v>2</v>
      </c>
    </row>
    <row r="763" spans="1:6" x14ac:dyDescent="0.2">
      <c r="A763" s="2" t="s">
        <v>1520</v>
      </c>
      <c r="B763" s="2" t="s">
        <v>2942</v>
      </c>
      <c r="C763" s="2" t="s">
        <v>3707</v>
      </c>
      <c r="D763" s="2" t="s">
        <v>1521</v>
      </c>
      <c r="E763" s="2">
        <v>0</v>
      </c>
      <c r="F763" s="2">
        <v>0</v>
      </c>
    </row>
    <row r="764" spans="1:6" x14ac:dyDescent="0.2">
      <c r="A764" s="2" t="s">
        <v>1522</v>
      </c>
      <c r="B764" s="2" t="s">
        <v>2942</v>
      </c>
      <c r="C764" s="2" t="s">
        <v>3708</v>
      </c>
      <c r="D764" s="2" t="s">
        <v>1523</v>
      </c>
      <c r="E764" s="2">
        <v>1</v>
      </c>
      <c r="F764" s="2">
        <v>1</v>
      </c>
    </row>
    <row r="765" spans="1:6" x14ac:dyDescent="0.2">
      <c r="A765" s="2" t="s">
        <v>1524</v>
      </c>
      <c r="B765" s="2" t="s">
        <v>2942</v>
      </c>
      <c r="C765" s="2" t="s">
        <v>3709</v>
      </c>
      <c r="D765" s="2" t="s">
        <v>1525</v>
      </c>
      <c r="E765" s="2">
        <v>12</v>
      </c>
      <c r="F765" s="2">
        <v>7</v>
      </c>
    </row>
    <row r="766" spans="1:6" x14ac:dyDescent="0.2">
      <c r="A766" s="2" t="s">
        <v>1526</v>
      </c>
      <c r="B766" s="2" t="s">
        <v>2942</v>
      </c>
      <c r="C766" s="2" t="s">
        <v>3710</v>
      </c>
      <c r="D766" s="2" t="s">
        <v>1527</v>
      </c>
      <c r="E766" s="2">
        <v>4</v>
      </c>
      <c r="F766" s="2">
        <v>1</v>
      </c>
    </row>
    <row r="767" spans="1:6" x14ac:dyDescent="0.2">
      <c r="A767" s="2" t="s">
        <v>1528</v>
      </c>
      <c r="B767" s="2" t="s">
        <v>2944</v>
      </c>
      <c r="C767" s="2" t="s">
        <v>3711</v>
      </c>
      <c r="D767" s="2" t="s">
        <v>1529</v>
      </c>
      <c r="E767" s="2">
        <v>8</v>
      </c>
      <c r="F767" s="2">
        <v>5</v>
      </c>
    </row>
    <row r="768" spans="1:6" x14ac:dyDescent="0.2">
      <c r="A768" s="2" t="s">
        <v>1530</v>
      </c>
      <c r="B768" s="2" t="s">
        <v>2942</v>
      </c>
      <c r="C768" s="2" t="s">
        <v>3712</v>
      </c>
      <c r="D768" s="2" t="s">
        <v>1531</v>
      </c>
      <c r="E768" s="2">
        <v>9</v>
      </c>
      <c r="F768" s="2">
        <v>4</v>
      </c>
    </row>
    <row r="769" spans="1:6" x14ac:dyDescent="0.2">
      <c r="A769" s="2" t="s">
        <v>1532</v>
      </c>
      <c r="B769" s="2" t="s">
        <v>2942</v>
      </c>
      <c r="C769" s="2" t="s">
        <v>3713</v>
      </c>
      <c r="D769" s="2" t="s">
        <v>1533</v>
      </c>
      <c r="E769" s="2">
        <v>1</v>
      </c>
      <c r="F769" s="2">
        <v>2</v>
      </c>
    </row>
    <row r="770" spans="1:6" x14ac:dyDescent="0.2">
      <c r="A770" s="2" t="s">
        <v>1534</v>
      </c>
      <c r="B770" s="2" t="s">
        <v>2942</v>
      </c>
      <c r="C770" s="2" t="s">
        <v>3714</v>
      </c>
      <c r="D770" s="2" t="s">
        <v>1535</v>
      </c>
      <c r="E770" s="2">
        <v>3</v>
      </c>
      <c r="F770" s="2">
        <v>0</v>
      </c>
    </row>
    <row r="771" spans="1:6" x14ac:dyDescent="0.2">
      <c r="A771" s="2" t="s">
        <v>1536</v>
      </c>
      <c r="B771" s="2" t="s">
        <v>2944</v>
      </c>
      <c r="C771" s="2" t="s">
        <v>3715</v>
      </c>
      <c r="D771" s="2" t="s">
        <v>1537</v>
      </c>
      <c r="E771" s="2">
        <v>13</v>
      </c>
      <c r="F771" s="2">
        <v>10</v>
      </c>
    </row>
    <row r="772" spans="1:6" x14ac:dyDescent="0.2">
      <c r="A772" s="2" t="s">
        <v>1538</v>
      </c>
      <c r="B772" s="2" t="s">
        <v>2942</v>
      </c>
      <c r="C772" s="2" t="s">
        <v>3716</v>
      </c>
      <c r="D772" s="2" t="s">
        <v>1539</v>
      </c>
      <c r="E772" s="2">
        <v>3</v>
      </c>
      <c r="F772" s="2">
        <v>1</v>
      </c>
    </row>
    <row r="773" spans="1:6" x14ac:dyDescent="0.2">
      <c r="A773" s="2" t="s">
        <v>1540</v>
      </c>
      <c r="B773" s="2" t="s">
        <v>2942</v>
      </c>
      <c r="C773" s="2" t="s">
        <v>3717</v>
      </c>
      <c r="D773" s="2" t="s">
        <v>1541</v>
      </c>
      <c r="E773" s="2">
        <v>2</v>
      </c>
      <c r="F773" s="2">
        <v>0</v>
      </c>
    </row>
    <row r="774" spans="1:6" x14ac:dyDescent="0.2">
      <c r="A774" s="2" t="s">
        <v>1542</v>
      </c>
      <c r="B774" s="2" t="s">
        <v>2942</v>
      </c>
      <c r="C774" s="2" t="s">
        <v>3718</v>
      </c>
      <c r="D774" s="2" t="s">
        <v>1543</v>
      </c>
      <c r="E774" s="2">
        <v>8</v>
      </c>
      <c r="F774" s="2">
        <v>1</v>
      </c>
    </row>
    <row r="775" spans="1:6" x14ac:dyDescent="0.2">
      <c r="A775" s="2" t="s">
        <v>1544</v>
      </c>
      <c r="B775" s="2" t="s">
        <v>2942</v>
      </c>
      <c r="C775" s="2" t="s">
        <v>3719</v>
      </c>
      <c r="D775" s="2" t="s">
        <v>1545</v>
      </c>
      <c r="E775" s="2">
        <v>2</v>
      </c>
      <c r="F775" s="2">
        <v>1</v>
      </c>
    </row>
    <row r="776" spans="1:6" x14ac:dyDescent="0.2">
      <c r="A776" s="2" t="s">
        <v>1546</v>
      </c>
      <c r="B776" s="2" t="s">
        <v>2942</v>
      </c>
      <c r="C776" s="2" t="s">
        <v>3720</v>
      </c>
      <c r="D776" s="2" t="s">
        <v>1547</v>
      </c>
      <c r="E776" s="2">
        <v>1</v>
      </c>
      <c r="F776" s="2">
        <v>1</v>
      </c>
    </row>
    <row r="777" spans="1:6" x14ac:dyDescent="0.2">
      <c r="A777" s="2" t="s">
        <v>1548</v>
      </c>
      <c r="B777" s="2" t="s">
        <v>2942</v>
      </c>
      <c r="C777" s="2" t="s">
        <v>3721</v>
      </c>
      <c r="D777" s="2" t="s">
        <v>1549</v>
      </c>
      <c r="E777" s="2">
        <v>1</v>
      </c>
      <c r="F777" s="2">
        <v>2</v>
      </c>
    </row>
    <row r="778" spans="1:6" x14ac:dyDescent="0.2">
      <c r="A778" s="2" t="s">
        <v>1550</v>
      </c>
      <c r="B778" s="2" t="s">
        <v>2942</v>
      </c>
      <c r="C778" s="2" t="s">
        <v>3722</v>
      </c>
      <c r="D778" s="2" t="s">
        <v>1551</v>
      </c>
      <c r="E778" s="2">
        <v>15</v>
      </c>
      <c r="F778" s="2">
        <v>17</v>
      </c>
    </row>
    <row r="779" spans="1:6" x14ac:dyDescent="0.2">
      <c r="A779" s="2" t="s">
        <v>1552</v>
      </c>
      <c r="B779" s="2" t="s">
        <v>2942</v>
      </c>
      <c r="C779" s="2" t="s">
        <v>3723</v>
      </c>
      <c r="D779" s="2" t="s">
        <v>1553</v>
      </c>
      <c r="E779" s="2">
        <v>10</v>
      </c>
      <c r="F779" s="2">
        <v>5</v>
      </c>
    </row>
    <row r="780" spans="1:6" x14ac:dyDescent="0.2">
      <c r="A780" s="2" t="s">
        <v>1554</v>
      </c>
      <c r="B780" s="2" t="s">
        <v>2944</v>
      </c>
      <c r="C780" s="2" t="s">
        <v>3724</v>
      </c>
      <c r="D780" s="2" t="s">
        <v>1555</v>
      </c>
      <c r="E780" s="2">
        <v>2</v>
      </c>
      <c r="F780" s="2">
        <v>2</v>
      </c>
    </row>
    <row r="781" spans="1:6" x14ac:dyDescent="0.2">
      <c r="A781" s="2" t="s">
        <v>1556</v>
      </c>
      <c r="B781" s="2" t="s">
        <v>2944</v>
      </c>
      <c r="C781" s="2" t="s">
        <v>3725</v>
      </c>
      <c r="D781" s="2" t="s">
        <v>1557</v>
      </c>
      <c r="E781" s="2">
        <v>2</v>
      </c>
      <c r="F781" s="2">
        <v>1</v>
      </c>
    </row>
    <row r="782" spans="1:6" x14ac:dyDescent="0.2">
      <c r="A782" s="2" t="s">
        <v>1558</v>
      </c>
      <c r="B782" s="2" t="s">
        <v>2942</v>
      </c>
      <c r="C782" s="2" t="s">
        <v>3726</v>
      </c>
      <c r="D782" s="2" t="s">
        <v>1559</v>
      </c>
      <c r="E782" s="2">
        <v>3</v>
      </c>
      <c r="F782" s="2">
        <v>1</v>
      </c>
    </row>
    <row r="783" spans="1:6" x14ac:dyDescent="0.2">
      <c r="A783" s="2" t="s">
        <v>1560</v>
      </c>
      <c r="B783" s="2" t="s">
        <v>2955</v>
      </c>
      <c r="C783" s="2" t="s">
        <v>3727</v>
      </c>
      <c r="D783" s="2" t="s">
        <v>1561</v>
      </c>
      <c r="E783" s="2">
        <v>3</v>
      </c>
      <c r="F783" s="2">
        <v>2</v>
      </c>
    </row>
    <row r="784" spans="1:6" x14ac:dyDescent="0.2">
      <c r="A784" s="2" t="s">
        <v>1562</v>
      </c>
      <c r="B784" s="2" t="s">
        <v>2942</v>
      </c>
      <c r="C784" s="2" t="s">
        <v>3728</v>
      </c>
      <c r="D784" s="2" t="s">
        <v>1563</v>
      </c>
      <c r="E784" s="2">
        <v>7</v>
      </c>
      <c r="F784" s="2">
        <v>8</v>
      </c>
    </row>
    <row r="785" spans="1:6" x14ac:dyDescent="0.2">
      <c r="A785" s="2" t="s">
        <v>1564</v>
      </c>
      <c r="B785" s="2" t="s">
        <v>2942</v>
      </c>
      <c r="C785" s="2" t="s">
        <v>3729</v>
      </c>
      <c r="D785" s="2" t="s">
        <v>1565</v>
      </c>
      <c r="E785" s="2">
        <v>2</v>
      </c>
      <c r="F785" s="2">
        <v>1</v>
      </c>
    </row>
    <row r="786" spans="1:6" x14ac:dyDescent="0.2">
      <c r="A786" s="2" t="s">
        <v>1566</v>
      </c>
      <c r="B786" s="2" t="s">
        <v>2942</v>
      </c>
      <c r="C786" s="2" t="s">
        <v>3730</v>
      </c>
      <c r="D786" s="2" t="s">
        <v>1567</v>
      </c>
      <c r="E786" s="2">
        <v>0</v>
      </c>
      <c r="F786" s="2">
        <v>0</v>
      </c>
    </row>
    <row r="787" spans="1:6" x14ac:dyDescent="0.2">
      <c r="A787" s="2" t="s">
        <v>1568</v>
      </c>
      <c r="B787" s="2" t="s">
        <v>2942</v>
      </c>
      <c r="C787" s="2" t="s">
        <v>3731</v>
      </c>
      <c r="D787" s="2" t="s">
        <v>1569</v>
      </c>
      <c r="E787" s="2">
        <v>4</v>
      </c>
      <c r="F787" s="2">
        <v>0</v>
      </c>
    </row>
    <row r="788" spans="1:6" x14ac:dyDescent="0.2">
      <c r="A788" s="2" t="s">
        <v>1570</v>
      </c>
      <c r="B788" s="2" t="s">
        <v>2944</v>
      </c>
      <c r="C788" s="2" t="s">
        <v>3732</v>
      </c>
      <c r="D788" s="2" t="s">
        <v>1571</v>
      </c>
      <c r="E788" s="2">
        <v>2</v>
      </c>
      <c r="F788" s="2">
        <v>0</v>
      </c>
    </row>
    <row r="789" spans="1:6" x14ac:dyDescent="0.2">
      <c r="A789" s="2" t="s">
        <v>1572</v>
      </c>
      <c r="B789" s="2" t="s">
        <v>2935</v>
      </c>
      <c r="C789" s="2" t="s">
        <v>3733</v>
      </c>
      <c r="D789" s="2" t="s">
        <v>1573</v>
      </c>
      <c r="E789" s="2">
        <v>0</v>
      </c>
      <c r="F789" s="2">
        <v>3</v>
      </c>
    </row>
    <row r="790" spans="1:6" x14ac:dyDescent="0.2">
      <c r="A790" s="2" t="s">
        <v>1574</v>
      </c>
      <c r="B790" s="2" t="s">
        <v>2944</v>
      </c>
      <c r="C790" s="2" t="s">
        <v>3734</v>
      </c>
      <c r="D790" s="2" t="s">
        <v>1575</v>
      </c>
      <c r="E790" s="2">
        <v>1</v>
      </c>
      <c r="F790" s="2">
        <v>3</v>
      </c>
    </row>
    <row r="791" spans="1:6" x14ac:dyDescent="0.2">
      <c r="A791" s="2" t="s">
        <v>1576</v>
      </c>
      <c r="B791" s="2" t="s">
        <v>2942</v>
      </c>
      <c r="C791" s="2" t="s">
        <v>3735</v>
      </c>
      <c r="D791" s="2" t="s">
        <v>1577</v>
      </c>
      <c r="E791" s="2">
        <v>9</v>
      </c>
      <c r="F791" s="2">
        <v>5</v>
      </c>
    </row>
    <row r="792" spans="1:6" x14ac:dyDescent="0.2">
      <c r="A792" s="2" t="s">
        <v>1578</v>
      </c>
      <c r="B792" s="2" t="s">
        <v>2942</v>
      </c>
      <c r="C792" s="2" t="s">
        <v>3736</v>
      </c>
      <c r="D792" s="2" t="s">
        <v>1579</v>
      </c>
      <c r="E792" s="2">
        <v>2</v>
      </c>
      <c r="F792" s="2">
        <v>2</v>
      </c>
    </row>
    <row r="793" spans="1:6" x14ac:dyDescent="0.2">
      <c r="A793" s="2" t="s">
        <v>1580</v>
      </c>
      <c r="B793" s="2" t="s">
        <v>2942</v>
      </c>
      <c r="C793" s="2" t="s">
        <v>3737</v>
      </c>
      <c r="D793" s="2" t="s">
        <v>1581</v>
      </c>
      <c r="E793" s="2">
        <v>2</v>
      </c>
      <c r="F793" s="2">
        <v>1</v>
      </c>
    </row>
    <row r="794" spans="1:6" x14ac:dyDescent="0.2">
      <c r="A794" s="2" t="s">
        <v>1582</v>
      </c>
      <c r="B794" s="2" t="s">
        <v>2942</v>
      </c>
      <c r="C794" s="2" t="s">
        <v>3738</v>
      </c>
      <c r="D794" s="2" t="s">
        <v>1583</v>
      </c>
      <c r="E794" s="2">
        <v>2</v>
      </c>
      <c r="F794" s="2">
        <v>0</v>
      </c>
    </row>
    <row r="795" spans="1:6" x14ac:dyDescent="0.2">
      <c r="A795" s="2" t="s">
        <v>1584</v>
      </c>
      <c r="B795" s="2" t="s">
        <v>2944</v>
      </c>
      <c r="C795" s="2" t="s">
        <v>3739</v>
      </c>
      <c r="D795" s="2" t="s">
        <v>1585</v>
      </c>
      <c r="E795" s="2">
        <v>2</v>
      </c>
      <c r="F795" s="2">
        <v>0</v>
      </c>
    </row>
    <row r="796" spans="1:6" x14ac:dyDescent="0.2">
      <c r="A796" s="2" t="s">
        <v>1586</v>
      </c>
      <c r="B796" s="2" t="s">
        <v>2942</v>
      </c>
      <c r="C796" s="2" t="s">
        <v>3740</v>
      </c>
      <c r="D796" s="2" t="s">
        <v>1587</v>
      </c>
      <c r="E796" s="2">
        <v>11</v>
      </c>
      <c r="F796" s="2">
        <v>9</v>
      </c>
    </row>
    <row r="797" spans="1:6" x14ac:dyDescent="0.2">
      <c r="A797" s="2" t="s">
        <v>1588</v>
      </c>
      <c r="B797" s="2" t="s">
        <v>2942</v>
      </c>
      <c r="C797" s="2" t="s">
        <v>3741</v>
      </c>
      <c r="D797" s="2" t="s">
        <v>1589</v>
      </c>
      <c r="E797" s="2">
        <v>2</v>
      </c>
      <c r="F797" s="2">
        <v>1</v>
      </c>
    </row>
    <row r="798" spans="1:6" x14ac:dyDescent="0.2">
      <c r="A798" s="2" t="s">
        <v>1590</v>
      </c>
      <c r="B798" s="2" t="s">
        <v>2942</v>
      </c>
      <c r="C798" s="2" t="s">
        <v>3742</v>
      </c>
      <c r="D798" s="2" t="s">
        <v>1591</v>
      </c>
      <c r="E798" s="2">
        <v>13</v>
      </c>
      <c r="F798" s="2">
        <v>11</v>
      </c>
    </row>
    <row r="799" spans="1:6" x14ac:dyDescent="0.2">
      <c r="A799" s="2" t="s">
        <v>1592</v>
      </c>
      <c r="B799" s="2" t="s">
        <v>2942</v>
      </c>
      <c r="C799" s="2" t="s">
        <v>3743</v>
      </c>
      <c r="D799" s="2" t="s">
        <v>1593</v>
      </c>
      <c r="E799" s="2">
        <v>4</v>
      </c>
      <c r="F799" s="2">
        <v>5</v>
      </c>
    </row>
    <row r="800" spans="1:6" x14ac:dyDescent="0.2">
      <c r="A800" s="2" t="s">
        <v>1594</v>
      </c>
      <c r="B800" s="2" t="s">
        <v>2962</v>
      </c>
      <c r="C800" s="2" t="s">
        <v>3744</v>
      </c>
      <c r="D800" s="2" t="s">
        <v>1595</v>
      </c>
      <c r="E800" s="2">
        <v>3</v>
      </c>
      <c r="F800" s="2">
        <v>2</v>
      </c>
    </row>
    <row r="801" spans="1:6" x14ac:dyDescent="0.2">
      <c r="A801" s="2" t="s">
        <v>1596</v>
      </c>
      <c r="B801" s="2" t="s">
        <v>2942</v>
      </c>
      <c r="C801" s="2" t="s">
        <v>3745</v>
      </c>
      <c r="D801" s="2" t="s">
        <v>1597</v>
      </c>
      <c r="E801" s="2">
        <v>0</v>
      </c>
      <c r="F801" s="2">
        <v>0</v>
      </c>
    </row>
    <row r="802" spans="1:6" x14ac:dyDescent="0.2">
      <c r="A802" s="2" t="s">
        <v>1598</v>
      </c>
      <c r="B802" s="2" t="s">
        <v>2955</v>
      </c>
      <c r="C802" s="2" t="s">
        <v>3746</v>
      </c>
      <c r="D802" s="2" t="s">
        <v>1599</v>
      </c>
      <c r="E802" s="2">
        <v>2</v>
      </c>
      <c r="F802" s="2">
        <v>1</v>
      </c>
    </row>
    <row r="803" spans="1:6" x14ac:dyDescent="0.2">
      <c r="A803" s="2" t="s">
        <v>1600</v>
      </c>
      <c r="B803" s="2" t="s">
        <v>2942</v>
      </c>
      <c r="C803" s="2" t="s">
        <v>3747</v>
      </c>
      <c r="D803" s="2" t="s">
        <v>1601</v>
      </c>
      <c r="E803" s="2">
        <v>3</v>
      </c>
      <c r="F803" s="2">
        <v>4</v>
      </c>
    </row>
    <row r="804" spans="1:6" x14ac:dyDescent="0.2">
      <c r="A804" s="2" t="s">
        <v>1602</v>
      </c>
      <c r="B804" s="2" t="s">
        <v>2942</v>
      </c>
      <c r="C804" s="2" t="s">
        <v>3748</v>
      </c>
      <c r="D804" s="2" t="s">
        <v>1603</v>
      </c>
      <c r="E804" s="2">
        <v>0</v>
      </c>
      <c r="F804" s="2">
        <v>1</v>
      </c>
    </row>
    <row r="805" spans="1:6" x14ac:dyDescent="0.2">
      <c r="A805" s="2" t="s">
        <v>1604</v>
      </c>
      <c r="B805" s="2" t="s">
        <v>2944</v>
      </c>
      <c r="C805" s="2" t="s">
        <v>3749</v>
      </c>
      <c r="D805" s="2" t="s">
        <v>1605</v>
      </c>
      <c r="E805" s="2">
        <v>2</v>
      </c>
      <c r="F805" s="2">
        <v>4</v>
      </c>
    </row>
    <row r="806" spans="1:6" x14ac:dyDescent="0.2">
      <c r="A806" s="2" t="s">
        <v>1606</v>
      </c>
      <c r="B806" s="2" t="s">
        <v>2944</v>
      </c>
      <c r="C806" s="2" t="s">
        <v>3750</v>
      </c>
      <c r="D806" s="2" t="s">
        <v>1607</v>
      </c>
      <c r="E806" s="2">
        <v>0</v>
      </c>
      <c r="F806" s="2">
        <v>3</v>
      </c>
    </row>
    <row r="807" spans="1:6" x14ac:dyDescent="0.2">
      <c r="A807" s="2" t="s">
        <v>1608</v>
      </c>
      <c r="B807" s="2" t="s">
        <v>2942</v>
      </c>
      <c r="C807" s="2" t="s">
        <v>3751</v>
      </c>
      <c r="D807" s="2" t="s">
        <v>1609</v>
      </c>
      <c r="E807" s="2">
        <v>1</v>
      </c>
      <c r="F807" s="2">
        <v>2</v>
      </c>
    </row>
    <row r="808" spans="1:6" x14ac:dyDescent="0.2">
      <c r="A808" s="2" t="s">
        <v>1610</v>
      </c>
      <c r="B808" s="2" t="s">
        <v>2942</v>
      </c>
      <c r="C808" s="2" t="s">
        <v>3752</v>
      </c>
      <c r="D808" s="2" t="s">
        <v>1611</v>
      </c>
      <c r="E808" s="2">
        <v>1</v>
      </c>
      <c r="F808" s="2">
        <v>1</v>
      </c>
    </row>
    <row r="809" spans="1:6" x14ac:dyDescent="0.2">
      <c r="A809" s="2" t="s">
        <v>1612</v>
      </c>
      <c r="B809" s="2" t="s">
        <v>2930</v>
      </c>
      <c r="C809" s="2" t="s">
        <v>3753</v>
      </c>
      <c r="D809" s="2" t="s">
        <v>1613</v>
      </c>
      <c r="E809" s="2">
        <v>3</v>
      </c>
      <c r="F809" s="2">
        <v>1</v>
      </c>
    </row>
    <row r="810" spans="1:6" x14ac:dyDescent="0.2">
      <c r="A810" s="2" t="s">
        <v>1614</v>
      </c>
      <c r="B810" s="2" t="s">
        <v>2930</v>
      </c>
      <c r="C810" s="2" t="s">
        <v>3754</v>
      </c>
      <c r="D810" s="2" t="s">
        <v>1615</v>
      </c>
      <c r="E810" s="2">
        <v>3</v>
      </c>
      <c r="F810" s="2">
        <v>1</v>
      </c>
    </row>
    <row r="811" spans="1:6" x14ac:dyDescent="0.2">
      <c r="A811" s="2" t="s">
        <v>1616</v>
      </c>
      <c r="B811" s="2" t="s">
        <v>2930</v>
      </c>
      <c r="C811" s="2" t="s">
        <v>3755</v>
      </c>
      <c r="D811" s="2" t="s">
        <v>1617</v>
      </c>
      <c r="E811" s="2">
        <v>0</v>
      </c>
      <c r="F811" s="2">
        <v>0</v>
      </c>
    </row>
    <row r="812" spans="1:6" x14ac:dyDescent="0.2">
      <c r="A812" s="2" t="s">
        <v>1618</v>
      </c>
      <c r="B812" s="2" t="s">
        <v>2942</v>
      </c>
      <c r="C812" s="2" t="s">
        <v>3756</v>
      </c>
      <c r="D812" s="2" t="s">
        <v>1619</v>
      </c>
      <c r="E812" s="2">
        <v>0</v>
      </c>
      <c r="F812" s="2">
        <v>3</v>
      </c>
    </row>
    <row r="813" spans="1:6" x14ac:dyDescent="0.2">
      <c r="A813" s="2" t="s">
        <v>1620</v>
      </c>
      <c r="B813" s="2" t="s">
        <v>2942</v>
      </c>
      <c r="C813" s="2" t="s">
        <v>3757</v>
      </c>
      <c r="D813" s="2" t="s">
        <v>1621</v>
      </c>
      <c r="E813" s="2">
        <v>0</v>
      </c>
      <c r="F813" s="2">
        <v>2</v>
      </c>
    </row>
    <row r="814" spans="1:6" x14ac:dyDescent="0.2">
      <c r="A814" s="2" t="s">
        <v>1622</v>
      </c>
      <c r="B814" s="2" t="s">
        <v>2944</v>
      </c>
      <c r="C814" s="2" t="s">
        <v>3758</v>
      </c>
      <c r="D814" s="2" t="s">
        <v>1623</v>
      </c>
      <c r="E814" s="2">
        <v>0</v>
      </c>
      <c r="F814" s="2">
        <v>0</v>
      </c>
    </row>
    <row r="815" spans="1:6" x14ac:dyDescent="0.2">
      <c r="A815" s="2" t="s">
        <v>1624</v>
      </c>
      <c r="B815" s="2" t="s">
        <v>2942</v>
      </c>
      <c r="C815" s="2" t="s">
        <v>3759</v>
      </c>
      <c r="D815" s="2" t="s">
        <v>1625</v>
      </c>
      <c r="E815" s="2">
        <v>2</v>
      </c>
      <c r="F815" s="2">
        <v>0</v>
      </c>
    </row>
    <row r="816" spans="1:6" x14ac:dyDescent="0.2">
      <c r="A816" s="2" t="s">
        <v>1626</v>
      </c>
      <c r="B816" s="2" t="s">
        <v>2962</v>
      </c>
      <c r="C816" s="2" t="s">
        <v>3760</v>
      </c>
      <c r="D816" s="2" t="s">
        <v>1627</v>
      </c>
      <c r="E816" s="2">
        <v>2</v>
      </c>
      <c r="F816" s="2">
        <v>0</v>
      </c>
    </row>
    <row r="817" spans="1:6" x14ac:dyDescent="0.2">
      <c r="A817" s="2" t="s">
        <v>1628</v>
      </c>
      <c r="B817" s="2" t="s">
        <v>2942</v>
      </c>
      <c r="C817" s="2" t="s">
        <v>3761</v>
      </c>
      <c r="D817" s="2" t="s">
        <v>1629</v>
      </c>
      <c r="E817" s="2">
        <v>13</v>
      </c>
      <c r="F817" s="2">
        <v>6</v>
      </c>
    </row>
    <row r="818" spans="1:6" x14ac:dyDescent="0.2">
      <c r="A818" s="2" t="s">
        <v>1630</v>
      </c>
      <c r="B818" s="2" t="s">
        <v>2942</v>
      </c>
      <c r="C818" s="2" t="s">
        <v>3762</v>
      </c>
      <c r="D818" s="2" t="s">
        <v>1631</v>
      </c>
      <c r="E818" s="2">
        <v>8</v>
      </c>
      <c r="F818" s="2">
        <v>5</v>
      </c>
    </row>
    <row r="819" spans="1:6" x14ac:dyDescent="0.2">
      <c r="A819" s="2" t="s">
        <v>1632</v>
      </c>
      <c r="B819" s="2" t="s">
        <v>2942</v>
      </c>
      <c r="C819" s="2" t="s">
        <v>3763</v>
      </c>
      <c r="D819" s="2" t="s">
        <v>1633</v>
      </c>
      <c r="E819" s="2">
        <v>3</v>
      </c>
      <c r="F819" s="2">
        <v>0</v>
      </c>
    </row>
    <row r="820" spans="1:6" x14ac:dyDescent="0.2">
      <c r="A820" s="2" t="s">
        <v>1634</v>
      </c>
      <c r="B820" s="2" t="s">
        <v>2942</v>
      </c>
      <c r="C820" s="2" t="s">
        <v>3764</v>
      </c>
      <c r="D820" s="2" t="s">
        <v>1635</v>
      </c>
      <c r="E820" s="2">
        <v>0</v>
      </c>
      <c r="F820" s="2">
        <v>0</v>
      </c>
    </row>
    <row r="821" spans="1:6" x14ac:dyDescent="0.2">
      <c r="A821" s="2" t="s">
        <v>1636</v>
      </c>
      <c r="B821" s="2" t="s">
        <v>2930</v>
      </c>
      <c r="C821" s="2" t="s">
        <v>3765</v>
      </c>
      <c r="D821" s="2" t="s">
        <v>1637</v>
      </c>
      <c r="E821" s="2">
        <v>4</v>
      </c>
      <c r="F821" s="2">
        <v>1</v>
      </c>
    </row>
    <row r="822" spans="1:6" x14ac:dyDescent="0.2">
      <c r="A822" s="2" t="s">
        <v>1638</v>
      </c>
      <c r="B822" s="2" t="s">
        <v>3009</v>
      </c>
      <c r="C822" s="2" t="s">
        <v>3766</v>
      </c>
      <c r="D822" s="2" t="s">
        <v>1639</v>
      </c>
      <c r="E822" s="2">
        <v>3</v>
      </c>
      <c r="F822" s="2">
        <v>2</v>
      </c>
    </row>
    <row r="823" spans="1:6" x14ac:dyDescent="0.2">
      <c r="A823" s="2" t="s">
        <v>1640</v>
      </c>
      <c r="B823" s="2" t="s">
        <v>2944</v>
      </c>
      <c r="C823" s="2" t="s">
        <v>3767</v>
      </c>
      <c r="D823" s="2" t="s">
        <v>1641</v>
      </c>
      <c r="E823" s="2">
        <v>12</v>
      </c>
      <c r="F823" s="2">
        <v>9</v>
      </c>
    </row>
    <row r="824" spans="1:6" x14ac:dyDescent="0.2">
      <c r="A824" s="2" t="s">
        <v>1642</v>
      </c>
      <c r="B824" s="2" t="s">
        <v>2942</v>
      </c>
      <c r="C824" s="2" t="s">
        <v>3768</v>
      </c>
      <c r="D824" s="2" t="s">
        <v>1643</v>
      </c>
      <c r="E824" s="2">
        <v>0</v>
      </c>
      <c r="F824" s="2">
        <v>0</v>
      </c>
    </row>
    <row r="825" spans="1:6" x14ac:dyDescent="0.2">
      <c r="A825" s="2" t="s">
        <v>1644</v>
      </c>
      <c r="B825" s="2" t="s">
        <v>2942</v>
      </c>
      <c r="C825" s="2" t="s">
        <v>3769</v>
      </c>
      <c r="D825" s="2" t="s">
        <v>1645</v>
      </c>
      <c r="E825" s="2">
        <v>65</v>
      </c>
      <c r="F825" s="2">
        <v>46</v>
      </c>
    </row>
    <row r="826" spans="1:6" x14ac:dyDescent="0.2">
      <c r="A826" s="2" t="s">
        <v>1646</v>
      </c>
      <c r="B826" s="2" t="s">
        <v>2980</v>
      </c>
      <c r="C826" s="2" t="s">
        <v>3770</v>
      </c>
      <c r="D826" s="2" t="s">
        <v>1647</v>
      </c>
      <c r="E826" s="2">
        <v>1</v>
      </c>
      <c r="F826" s="2">
        <v>2</v>
      </c>
    </row>
    <row r="827" spans="1:6" x14ac:dyDescent="0.2">
      <c r="A827" s="2" t="s">
        <v>1648</v>
      </c>
      <c r="B827" s="2" t="s">
        <v>2942</v>
      </c>
      <c r="C827" s="2" t="s">
        <v>3771</v>
      </c>
      <c r="D827" s="2" t="s">
        <v>1649</v>
      </c>
      <c r="E827" s="2">
        <v>8</v>
      </c>
      <c r="F827" s="2">
        <v>7</v>
      </c>
    </row>
    <row r="828" spans="1:6" x14ac:dyDescent="0.2">
      <c r="A828" s="2" t="s">
        <v>1650</v>
      </c>
      <c r="B828" s="2" t="s">
        <v>2935</v>
      </c>
      <c r="C828" s="2" t="s">
        <v>3772</v>
      </c>
      <c r="D828" s="2" t="s">
        <v>1651</v>
      </c>
      <c r="E828" s="2">
        <v>2</v>
      </c>
      <c r="F828" s="2">
        <v>2</v>
      </c>
    </row>
    <row r="829" spans="1:6" x14ac:dyDescent="0.2">
      <c r="A829" s="2" t="s">
        <v>1652</v>
      </c>
      <c r="B829" s="2" t="s">
        <v>2942</v>
      </c>
      <c r="C829" s="2" t="s">
        <v>3773</v>
      </c>
      <c r="D829" s="2" t="s">
        <v>1653</v>
      </c>
      <c r="E829" s="2">
        <v>3</v>
      </c>
      <c r="F829" s="2">
        <v>3</v>
      </c>
    </row>
    <row r="830" spans="1:6" x14ac:dyDescent="0.2">
      <c r="A830" s="2" t="s">
        <v>1654</v>
      </c>
      <c r="B830" s="2" t="s">
        <v>2942</v>
      </c>
      <c r="C830" s="2" t="s">
        <v>3774</v>
      </c>
      <c r="D830" s="2" t="s">
        <v>1655</v>
      </c>
      <c r="E830" s="2">
        <v>0</v>
      </c>
      <c r="F830" s="2">
        <v>0</v>
      </c>
    </row>
    <row r="831" spans="1:6" x14ac:dyDescent="0.2">
      <c r="A831" s="2" t="s">
        <v>1656</v>
      </c>
      <c r="B831" s="2" t="s">
        <v>2942</v>
      </c>
      <c r="C831" s="2" t="s">
        <v>3775</v>
      </c>
      <c r="D831" s="2" t="s">
        <v>1657</v>
      </c>
      <c r="E831" s="2">
        <v>0</v>
      </c>
      <c r="F831" s="2">
        <v>2</v>
      </c>
    </row>
    <row r="832" spans="1:6" x14ac:dyDescent="0.2">
      <c r="A832" s="2" t="s">
        <v>1658</v>
      </c>
      <c r="B832" s="2" t="s">
        <v>2944</v>
      </c>
      <c r="C832" s="2" t="s">
        <v>3776</v>
      </c>
      <c r="D832" s="2" t="s">
        <v>1659</v>
      </c>
      <c r="E832" s="2">
        <v>1</v>
      </c>
      <c r="F832" s="2">
        <v>2</v>
      </c>
    </row>
    <row r="833" spans="1:6" x14ac:dyDescent="0.2">
      <c r="A833" s="2" t="s">
        <v>1660</v>
      </c>
      <c r="B833" s="2" t="s">
        <v>2942</v>
      </c>
      <c r="C833" s="2" t="s">
        <v>3777</v>
      </c>
      <c r="D833" s="2" t="s">
        <v>1661</v>
      </c>
      <c r="E833" s="2">
        <v>1</v>
      </c>
      <c r="F833" s="2">
        <v>2</v>
      </c>
    </row>
    <row r="834" spans="1:6" x14ac:dyDescent="0.2">
      <c r="A834" s="2" t="s">
        <v>1662</v>
      </c>
      <c r="B834" s="2" t="s">
        <v>2942</v>
      </c>
      <c r="C834" s="2" t="s">
        <v>3778</v>
      </c>
      <c r="D834" s="2" t="s">
        <v>1663</v>
      </c>
      <c r="E834" s="2">
        <v>2</v>
      </c>
      <c r="F834" s="2">
        <v>3</v>
      </c>
    </row>
    <row r="835" spans="1:6" x14ac:dyDescent="0.2">
      <c r="A835" s="2" t="s">
        <v>1664</v>
      </c>
      <c r="B835" s="2" t="s">
        <v>2944</v>
      </c>
      <c r="C835" s="2" t="s">
        <v>3779</v>
      </c>
      <c r="D835" s="2" t="s">
        <v>1665</v>
      </c>
      <c r="E835" s="2">
        <v>2</v>
      </c>
      <c r="F835" s="2">
        <v>0</v>
      </c>
    </row>
    <row r="836" spans="1:6" x14ac:dyDescent="0.2">
      <c r="A836" s="2" t="s">
        <v>1666</v>
      </c>
      <c r="B836" s="2" t="s">
        <v>2942</v>
      </c>
      <c r="C836" s="2" t="s">
        <v>3780</v>
      </c>
      <c r="D836" s="2" t="s">
        <v>1667</v>
      </c>
      <c r="E836" s="2">
        <v>2</v>
      </c>
      <c r="F836" s="2">
        <v>0</v>
      </c>
    </row>
    <row r="837" spans="1:6" x14ac:dyDescent="0.2">
      <c r="A837" s="2" t="s">
        <v>1668</v>
      </c>
      <c r="B837" s="2" t="s">
        <v>2942</v>
      </c>
      <c r="C837" s="2" t="s">
        <v>3781</v>
      </c>
      <c r="D837" s="2" t="s">
        <v>1669</v>
      </c>
      <c r="E837" s="2">
        <v>0</v>
      </c>
      <c r="F837" s="2">
        <v>1</v>
      </c>
    </row>
    <row r="838" spans="1:6" x14ac:dyDescent="0.2">
      <c r="A838" s="2" t="s">
        <v>1670</v>
      </c>
      <c r="B838" s="2" t="s">
        <v>2942</v>
      </c>
      <c r="C838" s="2" t="s">
        <v>3782</v>
      </c>
      <c r="D838" s="2" t="s">
        <v>1671</v>
      </c>
      <c r="E838" s="2">
        <v>0</v>
      </c>
      <c r="F838" s="2">
        <v>2</v>
      </c>
    </row>
    <row r="839" spans="1:6" x14ac:dyDescent="0.2">
      <c r="A839" s="2" t="s">
        <v>1672</v>
      </c>
      <c r="B839" s="2" t="s">
        <v>2942</v>
      </c>
      <c r="C839" s="2" t="s">
        <v>3783</v>
      </c>
      <c r="D839" s="2" t="s">
        <v>1673</v>
      </c>
      <c r="E839" s="2">
        <v>2</v>
      </c>
      <c r="F839" s="2">
        <v>2</v>
      </c>
    </row>
    <row r="840" spans="1:6" x14ac:dyDescent="0.2">
      <c r="A840" s="2" t="s">
        <v>1674</v>
      </c>
      <c r="B840" s="2" t="s">
        <v>2942</v>
      </c>
      <c r="C840" s="2" t="s">
        <v>3784</v>
      </c>
      <c r="D840" s="2" t="s">
        <v>1675</v>
      </c>
      <c r="E840" s="2">
        <v>4</v>
      </c>
      <c r="F840" s="2">
        <v>1</v>
      </c>
    </row>
    <row r="841" spans="1:6" x14ac:dyDescent="0.2">
      <c r="A841" s="2" t="s">
        <v>1676</v>
      </c>
      <c r="B841" s="2" t="s">
        <v>2942</v>
      </c>
      <c r="C841" s="2" t="s">
        <v>3785</v>
      </c>
      <c r="D841" s="2" t="s">
        <v>1677</v>
      </c>
      <c r="E841" s="2">
        <v>3</v>
      </c>
      <c r="F841" s="2">
        <v>3</v>
      </c>
    </row>
    <row r="842" spans="1:6" x14ac:dyDescent="0.2">
      <c r="A842" s="2" t="s">
        <v>1678</v>
      </c>
      <c r="B842" s="2" t="s">
        <v>2942</v>
      </c>
      <c r="C842" s="2" t="s">
        <v>3786</v>
      </c>
      <c r="D842" s="2" t="s">
        <v>1679</v>
      </c>
      <c r="E842" s="2">
        <v>3</v>
      </c>
      <c r="F842" s="2">
        <v>0</v>
      </c>
    </row>
    <row r="843" spans="1:6" x14ac:dyDescent="0.2">
      <c r="A843" s="2" t="s">
        <v>1680</v>
      </c>
      <c r="B843" s="2" t="s">
        <v>2930</v>
      </c>
      <c r="C843" s="2" t="s">
        <v>3787</v>
      </c>
      <c r="D843" s="2" t="s">
        <v>1681</v>
      </c>
      <c r="E843" s="2">
        <v>1</v>
      </c>
      <c r="F843" s="2">
        <v>1</v>
      </c>
    </row>
    <row r="844" spans="1:6" x14ac:dyDescent="0.2">
      <c r="A844" s="2" t="s">
        <v>1682</v>
      </c>
      <c r="B844" s="2" t="s">
        <v>2942</v>
      </c>
      <c r="C844" s="2" t="s">
        <v>3788</v>
      </c>
      <c r="D844" s="2" t="s">
        <v>1683</v>
      </c>
      <c r="E844" s="2">
        <v>2</v>
      </c>
      <c r="F844" s="2">
        <v>0</v>
      </c>
    </row>
    <row r="845" spans="1:6" x14ac:dyDescent="0.2">
      <c r="A845" s="2" t="s">
        <v>1684</v>
      </c>
      <c r="B845" s="2" t="s">
        <v>3009</v>
      </c>
      <c r="C845" s="2" t="s">
        <v>3789</v>
      </c>
      <c r="D845" s="2" t="s">
        <v>1685</v>
      </c>
      <c r="E845" s="2">
        <v>3</v>
      </c>
      <c r="F845" s="2">
        <v>4</v>
      </c>
    </row>
    <row r="846" spans="1:6" x14ac:dyDescent="0.2">
      <c r="A846" s="2" t="s">
        <v>1686</v>
      </c>
      <c r="B846" s="2" t="s">
        <v>2955</v>
      </c>
      <c r="C846" s="2" t="s">
        <v>3790</v>
      </c>
      <c r="D846" s="2" t="s">
        <v>1687</v>
      </c>
      <c r="E846" s="2">
        <v>1</v>
      </c>
      <c r="F846" s="2">
        <v>0</v>
      </c>
    </row>
    <row r="847" spans="1:6" x14ac:dyDescent="0.2">
      <c r="A847" s="2" t="s">
        <v>1688</v>
      </c>
      <c r="B847" s="2" t="s">
        <v>2942</v>
      </c>
      <c r="C847" s="2" t="s">
        <v>3791</v>
      </c>
      <c r="D847" s="2" t="s">
        <v>1689</v>
      </c>
      <c r="E847" s="2">
        <v>1</v>
      </c>
      <c r="F847" s="2">
        <v>0</v>
      </c>
    </row>
    <row r="848" spans="1:6" x14ac:dyDescent="0.2">
      <c r="A848" s="2" t="s">
        <v>1690</v>
      </c>
      <c r="B848" s="2" t="s">
        <v>2930</v>
      </c>
      <c r="C848" s="2" t="s">
        <v>3792</v>
      </c>
      <c r="D848" s="2" t="s">
        <v>1691</v>
      </c>
      <c r="E848" s="2">
        <v>3</v>
      </c>
      <c r="F848" s="2">
        <v>1</v>
      </c>
    </row>
    <row r="849" spans="1:6" x14ac:dyDescent="0.2">
      <c r="A849" s="2" t="s">
        <v>1692</v>
      </c>
      <c r="B849" s="2" t="s">
        <v>2930</v>
      </c>
      <c r="C849" s="2" t="s">
        <v>3793</v>
      </c>
      <c r="D849" s="2" t="s">
        <v>1693</v>
      </c>
      <c r="E849" s="2">
        <v>2</v>
      </c>
      <c r="F849" s="2">
        <v>1</v>
      </c>
    </row>
    <row r="850" spans="1:6" x14ac:dyDescent="0.2">
      <c r="A850" s="2" t="s">
        <v>1694</v>
      </c>
      <c r="B850" s="2" t="s">
        <v>2944</v>
      </c>
      <c r="C850" s="2" t="s">
        <v>3794</v>
      </c>
      <c r="D850" s="2" t="s">
        <v>1695</v>
      </c>
      <c r="E850" s="2">
        <v>1</v>
      </c>
      <c r="F850" s="2">
        <v>0</v>
      </c>
    </row>
    <row r="851" spans="1:6" x14ac:dyDescent="0.2">
      <c r="A851" s="2" t="s">
        <v>1696</v>
      </c>
      <c r="B851" s="2" t="s">
        <v>2942</v>
      </c>
      <c r="C851" s="2" t="s">
        <v>3795</v>
      </c>
      <c r="D851" s="2" t="s">
        <v>1697</v>
      </c>
      <c r="E851" s="2">
        <v>5</v>
      </c>
      <c r="F851" s="2">
        <v>16</v>
      </c>
    </row>
    <row r="852" spans="1:6" x14ac:dyDescent="0.2">
      <c r="A852" s="2" t="s">
        <v>1698</v>
      </c>
      <c r="B852" s="2" t="s">
        <v>2942</v>
      </c>
      <c r="C852" s="2" t="s">
        <v>3796</v>
      </c>
      <c r="D852" s="2" t="s">
        <v>1699</v>
      </c>
      <c r="E852" s="2">
        <v>30</v>
      </c>
      <c r="F852" s="2">
        <v>16</v>
      </c>
    </row>
    <row r="853" spans="1:6" x14ac:dyDescent="0.2">
      <c r="A853" s="2" t="s">
        <v>1700</v>
      </c>
      <c r="B853" s="2" t="s">
        <v>2942</v>
      </c>
      <c r="C853" s="2" t="s">
        <v>3797</v>
      </c>
      <c r="D853" s="2" t="s">
        <v>1701</v>
      </c>
      <c r="E853" s="2">
        <v>1</v>
      </c>
      <c r="F853" s="2">
        <v>1</v>
      </c>
    </row>
    <row r="854" spans="1:6" x14ac:dyDescent="0.2">
      <c r="A854" s="2" t="s">
        <v>1702</v>
      </c>
      <c r="B854" s="2" t="s">
        <v>2942</v>
      </c>
      <c r="C854" s="2" t="s">
        <v>3798</v>
      </c>
      <c r="D854" s="2" t="s">
        <v>1703</v>
      </c>
      <c r="E854" s="2">
        <v>0</v>
      </c>
      <c r="F854" s="2">
        <v>1</v>
      </c>
    </row>
    <row r="855" spans="1:6" x14ac:dyDescent="0.2">
      <c r="A855" s="2" t="s">
        <v>1704</v>
      </c>
      <c r="B855" s="2" t="s">
        <v>2942</v>
      </c>
      <c r="C855" s="2" t="s">
        <v>3799</v>
      </c>
      <c r="D855" s="2" t="s">
        <v>1705</v>
      </c>
      <c r="E855" s="2">
        <v>26</v>
      </c>
      <c r="F855" s="2">
        <v>15</v>
      </c>
    </row>
    <row r="856" spans="1:6" x14ac:dyDescent="0.2">
      <c r="A856" s="2" t="s">
        <v>1706</v>
      </c>
      <c r="B856" s="2" t="s">
        <v>2944</v>
      </c>
      <c r="C856" s="2" t="s">
        <v>3800</v>
      </c>
      <c r="D856" s="2" t="s">
        <v>1707</v>
      </c>
      <c r="E856" s="2">
        <v>1</v>
      </c>
      <c r="F856" s="2">
        <v>1</v>
      </c>
    </row>
    <row r="857" spans="1:6" x14ac:dyDescent="0.2">
      <c r="A857" s="2" t="s">
        <v>1708</v>
      </c>
      <c r="B857" s="2" t="s">
        <v>2930</v>
      </c>
      <c r="C857" s="2" t="s">
        <v>3801</v>
      </c>
      <c r="D857" s="2" t="s">
        <v>1709</v>
      </c>
      <c r="E857" s="2">
        <v>2</v>
      </c>
      <c r="F857" s="2">
        <v>1</v>
      </c>
    </row>
    <row r="858" spans="1:6" x14ac:dyDescent="0.2">
      <c r="A858" s="2" t="s">
        <v>1710</v>
      </c>
      <c r="B858" s="2" t="s">
        <v>2942</v>
      </c>
      <c r="C858" s="2" t="s">
        <v>3802</v>
      </c>
      <c r="D858" s="2" t="s">
        <v>1711</v>
      </c>
      <c r="E858" s="2">
        <v>1</v>
      </c>
      <c r="F858" s="2">
        <v>2</v>
      </c>
    </row>
    <row r="859" spans="1:6" x14ac:dyDescent="0.2">
      <c r="A859" s="2" t="s">
        <v>1712</v>
      </c>
      <c r="B859" s="2" t="s">
        <v>2944</v>
      </c>
      <c r="C859" s="2" t="s">
        <v>3803</v>
      </c>
      <c r="D859" s="2" t="s">
        <v>1713</v>
      </c>
      <c r="E859" s="2">
        <v>2</v>
      </c>
      <c r="F859" s="2">
        <v>2</v>
      </c>
    </row>
    <row r="860" spans="1:6" x14ac:dyDescent="0.2">
      <c r="A860" s="2" t="s">
        <v>1714</v>
      </c>
      <c r="B860" s="2" t="s">
        <v>2942</v>
      </c>
      <c r="C860" s="2" t="s">
        <v>3804</v>
      </c>
      <c r="D860" s="2" t="s">
        <v>1715</v>
      </c>
      <c r="E860" s="2">
        <v>2</v>
      </c>
      <c r="F860" s="2">
        <v>1</v>
      </c>
    </row>
    <row r="861" spans="1:6" x14ac:dyDescent="0.2">
      <c r="A861" s="2" t="s">
        <v>1716</v>
      </c>
      <c r="B861" s="2" t="s">
        <v>2942</v>
      </c>
      <c r="C861" s="2" t="s">
        <v>3805</v>
      </c>
      <c r="D861" s="2" t="s">
        <v>1717</v>
      </c>
      <c r="E861" s="2">
        <v>1</v>
      </c>
      <c r="F861" s="2">
        <v>3</v>
      </c>
    </row>
    <row r="862" spans="1:6" x14ac:dyDescent="0.2">
      <c r="A862" s="2" t="s">
        <v>1718</v>
      </c>
      <c r="B862" s="2" t="s">
        <v>2935</v>
      </c>
      <c r="C862" s="2" t="s">
        <v>3806</v>
      </c>
      <c r="D862" s="2" t="s">
        <v>1719</v>
      </c>
      <c r="E862" s="2">
        <v>6</v>
      </c>
      <c r="F862" s="2">
        <v>7</v>
      </c>
    </row>
    <row r="863" spans="1:6" x14ac:dyDescent="0.2">
      <c r="A863" s="2" t="s">
        <v>1720</v>
      </c>
      <c r="B863" s="2" t="s">
        <v>2942</v>
      </c>
      <c r="C863" s="2" t="s">
        <v>3807</v>
      </c>
      <c r="D863" s="2" t="s">
        <v>1721</v>
      </c>
      <c r="E863" s="2">
        <v>5</v>
      </c>
      <c r="F863" s="2">
        <v>3</v>
      </c>
    </row>
    <row r="864" spans="1:6" x14ac:dyDescent="0.2">
      <c r="A864" s="2" t="s">
        <v>1722</v>
      </c>
      <c r="B864" s="2" t="s">
        <v>2942</v>
      </c>
      <c r="C864" s="2" t="s">
        <v>3808</v>
      </c>
      <c r="D864" s="2" t="s">
        <v>1723</v>
      </c>
      <c r="E864" s="2">
        <v>0</v>
      </c>
      <c r="F864" s="2">
        <v>0</v>
      </c>
    </row>
    <row r="865" spans="1:6" x14ac:dyDescent="0.2">
      <c r="A865" s="2" t="s">
        <v>1724</v>
      </c>
      <c r="B865" s="2" t="s">
        <v>2942</v>
      </c>
      <c r="C865" s="2" t="s">
        <v>3809</v>
      </c>
      <c r="D865" s="2" t="s">
        <v>1725</v>
      </c>
      <c r="E865" s="2">
        <v>3</v>
      </c>
      <c r="F865" s="2">
        <v>1</v>
      </c>
    </row>
    <row r="866" spans="1:6" x14ac:dyDescent="0.2">
      <c r="A866" s="2" t="s">
        <v>1726</v>
      </c>
      <c r="B866" s="2" t="s">
        <v>2962</v>
      </c>
      <c r="C866" s="2" t="s">
        <v>3810</v>
      </c>
      <c r="D866" s="2" t="s">
        <v>1727</v>
      </c>
      <c r="E866" s="2">
        <v>5</v>
      </c>
      <c r="F866" s="2">
        <v>6</v>
      </c>
    </row>
    <row r="867" spans="1:6" x14ac:dyDescent="0.2">
      <c r="A867" s="2" t="s">
        <v>1728</v>
      </c>
      <c r="B867" s="2" t="s">
        <v>2942</v>
      </c>
      <c r="C867" s="2" t="s">
        <v>3811</v>
      </c>
      <c r="D867" s="2" t="s">
        <v>1729</v>
      </c>
      <c r="E867" s="2">
        <v>7</v>
      </c>
      <c r="F867" s="2">
        <v>5</v>
      </c>
    </row>
    <row r="868" spans="1:6" x14ac:dyDescent="0.2">
      <c r="A868" s="2" t="s">
        <v>1730</v>
      </c>
      <c r="B868" s="2" t="s">
        <v>2938</v>
      </c>
      <c r="C868" s="2" t="s">
        <v>3812</v>
      </c>
      <c r="D868" s="2" t="s">
        <v>1731</v>
      </c>
      <c r="E868" s="2">
        <v>2</v>
      </c>
      <c r="F868" s="2">
        <v>2</v>
      </c>
    </row>
    <row r="869" spans="1:6" x14ac:dyDescent="0.2">
      <c r="A869" s="2" t="s">
        <v>1732</v>
      </c>
      <c r="B869" s="2" t="s">
        <v>2942</v>
      </c>
      <c r="C869" s="2" t="s">
        <v>3813</v>
      </c>
      <c r="D869" s="2" t="s">
        <v>1733</v>
      </c>
      <c r="E869" s="2">
        <v>3</v>
      </c>
      <c r="F869" s="2">
        <v>4</v>
      </c>
    </row>
    <row r="870" spans="1:6" x14ac:dyDescent="0.2">
      <c r="A870" s="2" t="s">
        <v>1734</v>
      </c>
      <c r="B870" s="2" t="s">
        <v>2942</v>
      </c>
      <c r="C870" s="2" t="s">
        <v>3814</v>
      </c>
      <c r="D870" s="2" t="s">
        <v>1735</v>
      </c>
      <c r="E870" s="2">
        <v>5</v>
      </c>
      <c r="F870" s="2">
        <v>6</v>
      </c>
    </row>
    <row r="871" spans="1:6" x14ac:dyDescent="0.2">
      <c r="A871" s="2" t="s">
        <v>1736</v>
      </c>
      <c r="B871" s="2" t="s">
        <v>2942</v>
      </c>
      <c r="C871" s="2" t="s">
        <v>3815</v>
      </c>
      <c r="D871" s="2" t="s">
        <v>1737</v>
      </c>
      <c r="E871" s="2">
        <v>1</v>
      </c>
      <c r="F871" s="2">
        <v>1</v>
      </c>
    </row>
    <row r="872" spans="1:6" x14ac:dyDescent="0.2">
      <c r="A872" s="2" t="s">
        <v>1738</v>
      </c>
      <c r="B872" s="2" t="s">
        <v>2942</v>
      </c>
      <c r="C872" s="2" t="s">
        <v>3816</v>
      </c>
      <c r="D872" s="2" t="s">
        <v>1739</v>
      </c>
      <c r="E872" s="2">
        <v>0</v>
      </c>
      <c r="F872" s="2">
        <v>0</v>
      </c>
    </row>
    <row r="873" spans="1:6" x14ac:dyDescent="0.2">
      <c r="A873" s="2" t="s">
        <v>1740</v>
      </c>
      <c r="B873" s="2" t="s">
        <v>2942</v>
      </c>
      <c r="C873" s="2" t="s">
        <v>3817</v>
      </c>
      <c r="D873" s="2" t="s">
        <v>1741</v>
      </c>
      <c r="E873" s="2">
        <v>3</v>
      </c>
      <c r="F873" s="2">
        <v>3</v>
      </c>
    </row>
    <row r="874" spans="1:6" x14ac:dyDescent="0.2">
      <c r="A874" s="2" t="s">
        <v>1742</v>
      </c>
      <c r="B874" s="2" t="s">
        <v>2942</v>
      </c>
      <c r="C874" s="2" t="s">
        <v>3818</v>
      </c>
      <c r="D874" s="2" t="s">
        <v>1743</v>
      </c>
      <c r="E874" s="2">
        <v>1</v>
      </c>
      <c r="F874" s="2">
        <v>3</v>
      </c>
    </row>
    <row r="875" spans="1:6" x14ac:dyDescent="0.2">
      <c r="A875" s="2" t="s">
        <v>1744</v>
      </c>
      <c r="B875" s="2" t="s">
        <v>2942</v>
      </c>
      <c r="C875" s="2" t="s">
        <v>3819</v>
      </c>
      <c r="D875" s="2" t="s">
        <v>1745</v>
      </c>
      <c r="E875" s="2">
        <v>3</v>
      </c>
      <c r="F875" s="2">
        <v>3</v>
      </c>
    </row>
    <row r="876" spans="1:6" x14ac:dyDescent="0.2">
      <c r="A876" s="2" t="s">
        <v>1746</v>
      </c>
      <c r="B876" s="2" t="s">
        <v>2942</v>
      </c>
      <c r="C876" s="2" t="s">
        <v>3820</v>
      </c>
      <c r="D876" s="2" t="s">
        <v>1747</v>
      </c>
      <c r="E876" s="2">
        <v>0</v>
      </c>
      <c r="F876" s="2">
        <v>1</v>
      </c>
    </row>
    <row r="877" spans="1:6" x14ac:dyDescent="0.2">
      <c r="A877" s="2" t="s">
        <v>1748</v>
      </c>
      <c r="B877" s="2" t="s">
        <v>2942</v>
      </c>
      <c r="C877" s="2" t="s">
        <v>3821</v>
      </c>
      <c r="D877" s="2" t="s">
        <v>1749</v>
      </c>
      <c r="E877" s="2">
        <v>2</v>
      </c>
      <c r="F877" s="2">
        <v>1</v>
      </c>
    </row>
    <row r="878" spans="1:6" x14ac:dyDescent="0.2">
      <c r="A878" s="2" t="s">
        <v>1750</v>
      </c>
      <c r="B878" s="2" t="s">
        <v>2942</v>
      </c>
      <c r="C878" s="2" t="s">
        <v>3822</v>
      </c>
      <c r="D878" s="2" t="s">
        <v>1751</v>
      </c>
      <c r="E878" s="2">
        <v>3</v>
      </c>
      <c r="F878" s="2">
        <v>1</v>
      </c>
    </row>
    <row r="879" spans="1:6" x14ac:dyDescent="0.2">
      <c r="A879" s="2" t="s">
        <v>1752</v>
      </c>
      <c r="B879" s="2" t="s">
        <v>2930</v>
      </c>
      <c r="C879" s="2" t="s">
        <v>3823</v>
      </c>
      <c r="D879" s="2" t="s">
        <v>1753</v>
      </c>
      <c r="E879" s="2">
        <v>1</v>
      </c>
      <c r="F879" s="2">
        <v>1</v>
      </c>
    </row>
    <row r="880" spans="1:6" x14ac:dyDescent="0.2">
      <c r="A880" s="2" t="s">
        <v>1754</v>
      </c>
      <c r="B880" s="2" t="s">
        <v>2930</v>
      </c>
      <c r="C880" s="2" t="s">
        <v>3824</v>
      </c>
      <c r="D880" s="2" t="s">
        <v>1755</v>
      </c>
      <c r="E880" s="2">
        <v>11</v>
      </c>
      <c r="F880" s="2">
        <v>8</v>
      </c>
    </row>
    <row r="881" spans="1:6" x14ac:dyDescent="0.2">
      <c r="A881" s="2" t="s">
        <v>1756</v>
      </c>
      <c r="B881" s="2" t="s">
        <v>2942</v>
      </c>
      <c r="C881" s="2" t="s">
        <v>3825</v>
      </c>
      <c r="D881" s="2" t="s">
        <v>1757</v>
      </c>
      <c r="E881" s="2">
        <v>0</v>
      </c>
      <c r="F881" s="2">
        <v>0</v>
      </c>
    </row>
    <row r="882" spans="1:6" x14ac:dyDescent="0.2">
      <c r="A882" s="2" t="s">
        <v>1758</v>
      </c>
      <c r="B882" s="2" t="s">
        <v>2942</v>
      </c>
      <c r="C882" s="2" t="s">
        <v>3826</v>
      </c>
      <c r="D882" s="2" t="s">
        <v>1759</v>
      </c>
      <c r="E882" s="2">
        <v>2</v>
      </c>
      <c r="F882" s="2">
        <v>6</v>
      </c>
    </row>
    <row r="883" spans="1:6" x14ac:dyDescent="0.2">
      <c r="A883" s="2" t="s">
        <v>1760</v>
      </c>
      <c r="B883" s="2" t="s">
        <v>2942</v>
      </c>
      <c r="C883" s="2" t="s">
        <v>3827</v>
      </c>
      <c r="D883" s="2" t="s">
        <v>1761</v>
      </c>
      <c r="E883" s="2">
        <v>2</v>
      </c>
      <c r="F883" s="2">
        <v>4</v>
      </c>
    </row>
    <row r="884" spans="1:6" x14ac:dyDescent="0.2">
      <c r="A884" s="2" t="s">
        <v>1762</v>
      </c>
      <c r="B884" s="2" t="s">
        <v>2942</v>
      </c>
      <c r="C884" s="2" t="s">
        <v>3828</v>
      </c>
      <c r="D884" s="2" t="s">
        <v>1763</v>
      </c>
      <c r="E884" s="2">
        <v>12</v>
      </c>
      <c r="F884" s="2">
        <v>12</v>
      </c>
    </row>
    <row r="885" spans="1:6" x14ac:dyDescent="0.2">
      <c r="A885" s="2" t="s">
        <v>1764</v>
      </c>
      <c r="B885" s="2" t="s">
        <v>2942</v>
      </c>
      <c r="C885" s="2" t="s">
        <v>3829</v>
      </c>
      <c r="D885" s="2" t="s">
        <v>1765</v>
      </c>
      <c r="E885" s="2">
        <v>23</v>
      </c>
      <c r="F885" s="2">
        <v>28</v>
      </c>
    </row>
    <row r="886" spans="1:6" x14ac:dyDescent="0.2">
      <c r="A886" s="2" t="s">
        <v>1766</v>
      </c>
      <c r="B886" s="2" t="s">
        <v>2944</v>
      </c>
      <c r="C886" s="2" t="s">
        <v>3830</v>
      </c>
      <c r="D886" s="2" t="s">
        <v>1767</v>
      </c>
      <c r="E886" s="2">
        <v>10</v>
      </c>
      <c r="F886" s="2">
        <v>13</v>
      </c>
    </row>
    <row r="887" spans="1:6" x14ac:dyDescent="0.2">
      <c r="A887" s="2" t="s">
        <v>1768</v>
      </c>
      <c r="B887" s="2" t="s">
        <v>2942</v>
      </c>
      <c r="C887" s="2" t="s">
        <v>3831</v>
      </c>
      <c r="D887" s="2" t="s">
        <v>1769</v>
      </c>
      <c r="E887" s="2">
        <v>0</v>
      </c>
      <c r="F887" s="2">
        <v>1</v>
      </c>
    </row>
    <row r="888" spans="1:6" x14ac:dyDescent="0.2">
      <c r="A888" s="2" t="s">
        <v>1770</v>
      </c>
      <c r="B888" s="2" t="s">
        <v>2942</v>
      </c>
      <c r="C888" s="2" t="s">
        <v>3832</v>
      </c>
      <c r="D888" s="2" t="s">
        <v>1771</v>
      </c>
      <c r="E888" s="2">
        <v>0</v>
      </c>
      <c r="F888" s="2">
        <v>2</v>
      </c>
    </row>
    <row r="889" spans="1:6" x14ac:dyDescent="0.2">
      <c r="A889" s="2" t="s">
        <v>1772</v>
      </c>
      <c r="B889" s="2" t="s">
        <v>2942</v>
      </c>
      <c r="C889" s="2" t="s">
        <v>3833</v>
      </c>
      <c r="D889" s="2" t="s">
        <v>1773</v>
      </c>
      <c r="E889" s="2">
        <v>7</v>
      </c>
      <c r="F889" s="2">
        <v>8</v>
      </c>
    </row>
    <row r="890" spans="1:6" x14ac:dyDescent="0.2">
      <c r="A890" s="2" t="s">
        <v>1774</v>
      </c>
      <c r="B890" s="2" t="s">
        <v>2942</v>
      </c>
      <c r="C890" s="2" t="s">
        <v>3834</v>
      </c>
      <c r="D890" s="2" t="s">
        <v>1775</v>
      </c>
      <c r="E890" s="2">
        <v>12</v>
      </c>
      <c r="F890" s="2">
        <v>7</v>
      </c>
    </row>
    <row r="891" spans="1:6" x14ac:dyDescent="0.2">
      <c r="A891" s="2" t="s">
        <v>1776</v>
      </c>
      <c r="B891" s="2" t="s">
        <v>2944</v>
      </c>
      <c r="C891" s="2" t="s">
        <v>3835</v>
      </c>
      <c r="D891" s="2" t="s">
        <v>1777</v>
      </c>
      <c r="E891" s="2">
        <v>9</v>
      </c>
      <c r="F891" s="2">
        <v>2</v>
      </c>
    </row>
    <row r="892" spans="1:6" x14ac:dyDescent="0.2">
      <c r="A892" s="2" t="s">
        <v>1778</v>
      </c>
      <c r="B892" s="2" t="s">
        <v>2942</v>
      </c>
      <c r="C892" s="2" t="s">
        <v>3836</v>
      </c>
      <c r="D892" s="2" t="s">
        <v>1779</v>
      </c>
      <c r="E892" s="2">
        <v>2</v>
      </c>
      <c r="F892" s="2">
        <v>3</v>
      </c>
    </row>
    <row r="893" spans="1:6" x14ac:dyDescent="0.2">
      <c r="A893" s="2" t="s">
        <v>1780</v>
      </c>
      <c r="B893" s="2" t="s">
        <v>2930</v>
      </c>
      <c r="C893" s="2" t="s">
        <v>3837</v>
      </c>
      <c r="D893" s="2" t="s">
        <v>1781</v>
      </c>
      <c r="E893" s="2">
        <v>5</v>
      </c>
      <c r="F893" s="2">
        <v>2</v>
      </c>
    </row>
    <row r="894" spans="1:6" x14ac:dyDescent="0.2">
      <c r="A894" s="2" t="s">
        <v>1782</v>
      </c>
      <c r="B894" s="2" t="s">
        <v>2942</v>
      </c>
      <c r="C894" s="2" t="s">
        <v>3838</v>
      </c>
      <c r="D894" s="2" t="s">
        <v>1783</v>
      </c>
      <c r="E894" s="2">
        <v>3</v>
      </c>
      <c r="F894" s="2">
        <v>3</v>
      </c>
    </row>
    <row r="895" spans="1:6" x14ac:dyDescent="0.2">
      <c r="A895" s="2" t="s">
        <v>1784</v>
      </c>
      <c r="B895" s="2" t="s">
        <v>2942</v>
      </c>
      <c r="C895" s="2" t="s">
        <v>3839</v>
      </c>
      <c r="D895" s="2" t="s">
        <v>1785</v>
      </c>
      <c r="E895" s="2">
        <v>3</v>
      </c>
      <c r="F895" s="2">
        <v>1</v>
      </c>
    </row>
    <row r="896" spans="1:6" x14ac:dyDescent="0.2">
      <c r="A896" s="2" t="s">
        <v>1786</v>
      </c>
      <c r="B896" s="2" t="s">
        <v>2942</v>
      </c>
      <c r="C896" s="2" t="s">
        <v>3840</v>
      </c>
      <c r="D896" s="2" t="s">
        <v>1787</v>
      </c>
      <c r="E896" s="2">
        <v>1</v>
      </c>
      <c r="F896" s="2">
        <v>1</v>
      </c>
    </row>
    <row r="897" spans="1:6" x14ac:dyDescent="0.2">
      <c r="A897" s="2" t="s">
        <v>1788</v>
      </c>
      <c r="B897" s="2" t="s">
        <v>2944</v>
      </c>
      <c r="C897" s="2" t="s">
        <v>3841</v>
      </c>
      <c r="D897" s="2" t="s">
        <v>1789</v>
      </c>
      <c r="E897" s="2">
        <v>5</v>
      </c>
      <c r="F897" s="2">
        <v>2</v>
      </c>
    </row>
    <row r="898" spans="1:6" x14ac:dyDescent="0.2">
      <c r="A898" s="2" t="s">
        <v>1790</v>
      </c>
      <c r="B898" s="2" t="s">
        <v>2942</v>
      </c>
      <c r="C898" s="2" t="s">
        <v>3842</v>
      </c>
      <c r="D898" s="2" t="s">
        <v>1791</v>
      </c>
      <c r="E898" s="2">
        <v>5</v>
      </c>
      <c r="F898" s="2">
        <v>2</v>
      </c>
    </row>
    <row r="899" spans="1:6" x14ac:dyDescent="0.2">
      <c r="A899" s="2" t="s">
        <v>1792</v>
      </c>
      <c r="B899" s="2" t="s">
        <v>2930</v>
      </c>
      <c r="C899" s="2" t="s">
        <v>3843</v>
      </c>
      <c r="D899" s="2" t="s">
        <v>1793</v>
      </c>
      <c r="E899" s="2">
        <v>2</v>
      </c>
      <c r="F899" s="2">
        <v>0</v>
      </c>
    </row>
    <row r="900" spans="1:6" x14ac:dyDescent="0.2">
      <c r="A900" s="2" t="s">
        <v>1794</v>
      </c>
      <c r="B900" s="2" t="s">
        <v>2944</v>
      </c>
      <c r="C900" s="2" t="s">
        <v>3844</v>
      </c>
      <c r="D900" s="2" t="s">
        <v>1795</v>
      </c>
      <c r="E900" s="2">
        <v>2</v>
      </c>
      <c r="F900" s="2">
        <v>4</v>
      </c>
    </row>
    <row r="901" spans="1:6" x14ac:dyDescent="0.2">
      <c r="A901" s="2" t="s">
        <v>1796</v>
      </c>
      <c r="B901" s="2" t="s">
        <v>2938</v>
      </c>
      <c r="C901" s="2" t="s">
        <v>3845</v>
      </c>
      <c r="D901" s="2" t="s">
        <v>1797</v>
      </c>
      <c r="E901" s="2">
        <v>2</v>
      </c>
      <c r="F901" s="2">
        <v>2</v>
      </c>
    </row>
    <row r="902" spans="1:6" x14ac:dyDescent="0.2">
      <c r="A902" s="2" t="s">
        <v>1798</v>
      </c>
      <c r="B902" s="2" t="s">
        <v>2942</v>
      </c>
      <c r="C902" s="2" t="s">
        <v>3846</v>
      </c>
      <c r="D902" s="2" t="s">
        <v>1799</v>
      </c>
      <c r="E902" s="2">
        <v>0</v>
      </c>
      <c r="F902" s="2">
        <v>3</v>
      </c>
    </row>
    <row r="903" spans="1:6" x14ac:dyDescent="0.2">
      <c r="A903" s="2" t="s">
        <v>1800</v>
      </c>
      <c r="B903" s="2" t="s">
        <v>2942</v>
      </c>
      <c r="C903" s="2" t="s">
        <v>3847</v>
      </c>
      <c r="D903" s="2" t="s">
        <v>1801</v>
      </c>
      <c r="E903" s="2">
        <v>2</v>
      </c>
      <c r="F903" s="2">
        <v>0</v>
      </c>
    </row>
    <row r="904" spans="1:6" x14ac:dyDescent="0.2">
      <c r="A904" s="2" t="s">
        <v>1802</v>
      </c>
      <c r="B904" s="2" t="s">
        <v>2942</v>
      </c>
      <c r="C904" s="2" t="s">
        <v>3848</v>
      </c>
      <c r="D904" s="2" t="s">
        <v>1803</v>
      </c>
      <c r="E904" s="2">
        <v>9</v>
      </c>
      <c r="F904" s="2">
        <v>6</v>
      </c>
    </row>
    <row r="905" spans="1:6" x14ac:dyDescent="0.2">
      <c r="A905" s="2" t="s">
        <v>1804</v>
      </c>
      <c r="B905" s="2" t="s">
        <v>2944</v>
      </c>
      <c r="C905" s="2" t="s">
        <v>3849</v>
      </c>
      <c r="D905" s="2" t="s">
        <v>1805</v>
      </c>
      <c r="E905" s="2">
        <v>6</v>
      </c>
      <c r="F905" s="2">
        <v>9</v>
      </c>
    </row>
    <row r="906" spans="1:6" x14ac:dyDescent="0.2">
      <c r="A906" s="2" t="s">
        <v>1806</v>
      </c>
      <c r="B906" s="2" t="s">
        <v>2942</v>
      </c>
      <c r="C906" s="2" t="s">
        <v>3850</v>
      </c>
      <c r="D906" s="2" t="s">
        <v>1807</v>
      </c>
      <c r="E906" s="2">
        <v>8</v>
      </c>
      <c r="F906" s="2">
        <v>7</v>
      </c>
    </row>
    <row r="907" spans="1:6" x14ac:dyDescent="0.2">
      <c r="A907" s="2" t="s">
        <v>1808</v>
      </c>
      <c r="B907" s="2" t="s">
        <v>2942</v>
      </c>
      <c r="C907" s="2" t="s">
        <v>3851</v>
      </c>
      <c r="D907" s="2" t="s">
        <v>1809</v>
      </c>
      <c r="E907" s="2">
        <v>0</v>
      </c>
      <c r="F907" s="2">
        <v>0</v>
      </c>
    </row>
    <row r="908" spans="1:6" x14ac:dyDescent="0.2">
      <c r="A908" s="2" t="s">
        <v>1810</v>
      </c>
      <c r="B908" s="2" t="s">
        <v>2942</v>
      </c>
      <c r="C908" s="2" t="s">
        <v>3852</v>
      </c>
      <c r="D908" s="2" t="s">
        <v>1811</v>
      </c>
      <c r="E908" s="2">
        <v>2</v>
      </c>
      <c r="F908" s="2">
        <v>1</v>
      </c>
    </row>
    <row r="909" spans="1:6" x14ac:dyDescent="0.2">
      <c r="A909" s="2" t="s">
        <v>1812</v>
      </c>
      <c r="B909" s="2" t="s">
        <v>2955</v>
      </c>
      <c r="C909" s="2" t="s">
        <v>3853</v>
      </c>
      <c r="D909" s="2" t="s">
        <v>1813</v>
      </c>
      <c r="E909" s="2">
        <v>8</v>
      </c>
      <c r="F909" s="2">
        <v>8</v>
      </c>
    </row>
    <row r="910" spans="1:6" x14ac:dyDescent="0.2">
      <c r="A910" s="2" t="s">
        <v>1814</v>
      </c>
      <c r="B910" s="2" t="s">
        <v>2955</v>
      </c>
      <c r="C910" s="2" t="s">
        <v>3854</v>
      </c>
      <c r="D910" s="2" t="s">
        <v>1815</v>
      </c>
      <c r="E910" s="2">
        <v>7</v>
      </c>
      <c r="F910" s="2">
        <v>5</v>
      </c>
    </row>
    <row r="911" spans="1:6" x14ac:dyDescent="0.2">
      <c r="A911" s="2" t="s">
        <v>1816</v>
      </c>
      <c r="B911" s="2" t="s">
        <v>2962</v>
      </c>
      <c r="C911" s="2" t="s">
        <v>3855</v>
      </c>
      <c r="D911" s="2" t="s">
        <v>1817</v>
      </c>
      <c r="E911" s="2">
        <v>3</v>
      </c>
      <c r="F911" s="2">
        <v>1</v>
      </c>
    </row>
    <row r="912" spans="1:6" x14ac:dyDescent="0.2">
      <c r="A912" s="2" t="s">
        <v>1818</v>
      </c>
      <c r="B912" s="2" t="s">
        <v>2942</v>
      </c>
      <c r="C912" s="2" t="s">
        <v>3856</v>
      </c>
      <c r="D912" s="2" t="s">
        <v>1819</v>
      </c>
      <c r="E912" s="2">
        <v>12</v>
      </c>
      <c r="F912" s="2">
        <v>7</v>
      </c>
    </row>
    <row r="913" spans="1:6" x14ac:dyDescent="0.2">
      <c r="A913" s="2" t="s">
        <v>1820</v>
      </c>
      <c r="B913" s="2" t="s">
        <v>2962</v>
      </c>
      <c r="C913" s="2" t="s">
        <v>3857</v>
      </c>
      <c r="D913" s="2" t="s">
        <v>1821</v>
      </c>
      <c r="E913" s="2">
        <v>1</v>
      </c>
      <c r="F913" s="2">
        <v>2</v>
      </c>
    </row>
    <row r="914" spans="1:6" x14ac:dyDescent="0.2">
      <c r="A914" s="2" t="s">
        <v>1822</v>
      </c>
      <c r="B914" s="2" t="s">
        <v>2935</v>
      </c>
      <c r="C914" s="2" t="s">
        <v>3858</v>
      </c>
      <c r="D914" s="2" t="s">
        <v>1823</v>
      </c>
      <c r="E914" s="2">
        <v>0</v>
      </c>
      <c r="F914" s="2">
        <v>2</v>
      </c>
    </row>
    <row r="915" spans="1:6" x14ac:dyDescent="0.2">
      <c r="A915" s="2" t="s">
        <v>1824</v>
      </c>
      <c r="B915" s="2" t="s">
        <v>2930</v>
      </c>
      <c r="C915" s="2" t="s">
        <v>3859</v>
      </c>
      <c r="D915" s="2" t="s">
        <v>1825</v>
      </c>
      <c r="E915" s="2">
        <v>1</v>
      </c>
      <c r="F915" s="2">
        <v>1</v>
      </c>
    </row>
    <row r="916" spans="1:6" x14ac:dyDescent="0.2">
      <c r="A916" s="2" t="s">
        <v>1826</v>
      </c>
      <c r="B916" s="2" t="s">
        <v>2944</v>
      </c>
      <c r="C916" s="2" t="s">
        <v>3860</v>
      </c>
      <c r="D916" s="2" t="s">
        <v>1827</v>
      </c>
      <c r="E916" s="2">
        <v>22</v>
      </c>
      <c r="F916" s="2">
        <v>14</v>
      </c>
    </row>
    <row r="917" spans="1:6" x14ac:dyDescent="0.2">
      <c r="A917" s="2" t="s">
        <v>1828</v>
      </c>
      <c r="B917" s="2" t="s">
        <v>2955</v>
      </c>
      <c r="C917" s="2" t="s">
        <v>3861</v>
      </c>
      <c r="D917" s="2" t="s">
        <v>1829</v>
      </c>
      <c r="E917" s="2">
        <v>6</v>
      </c>
      <c r="F917" s="2">
        <v>3</v>
      </c>
    </row>
    <row r="918" spans="1:6" x14ac:dyDescent="0.2">
      <c r="A918" s="2" t="s">
        <v>1830</v>
      </c>
      <c r="B918" s="2" t="s">
        <v>2942</v>
      </c>
      <c r="C918" s="2" t="s">
        <v>3862</v>
      </c>
      <c r="D918" s="2" t="s">
        <v>1831</v>
      </c>
      <c r="E918" s="2">
        <v>1</v>
      </c>
      <c r="F918" s="2">
        <v>2</v>
      </c>
    </row>
    <row r="919" spans="1:6" x14ac:dyDescent="0.2">
      <c r="A919" s="2" t="s">
        <v>1832</v>
      </c>
      <c r="B919" s="2" t="s">
        <v>2942</v>
      </c>
      <c r="C919" s="2" t="s">
        <v>3863</v>
      </c>
      <c r="D919" s="2" t="s">
        <v>1833</v>
      </c>
      <c r="E919" s="2">
        <v>6</v>
      </c>
      <c r="F919" s="2">
        <v>3</v>
      </c>
    </row>
    <row r="920" spans="1:6" x14ac:dyDescent="0.2">
      <c r="A920" s="2" t="s">
        <v>1834</v>
      </c>
      <c r="B920" s="2" t="s">
        <v>2962</v>
      </c>
      <c r="C920" s="2" t="s">
        <v>3864</v>
      </c>
      <c r="D920" s="2" t="s">
        <v>1835</v>
      </c>
      <c r="E920" s="2">
        <v>14</v>
      </c>
      <c r="F920" s="2">
        <v>2</v>
      </c>
    </row>
    <row r="921" spans="1:6" x14ac:dyDescent="0.2">
      <c r="A921" s="2" t="s">
        <v>1836</v>
      </c>
      <c r="B921" s="2" t="s">
        <v>2942</v>
      </c>
      <c r="C921" s="2" t="s">
        <v>3865</v>
      </c>
      <c r="D921" s="2" t="s">
        <v>1837</v>
      </c>
      <c r="E921" s="2">
        <v>5</v>
      </c>
      <c r="F921" s="2">
        <v>2</v>
      </c>
    </row>
    <row r="922" spans="1:6" x14ac:dyDescent="0.2">
      <c r="A922" s="2" t="s">
        <v>1838</v>
      </c>
      <c r="B922" s="2" t="s">
        <v>2942</v>
      </c>
      <c r="C922" s="2" t="s">
        <v>3866</v>
      </c>
      <c r="D922" s="2" t="s">
        <v>1839</v>
      </c>
      <c r="E922" s="2">
        <v>16</v>
      </c>
      <c r="F922" s="2">
        <v>10</v>
      </c>
    </row>
    <row r="923" spans="1:6" x14ac:dyDescent="0.2">
      <c r="A923" s="2" t="s">
        <v>1840</v>
      </c>
      <c r="B923" s="2" t="s">
        <v>2942</v>
      </c>
      <c r="C923" s="2" t="s">
        <v>3867</v>
      </c>
      <c r="D923" s="2" t="s">
        <v>1841</v>
      </c>
      <c r="E923" s="2">
        <v>3</v>
      </c>
      <c r="F923" s="2">
        <v>0</v>
      </c>
    </row>
    <row r="924" spans="1:6" x14ac:dyDescent="0.2">
      <c r="A924" s="2" t="s">
        <v>1842</v>
      </c>
      <c r="B924" s="2" t="s">
        <v>2942</v>
      </c>
      <c r="C924" s="2" t="s">
        <v>3868</v>
      </c>
      <c r="D924" s="2" t="s">
        <v>1843</v>
      </c>
      <c r="E924" s="2">
        <v>2</v>
      </c>
      <c r="F924" s="2">
        <v>0</v>
      </c>
    </row>
    <row r="925" spans="1:6" x14ac:dyDescent="0.2">
      <c r="A925" s="2" t="s">
        <v>1844</v>
      </c>
      <c r="B925" s="2" t="s">
        <v>2942</v>
      </c>
      <c r="C925" s="2" t="s">
        <v>3869</v>
      </c>
      <c r="D925" s="2" t="s">
        <v>1845</v>
      </c>
      <c r="E925" s="2">
        <v>3</v>
      </c>
      <c r="F925" s="2">
        <v>3</v>
      </c>
    </row>
    <row r="926" spans="1:6" x14ac:dyDescent="0.2">
      <c r="A926" s="2" t="s">
        <v>1846</v>
      </c>
      <c r="B926" s="2" t="s">
        <v>2942</v>
      </c>
      <c r="C926" s="2" t="s">
        <v>3870</v>
      </c>
      <c r="D926" s="2" t="s">
        <v>1847</v>
      </c>
      <c r="E926" s="2">
        <v>2</v>
      </c>
      <c r="F926" s="2">
        <v>0</v>
      </c>
    </row>
    <row r="927" spans="1:6" x14ac:dyDescent="0.2">
      <c r="A927" s="2" t="s">
        <v>1848</v>
      </c>
      <c r="B927" s="2" t="s">
        <v>2942</v>
      </c>
      <c r="C927" s="2" t="s">
        <v>3871</v>
      </c>
      <c r="D927" s="2" t="s">
        <v>1849</v>
      </c>
      <c r="E927" s="2">
        <v>7</v>
      </c>
      <c r="F927" s="2">
        <v>3</v>
      </c>
    </row>
    <row r="928" spans="1:6" x14ac:dyDescent="0.2">
      <c r="A928" s="2" t="s">
        <v>1850</v>
      </c>
      <c r="B928" s="2" t="s">
        <v>2942</v>
      </c>
      <c r="C928" s="2" t="s">
        <v>3872</v>
      </c>
      <c r="D928" s="2" t="s">
        <v>1851</v>
      </c>
      <c r="E928" s="2">
        <v>6</v>
      </c>
      <c r="F928" s="2">
        <v>3</v>
      </c>
    </row>
    <row r="929" spans="1:6" x14ac:dyDescent="0.2">
      <c r="A929" s="2" t="s">
        <v>1852</v>
      </c>
      <c r="B929" s="2" t="s">
        <v>2944</v>
      </c>
      <c r="C929" s="2" t="s">
        <v>3873</v>
      </c>
      <c r="D929" s="2" t="s">
        <v>1853</v>
      </c>
      <c r="E929" s="2">
        <v>1</v>
      </c>
      <c r="F929" s="2">
        <v>2</v>
      </c>
    </row>
    <row r="930" spans="1:6" x14ac:dyDescent="0.2">
      <c r="A930" s="2" t="s">
        <v>1854</v>
      </c>
      <c r="B930" s="2" t="s">
        <v>2944</v>
      </c>
      <c r="C930" s="2" t="s">
        <v>3874</v>
      </c>
      <c r="D930" s="2" t="s">
        <v>1855</v>
      </c>
      <c r="E930" s="2">
        <v>6</v>
      </c>
      <c r="F930" s="2">
        <v>6</v>
      </c>
    </row>
    <row r="931" spans="1:6" x14ac:dyDescent="0.2">
      <c r="A931" s="2" t="s">
        <v>1856</v>
      </c>
      <c r="B931" s="2" t="s">
        <v>2942</v>
      </c>
      <c r="C931" s="2" t="s">
        <v>3875</v>
      </c>
      <c r="D931" s="2" t="s">
        <v>1857</v>
      </c>
      <c r="E931" s="2">
        <v>1</v>
      </c>
      <c r="F931" s="2">
        <v>1</v>
      </c>
    </row>
    <row r="932" spans="1:6" x14ac:dyDescent="0.2">
      <c r="A932" s="2" t="s">
        <v>1858</v>
      </c>
      <c r="B932" s="2" t="s">
        <v>2955</v>
      </c>
      <c r="C932" s="2" t="s">
        <v>3876</v>
      </c>
      <c r="D932" s="2" t="s">
        <v>1859</v>
      </c>
      <c r="E932" s="2">
        <v>1</v>
      </c>
      <c r="F932" s="2">
        <v>1</v>
      </c>
    </row>
    <row r="933" spans="1:6" x14ac:dyDescent="0.2">
      <c r="A933" s="2" t="s">
        <v>1860</v>
      </c>
      <c r="B933" s="2" t="s">
        <v>2942</v>
      </c>
      <c r="C933" s="2" t="s">
        <v>3877</v>
      </c>
      <c r="D933" s="2" t="s">
        <v>1861</v>
      </c>
      <c r="E933" s="2">
        <v>3</v>
      </c>
      <c r="F933" s="2">
        <v>0</v>
      </c>
    </row>
    <row r="934" spans="1:6" x14ac:dyDescent="0.2">
      <c r="A934" s="2" t="s">
        <v>1862</v>
      </c>
      <c r="B934" s="2" t="s">
        <v>2942</v>
      </c>
      <c r="C934" s="2" t="s">
        <v>3878</v>
      </c>
      <c r="D934" s="2" t="s">
        <v>1863</v>
      </c>
      <c r="E934" s="2">
        <v>3</v>
      </c>
      <c r="F934" s="2">
        <v>2</v>
      </c>
    </row>
    <row r="935" spans="1:6" x14ac:dyDescent="0.2">
      <c r="A935" s="2" t="s">
        <v>1864</v>
      </c>
      <c r="B935" s="2" t="s">
        <v>2942</v>
      </c>
      <c r="C935" s="2" t="s">
        <v>3879</v>
      </c>
      <c r="D935" s="2" t="s">
        <v>1865</v>
      </c>
      <c r="E935" s="2">
        <v>3</v>
      </c>
      <c r="F935" s="2">
        <v>2</v>
      </c>
    </row>
    <row r="936" spans="1:6" x14ac:dyDescent="0.2">
      <c r="A936" s="2" t="s">
        <v>1866</v>
      </c>
      <c r="B936" s="2" t="s">
        <v>2942</v>
      </c>
      <c r="C936" s="2" t="s">
        <v>3880</v>
      </c>
      <c r="D936" s="2" t="s">
        <v>1867</v>
      </c>
      <c r="E936" s="2">
        <v>6</v>
      </c>
      <c r="F936" s="2">
        <v>6</v>
      </c>
    </row>
    <row r="937" spans="1:6" x14ac:dyDescent="0.2">
      <c r="A937" s="2" t="s">
        <v>1868</v>
      </c>
      <c r="B937" s="2" t="s">
        <v>2942</v>
      </c>
      <c r="C937" s="2" t="s">
        <v>3881</v>
      </c>
      <c r="D937" s="2" t="s">
        <v>1869</v>
      </c>
      <c r="E937" s="2">
        <v>0</v>
      </c>
      <c r="F937" s="2">
        <v>0</v>
      </c>
    </row>
    <row r="938" spans="1:6" x14ac:dyDescent="0.2">
      <c r="A938" s="2" t="s">
        <v>1870</v>
      </c>
      <c r="B938" s="2" t="s">
        <v>2989</v>
      </c>
      <c r="C938" s="2" t="s">
        <v>3882</v>
      </c>
      <c r="D938" s="2" t="s">
        <v>1871</v>
      </c>
      <c r="E938" s="2">
        <v>14</v>
      </c>
      <c r="F938" s="2">
        <v>13</v>
      </c>
    </row>
    <row r="939" spans="1:6" x14ac:dyDescent="0.2">
      <c r="A939" s="2" t="s">
        <v>1872</v>
      </c>
      <c r="B939" s="2" t="s">
        <v>2930</v>
      </c>
      <c r="C939" s="2" t="s">
        <v>3883</v>
      </c>
      <c r="D939" s="2" t="s">
        <v>1873</v>
      </c>
      <c r="E939" s="2">
        <v>8</v>
      </c>
      <c r="F939" s="2">
        <v>8</v>
      </c>
    </row>
    <row r="940" spans="1:6" x14ac:dyDescent="0.2">
      <c r="A940" s="2" t="s">
        <v>1874</v>
      </c>
      <c r="B940" s="2" t="s">
        <v>2942</v>
      </c>
      <c r="C940" s="2" t="s">
        <v>3884</v>
      </c>
      <c r="D940" s="2" t="s">
        <v>1875</v>
      </c>
      <c r="E940" s="2">
        <v>4</v>
      </c>
      <c r="F940" s="2">
        <v>1</v>
      </c>
    </row>
    <row r="941" spans="1:6" x14ac:dyDescent="0.2">
      <c r="A941" s="2" t="s">
        <v>1876</v>
      </c>
      <c r="B941" s="2" t="s">
        <v>2942</v>
      </c>
      <c r="C941" s="2" t="s">
        <v>3885</v>
      </c>
      <c r="D941" s="2" t="s">
        <v>1877</v>
      </c>
      <c r="E941" s="2">
        <v>13</v>
      </c>
      <c r="F941" s="2">
        <v>8</v>
      </c>
    </row>
    <row r="942" spans="1:6" x14ac:dyDescent="0.2">
      <c r="A942" s="2" t="s">
        <v>1878</v>
      </c>
      <c r="B942" s="2" t="s">
        <v>2962</v>
      </c>
      <c r="C942" s="2" t="s">
        <v>3886</v>
      </c>
      <c r="D942" s="2" t="s">
        <v>1879</v>
      </c>
      <c r="E942" s="2">
        <v>4</v>
      </c>
      <c r="F942" s="2">
        <v>2</v>
      </c>
    </row>
    <row r="943" spans="1:6" x14ac:dyDescent="0.2">
      <c r="A943" s="2" t="s">
        <v>1880</v>
      </c>
      <c r="B943" s="2" t="s">
        <v>2942</v>
      </c>
      <c r="C943" s="2" t="s">
        <v>3887</v>
      </c>
      <c r="D943" s="2" t="s">
        <v>1881</v>
      </c>
      <c r="E943" s="2">
        <v>0</v>
      </c>
      <c r="F943" s="2">
        <v>2</v>
      </c>
    </row>
    <row r="944" spans="1:6" x14ac:dyDescent="0.2">
      <c r="A944" s="2" t="s">
        <v>1882</v>
      </c>
      <c r="B944" s="2" t="s">
        <v>2955</v>
      </c>
      <c r="C944" s="2" t="s">
        <v>3888</v>
      </c>
      <c r="D944" s="2" t="s">
        <v>1883</v>
      </c>
      <c r="E944" s="2">
        <v>4</v>
      </c>
      <c r="F944" s="2">
        <v>3</v>
      </c>
    </row>
    <row r="945" spans="1:6" x14ac:dyDescent="0.2">
      <c r="A945" s="2" t="s">
        <v>1884</v>
      </c>
      <c r="B945" s="2" t="s">
        <v>2938</v>
      </c>
      <c r="C945" s="2" t="s">
        <v>3889</v>
      </c>
      <c r="D945" s="2" t="s">
        <v>1885</v>
      </c>
      <c r="E945" s="2">
        <v>10</v>
      </c>
      <c r="F945" s="2">
        <v>4</v>
      </c>
    </row>
    <row r="946" spans="1:6" x14ac:dyDescent="0.2">
      <c r="A946" s="2" t="s">
        <v>1886</v>
      </c>
      <c r="B946" s="2" t="s">
        <v>2955</v>
      </c>
      <c r="C946" s="2" t="s">
        <v>3890</v>
      </c>
      <c r="D946" s="2" t="s">
        <v>1887</v>
      </c>
      <c r="E946" s="2">
        <v>7</v>
      </c>
      <c r="F946" s="2">
        <v>1</v>
      </c>
    </row>
    <row r="947" spans="1:6" x14ac:dyDescent="0.2">
      <c r="A947" s="2" t="s">
        <v>1888</v>
      </c>
      <c r="B947" s="2" t="s">
        <v>2942</v>
      </c>
      <c r="C947" s="2" t="s">
        <v>3891</v>
      </c>
      <c r="D947" s="2" t="s">
        <v>1889</v>
      </c>
      <c r="E947" s="2">
        <v>2</v>
      </c>
      <c r="F947" s="2">
        <v>0</v>
      </c>
    </row>
    <row r="948" spans="1:6" x14ac:dyDescent="0.2">
      <c r="A948" s="2" t="s">
        <v>1890</v>
      </c>
      <c r="B948" s="2" t="s">
        <v>2930</v>
      </c>
      <c r="C948" s="2" t="s">
        <v>3892</v>
      </c>
      <c r="D948" s="2" t="s">
        <v>1891</v>
      </c>
      <c r="E948" s="2">
        <v>2</v>
      </c>
      <c r="F948" s="2">
        <v>1</v>
      </c>
    </row>
    <row r="949" spans="1:6" x14ac:dyDescent="0.2">
      <c r="A949" s="2" t="s">
        <v>1892</v>
      </c>
      <c r="B949" s="2" t="s">
        <v>2944</v>
      </c>
      <c r="C949" s="2" t="s">
        <v>3893</v>
      </c>
      <c r="D949" s="2" t="s">
        <v>1893</v>
      </c>
      <c r="E949" s="2">
        <v>1</v>
      </c>
      <c r="F949" s="2">
        <v>2</v>
      </c>
    </row>
    <row r="950" spans="1:6" x14ac:dyDescent="0.2">
      <c r="A950" s="2" t="s">
        <v>1894</v>
      </c>
      <c r="B950" s="2" t="s">
        <v>2942</v>
      </c>
      <c r="C950" s="2" t="s">
        <v>3894</v>
      </c>
      <c r="D950" s="2" t="s">
        <v>1895</v>
      </c>
      <c r="E950" s="2">
        <v>0</v>
      </c>
      <c r="F950" s="2">
        <v>0</v>
      </c>
    </row>
    <row r="951" spans="1:6" x14ac:dyDescent="0.2">
      <c r="A951" s="2" t="s">
        <v>1896</v>
      </c>
      <c r="B951" s="2" t="s">
        <v>2942</v>
      </c>
      <c r="C951" s="2" t="s">
        <v>3895</v>
      </c>
      <c r="D951" s="2" t="s">
        <v>1897</v>
      </c>
      <c r="E951" s="2">
        <v>2</v>
      </c>
      <c r="F951" s="2">
        <v>0</v>
      </c>
    </row>
    <row r="952" spans="1:6" x14ac:dyDescent="0.2">
      <c r="A952" s="2" t="s">
        <v>1898</v>
      </c>
      <c r="B952" s="2" t="s">
        <v>2942</v>
      </c>
      <c r="C952" s="2" t="s">
        <v>3896</v>
      </c>
      <c r="D952" s="2" t="s">
        <v>1899</v>
      </c>
      <c r="E952" s="2">
        <v>6</v>
      </c>
      <c r="F952" s="2">
        <v>3</v>
      </c>
    </row>
    <row r="953" spans="1:6" x14ac:dyDescent="0.2">
      <c r="A953" s="2" t="s">
        <v>1900</v>
      </c>
      <c r="B953" s="2" t="s">
        <v>2930</v>
      </c>
      <c r="C953" s="2" t="s">
        <v>3897</v>
      </c>
      <c r="D953" s="2" t="s">
        <v>1901</v>
      </c>
      <c r="E953" s="2">
        <v>10</v>
      </c>
      <c r="F953" s="2">
        <v>5</v>
      </c>
    </row>
    <row r="954" spans="1:6" x14ac:dyDescent="0.2">
      <c r="A954" s="2" t="s">
        <v>1902</v>
      </c>
      <c r="B954" s="2" t="s">
        <v>2989</v>
      </c>
      <c r="C954" s="2" t="s">
        <v>3898</v>
      </c>
      <c r="D954" s="2" t="s">
        <v>1903</v>
      </c>
      <c r="E954" s="2">
        <v>6</v>
      </c>
      <c r="F954" s="2">
        <v>4</v>
      </c>
    </row>
    <row r="955" spans="1:6" x14ac:dyDescent="0.2">
      <c r="A955" s="2" t="s">
        <v>1904</v>
      </c>
      <c r="B955" s="2" t="s">
        <v>2938</v>
      </c>
      <c r="C955" s="2" t="s">
        <v>3899</v>
      </c>
      <c r="D955" s="2" t="s">
        <v>1905</v>
      </c>
      <c r="E955" s="2">
        <v>4</v>
      </c>
      <c r="F955" s="2">
        <v>3</v>
      </c>
    </row>
    <row r="956" spans="1:6" x14ac:dyDescent="0.2">
      <c r="A956" s="2" t="s">
        <v>1906</v>
      </c>
      <c r="B956" s="2" t="s">
        <v>2930</v>
      </c>
      <c r="C956" s="2" t="s">
        <v>3900</v>
      </c>
      <c r="D956" s="2" t="s">
        <v>1907</v>
      </c>
      <c r="E956" s="2">
        <v>10</v>
      </c>
      <c r="F956" s="2">
        <v>11</v>
      </c>
    </row>
    <row r="957" spans="1:6" x14ac:dyDescent="0.2">
      <c r="A957" s="2" t="s">
        <v>1908</v>
      </c>
      <c r="B957" s="2" t="s">
        <v>2930</v>
      </c>
      <c r="C957" s="2" t="s">
        <v>3901</v>
      </c>
      <c r="D957" s="2" t="s">
        <v>1909</v>
      </c>
      <c r="E957" s="2">
        <v>3</v>
      </c>
      <c r="F957" s="2">
        <v>2</v>
      </c>
    </row>
    <row r="958" spans="1:6" x14ac:dyDescent="0.2">
      <c r="A958" s="2" t="s">
        <v>1910</v>
      </c>
      <c r="B958" s="2" t="s">
        <v>2942</v>
      </c>
      <c r="C958" s="2" t="s">
        <v>3902</v>
      </c>
      <c r="D958" s="2" t="s">
        <v>1911</v>
      </c>
      <c r="E958" s="2">
        <v>2</v>
      </c>
      <c r="F958" s="2">
        <v>3</v>
      </c>
    </row>
    <row r="959" spans="1:6" x14ac:dyDescent="0.2">
      <c r="A959" s="2" t="s">
        <v>1912</v>
      </c>
      <c r="B959" s="2" t="s">
        <v>2942</v>
      </c>
      <c r="C959" s="2" t="s">
        <v>3903</v>
      </c>
      <c r="D959" s="2" t="s">
        <v>1913</v>
      </c>
      <c r="E959" s="2">
        <v>2</v>
      </c>
      <c r="F959" s="2">
        <v>0</v>
      </c>
    </row>
    <row r="960" spans="1:6" x14ac:dyDescent="0.2">
      <c r="A960" s="2" t="s">
        <v>1914</v>
      </c>
      <c r="B960" s="2" t="s">
        <v>2944</v>
      </c>
      <c r="C960" s="2" t="s">
        <v>3904</v>
      </c>
      <c r="D960" s="2" t="s">
        <v>1915</v>
      </c>
      <c r="E960" s="2">
        <v>2</v>
      </c>
      <c r="F960" s="2">
        <v>2</v>
      </c>
    </row>
    <row r="961" spans="1:6" x14ac:dyDescent="0.2">
      <c r="A961" s="2" t="s">
        <v>1916</v>
      </c>
      <c r="B961" s="2" t="s">
        <v>2955</v>
      </c>
      <c r="C961" s="2" t="s">
        <v>3905</v>
      </c>
      <c r="D961" s="2" t="s">
        <v>1917</v>
      </c>
      <c r="E961" s="2">
        <v>1</v>
      </c>
      <c r="F961" s="2">
        <v>2</v>
      </c>
    </row>
    <row r="962" spans="1:6" x14ac:dyDescent="0.2">
      <c r="A962" s="2" t="s">
        <v>1918</v>
      </c>
      <c r="B962" s="2" t="s">
        <v>2942</v>
      </c>
      <c r="C962" s="2" t="s">
        <v>3906</v>
      </c>
      <c r="D962" s="2" t="s">
        <v>1919</v>
      </c>
      <c r="E962" s="2">
        <v>2</v>
      </c>
      <c r="F962" s="2">
        <v>3</v>
      </c>
    </row>
    <row r="963" spans="1:6" x14ac:dyDescent="0.2">
      <c r="A963" s="2" t="s">
        <v>1920</v>
      </c>
      <c r="B963" s="2" t="s">
        <v>2942</v>
      </c>
      <c r="C963" s="2" t="s">
        <v>3907</v>
      </c>
      <c r="D963" s="2" t="s">
        <v>1921</v>
      </c>
      <c r="E963" s="2">
        <v>9</v>
      </c>
      <c r="F963" s="2">
        <v>7</v>
      </c>
    </row>
    <row r="964" spans="1:6" x14ac:dyDescent="0.2">
      <c r="A964" s="2" t="s">
        <v>1922</v>
      </c>
      <c r="B964" s="2" t="s">
        <v>2942</v>
      </c>
      <c r="C964" s="2" t="s">
        <v>3908</v>
      </c>
      <c r="D964" s="2" t="s">
        <v>1923</v>
      </c>
      <c r="E964" s="2">
        <v>2</v>
      </c>
      <c r="F964" s="2">
        <v>1</v>
      </c>
    </row>
    <row r="965" spans="1:6" x14ac:dyDescent="0.2">
      <c r="A965" s="2" t="s">
        <v>1924</v>
      </c>
      <c r="B965" s="2" t="s">
        <v>2942</v>
      </c>
      <c r="C965" s="2" t="s">
        <v>3909</v>
      </c>
      <c r="D965" s="2" t="s">
        <v>1925</v>
      </c>
      <c r="E965" s="2">
        <v>0</v>
      </c>
      <c r="F965" s="2">
        <v>2</v>
      </c>
    </row>
    <row r="966" spans="1:6" x14ac:dyDescent="0.2">
      <c r="A966" s="2" t="s">
        <v>1926</v>
      </c>
      <c r="B966" s="2" t="s">
        <v>2942</v>
      </c>
      <c r="C966" s="2" t="s">
        <v>3910</v>
      </c>
      <c r="D966" s="2" t="s">
        <v>1927</v>
      </c>
      <c r="E966" s="2">
        <v>2</v>
      </c>
      <c r="F966" s="2">
        <v>0</v>
      </c>
    </row>
    <row r="967" spans="1:6" x14ac:dyDescent="0.2">
      <c r="A967" s="2" t="s">
        <v>1928</v>
      </c>
      <c r="B967" s="2" t="s">
        <v>2942</v>
      </c>
      <c r="C967" s="2" t="s">
        <v>3911</v>
      </c>
      <c r="D967" s="2" t="s">
        <v>1929</v>
      </c>
      <c r="E967" s="2">
        <v>0</v>
      </c>
      <c r="F967" s="2">
        <v>0</v>
      </c>
    </row>
    <row r="968" spans="1:6" x14ac:dyDescent="0.2">
      <c r="A968" s="2" t="s">
        <v>1930</v>
      </c>
      <c r="B968" s="2" t="s">
        <v>2942</v>
      </c>
      <c r="C968" s="2" t="s">
        <v>3912</v>
      </c>
      <c r="D968" s="2" t="s">
        <v>1931</v>
      </c>
      <c r="E968" s="2">
        <v>2</v>
      </c>
      <c r="F968" s="2">
        <v>0</v>
      </c>
    </row>
    <row r="969" spans="1:6" x14ac:dyDescent="0.2">
      <c r="A969" s="2" t="s">
        <v>1932</v>
      </c>
      <c r="B969" s="2" t="s">
        <v>2935</v>
      </c>
      <c r="C969" s="2" t="s">
        <v>3913</v>
      </c>
      <c r="D969" s="2" t="s">
        <v>1933</v>
      </c>
      <c r="E969" s="2">
        <v>2</v>
      </c>
      <c r="F969" s="2">
        <v>0</v>
      </c>
    </row>
    <row r="970" spans="1:6" x14ac:dyDescent="0.2">
      <c r="A970" s="2" t="s">
        <v>1934</v>
      </c>
      <c r="B970" s="2" t="s">
        <v>2935</v>
      </c>
      <c r="C970" s="2" t="s">
        <v>3914</v>
      </c>
      <c r="D970" s="2" t="s">
        <v>1935</v>
      </c>
      <c r="E970" s="2">
        <v>0</v>
      </c>
      <c r="F970" s="2">
        <v>2</v>
      </c>
    </row>
    <row r="971" spans="1:6" x14ac:dyDescent="0.2">
      <c r="A971" s="2" t="s">
        <v>1936</v>
      </c>
      <c r="B971" s="2" t="s">
        <v>2955</v>
      </c>
      <c r="C971" s="2" t="s">
        <v>3915</v>
      </c>
      <c r="D971" s="2" t="s">
        <v>1937</v>
      </c>
      <c r="E971" s="2">
        <v>10</v>
      </c>
      <c r="F971" s="2">
        <v>5</v>
      </c>
    </row>
    <row r="972" spans="1:6" x14ac:dyDescent="0.2">
      <c r="A972" s="2" t="s">
        <v>1938</v>
      </c>
      <c r="B972" s="2" t="s">
        <v>2942</v>
      </c>
      <c r="C972" s="2" t="s">
        <v>3916</v>
      </c>
      <c r="D972" s="2" t="s">
        <v>1939</v>
      </c>
      <c r="E972" s="2">
        <v>1</v>
      </c>
      <c r="F972" s="2">
        <v>2</v>
      </c>
    </row>
    <row r="973" spans="1:6" x14ac:dyDescent="0.2">
      <c r="A973" s="2" t="s">
        <v>1940</v>
      </c>
      <c r="B973" s="2" t="s">
        <v>2944</v>
      </c>
      <c r="C973" s="2" t="s">
        <v>3917</v>
      </c>
      <c r="D973" s="2" t="s">
        <v>1941</v>
      </c>
      <c r="E973" s="2">
        <v>1</v>
      </c>
      <c r="F973" s="2">
        <v>3</v>
      </c>
    </row>
    <row r="974" spans="1:6" x14ac:dyDescent="0.2">
      <c r="A974" s="2" t="s">
        <v>1942</v>
      </c>
      <c r="B974" s="2" t="s">
        <v>2930</v>
      </c>
      <c r="C974" s="2" t="s">
        <v>3918</v>
      </c>
      <c r="D974" s="2" t="s">
        <v>1943</v>
      </c>
      <c r="E974" s="2">
        <v>2</v>
      </c>
      <c r="F974" s="2">
        <v>1</v>
      </c>
    </row>
    <row r="975" spans="1:6" x14ac:dyDescent="0.2">
      <c r="A975" s="2" t="s">
        <v>1944</v>
      </c>
      <c r="B975" s="2" t="s">
        <v>2942</v>
      </c>
      <c r="C975" s="2" t="s">
        <v>3919</v>
      </c>
      <c r="D975" s="2" t="s">
        <v>1945</v>
      </c>
      <c r="E975" s="2">
        <v>1</v>
      </c>
      <c r="F975" s="2">
        <v>1</v>
      </c>
    </row>
    <row r="976" spans="1:6" x14ac:dyDescent="0.2">
      <c r="A976" s="2" t="s">
        <v>1946</v>
      </c>
      <c r="B976" s="2" t="s">
        <v>2942</v>
      </c>
      <c r="C976" s="2" t="s">
        <v>3920</v>
      </c>
      <c r="D976" s="2" t="s">
        <v>1947</v>
      </c>
      <c r="E976" s="2">
        <v>1</v>
      </c>
      <c r="F976" s="2">
        <v>2</v>
      </c>
    </row>
    <row r="977" spans="1:6" x14ac:dyDescent="0.2">
      <c r="A977" s="2" t="s">
        <v>1948</v>
      </c>
      <c r="B977" s="2" t="s">
        <v>2942</v>
      </c>
      <c r="C977" s="2" t="s">
        <v>3921</v>
      </c>
      <c r="D977" s="2" t="s">
        <v>1949</v>
      </c>
      <c r="E977" s="2">
        <v>2</v>
      </c>
      <c r="F977" s="2">
        <v>0</v>
      </c>
    </row>
    <row r="978" spans="1:6" x14ac:dyDescent="0.2">
      <c r="A978" s="2" t="s">
        <v>1950</v>
      </c>
      <c r="B978" s="2" t="s">
        <v>2942</v>
      </c>
      <c r="C978" s="2" t="s">
        <v>3922</v>
      </c>
      <c r="D978" s="2" t="s">
        <v>1951</v>
      </c>
      <c r="E978" s="2">
        <v>2</v>
      </c>
      <c r="F978" s="2">
        <v>1</v>
      </c>
    </row>
    <row r="979" spans="1:6" x14ac:dyDescent="0.2">
      <c r="A979" s="2" t="s">
        <v>1952</v>
      </c>
      <c r="B979" s="2" t="s">
        <v>2962</v>
      </c>
      <c r="C979" s="2" t="s">
        <v>3923</v>
      </c>
      <c r="D979" s="2" t="s">
        <v>1953</v>
      </c>
      <c r="E979" s="2">
        <v>8</v>
      </c>
      <c r="F979" s="2">
        <v>6</v>
      </c>
    </row>
    <row r="980" spans="1:6" x14ac:dyDescent="0.2">
      <c r="A980" s="2" t="s">
        <v>1954</v>
      </c>
      <c r="B980" s="2" t="s">
        <v>2938</v>
      </c>
      <c r="C980" s="2" t="s">
        <v>3924</v>
      </c>
      <c r="D980" s="2" t="s">
        <v>1955</v>
      </c>
      <c r="E980" s="2">
        <v>1</v>
      </c>
      <c r="F980" s="2">
        <v>2</v>
      </c>
    </row>
    <row r="981" spans="1:6" x14ac:dyDescent="0.2">
      <c r="A981" s="2" t="s">
        <v>1956</v>
      </c>
      <c r="B981" s="2" t="s">
        <v>2944</v>
      </c>
      <c r="C981" s="2" t="s">
        <v>3925</v>
      </c>
      <c r="D981" s="2" t="s">
        <v>1957</v>
      </c>
      <c r="E981" s="2">
        <v>4</v>
      </c>
      <c r="F981" s="2">
        <v>1</v>
      </c>
    </row>
    <row r="982" spans="1:6" x14ac:dyDescent="0.2">
      <c r="A982" s="2" t="s">
        <v>1958</v>
      </c>
      <c r="B982" s="2" t="s">
        <v>2942</v>
      </c>
      <c r="C982" s="2" t="s">
        <v>3926</v>
      </c>
      <c r="D982" s="2" t="s">
        <v>1959</v>
      </c>
      <c r="E982" s="2">
        <v>1</v>
      </c>
      <c r="F982" s="2">
        <v>2</v>
      </c>
    </row>
    <row r="983" spans="1:6" x14ac:dyDescent="0.2">
      <c r="A983" s="2" t="s">
        <v>1960</v>
      </c>
      <c r="B983" s="2" t="s">
        <v>2930</v>
      </c>
      <c r="C983" s="2" t="s">
        <v>3927</v>
      </c>
      <c r="D983" s="2" t="s">
        <v>1961</v>
      </c>
      <c r="E983" s="2">
        <v>10</v>
      </c>
      <c r="F983" s="2">
        <v>9</v>
      </c>
    </row>
    <row r="984" spans="1:6" x14ac:dyDescent="0.2">
      <c r="A984" s="2" t="s">
        <v>1962</v>
      </c>
      <c r="B984" s="2" t="s">
        <v>2938</v>
      </c>
      <c r="C984" s="2" t="s">
        <v>3928</v>
      </c>
      <c r="D984" s="2" t="s">
        <v>1963</v>
      </c>
      <c r="E984" s="2">
        <v>5</v>
      </c>
      <c r="F984" s="2">
        <v>4</v>
      </c>
    </row>
    <row r="985" spans="1:6" x14ac:dyDescent="0.2">
      <c r="A985" s="2" t="s">
        <v>1964</v>
      </c>
      <c r="B985" s="2" t="s">
        <v>2930</v>
      </c>
      <c r="C985" s="2" t="s">
        <v>3929</v>
      </c>
      <c r="D985" s="2" t="s">
        <v>1965</v>
      </c>
      <c r="E985" s="2">
        <v>1</v>
      </c>
      <c r="F985" s="2">
        <v>1</v>
      </c>
    </row>
    <row r="986" spans="1:6" x14ac:dyDescent="0.2">
      <c r="A986" s="2" t="s">
        <v>1966</v>
      </c>
      <c r="B986" s="2" t="s">
        <v>2942</v>
      </c>
      <c r="C986" s="2" t="s">
        <v>3930</v>
      </c>
      <c r="D986" s="2" t="s">
        <v>1967</v>
      </c>
      <c r="E986" s="2">
        <v>3</v>
      </c>
      <c r="F986" s="2">
        <v>1</v>
      </c>
    </row>
    <row r="987" spans="1:6" x14ac:dyDescent="0.2">
      <c r="A987" s="2" t="s">
        <v>1968</v>
      </c>
      <c r="B987" s="2" t="s">
        <v>2942</v>
      </c>
      <c r="C987" s="2" t="s">
        <v>3931</v>
      </c>
      <c r="D987" s="2" t="s">
        <v>1969</v>
      </c>
      <c r="E987" s="2">
        <v>3</v>
      </c>
      <c r="F987" s="2">
        <v>0</v>
      </c>
    </row>
    <row r="988" spans="1:6" x14ac:dyDescent="0.2">
      <c r="A988" s="2" t="s">
        <v>1970</v>
      </c>
      <c r="B988" s="2" t="s">
        <v>2942</v>
      </c>
      <c r="C988" s="2" t="s">
        <v>3932</v>
      </c>
      <c r="D988" s="2" t="s">
        <v>1971</v>
      </c>
      <c r="E988" s="2">
        <v>2</v>
      </c>
      <c r="F988" s="2">
        <v>1</v>
      </c>
    </row>
    <row r="989" spans="1:6" x14ac:dyDescent="0.2">
      <c r="A989" s="2" t="s">
        <v>1972</v>
      </c>
      <c r="B989" s="2" t="s">
        <v>2962</v>
      </c>
      <c r="C989" s="2" t="s">
        <v>3933</v>
      </c>
      <c r="D989" s="2" t="s">
        <v>1973</v>
      </c>
      <c r="E989" s="2">
        <v>7</v>
      </c>
      <c r="F989" s="2">
        <v>3</v>
      </c>
    </row>
    <row r="990" spans="1:6" x14ac:dyDescent="0.2">
      <c r="A990" s="2" t="s">
        <v>1974</v>
      </c>
      <c r="B990" s="2" t="s">
        <v>2955</v>
      </c>
      <c r="C990" s="2" t="s">
        <v>3934</v>
      </c>
      <c r="D990" s="2" t="s">
        <v>1975</v>
      </c>
      <c r="E990" s="2">
        <v>11</v>
      </c>
      <c r="F990" s="2">
        <v>4</v>
      </c>
    </row>
    <row r="991" spans="1:6" x14ac:dyDescent="0.2">
      <c r="A991" s="2" t="s">
        <v>1976</v>
      </c>
      <c r="B991" s="2" t="s">
        <v>2955</v>
      </c>
      <c r="C991" s="2" t="s">
        <v>3935</v>
      </c>
      <c r="D991" s="2" t="s">
        <v>1977</v>
      </c>
      <c r="E991" s="2">
        <v>3</v>
      </c>
      <c r="F991" s="2">
        <v>3</v>
      </c>
    </row>
    <row r="992" spans="1:6" x14ac:dyDescent="0.2">
      <c r="A992" s="2" t="s">
        <v>1978</v>
      </c>
      <c r="B992" s="2" t="s">
        <v>2930</v>
      </c>
      <c r="C992" s="2" t="s">
        <v>3936</v>
      </c>
      <c r="D992" s="2" t="s">
        <v>1979</v>
      </c>
      <c r="E992" s="2">
        <v>1</v>
      </c>
      <c r="F992" s="2">
        <v>4</v>
      </c>
    </row>
    <row r="993" spans="1:6" x14ac:dyDescent="0.2">
      <c r="A993" s="2" t="s">
        <v>1980</v>
      </c>
      <c r="B993" s="2" t="s">
        <v>2989</v>
      </c>
      <c r="C993" s="2" t="s">
        <v>3937</v>
      </c>
      <c r="D993" s="2" t="s">
        <v>1981</v>
      </c>
      <c r="E993" s="2">
        <v>2</v>
      </c>
      <c r="F993" s="2">
        <v>4</v>
      </c>
    </row>
    <row r="994" spans="1:6" x14ac:dyDescent="0.2">
      <c r="A994" s="2" t="s">
        <v>1982</v>
      </c>
      <c r="B994" s="2" t="s">
        <v>2942</v>
      </c>
      <c r="C994" s="2" t="s">
        <v>3938</v>
      </c>
      <c r="D994" s="2" t="s">
        <v>1983</v>
      </c>
      <c r="E994" s="2">
        <v>6</v>
      </c>
      <c r="F994" s="2">
        <v>5</v>
      </c>
    </row>
    <row r="995" spans="1:6" x14ac:dyDescent="0.2">
      <c r="A995" s="2" t="s">
        <v>1984</v>
      </c>
      <c r="B995" s="2" t="s">
        <v>2962</v>
      </c>
      <c r="C995" s="2" t="s">
        <v>3939</v>
      </c>
      <c r="D995" s="2" t="s">
        <v>1985</v>
      </c>
      <c r="E995" s="2">
        <v>13</v>
      </c>
      <c r="F995" s="2">
        <v>6</v>
      </c>
    </row>
    <row r="996" spans="1:6" x14ac:dyDescent="0.2">
      <c r="A996" s="2" t="s">
        <v>1986</v>
      </c>
      <c r="B996" s="2" t="s">
        <v>2942</v>
      </c>
      <c r="C996" s="2" t="s">
        <v>3940</v>
      </c>
      <c r="D996" s="2" t="s">
        <v>1987</v>
      </c>
      <c r="E996" s="2">
        <v>3</v>
      </c>
      <c r="F996" s="2">
        <v>1</v>
      </c>
    </row>
    <row r="997" spans="1:6" x14ac:dyDescent="0.2">
      <c r="A997" s="2" t="s">
        <v>1988</v>
      </c>
      <c r="B997" s="2" t="s">
        <v>2942</v>
      </c>
      <c r="C997" s="2" t="s">
        <v>3941</v>
      </c>
      <c r="D997" s="2" t="s">
        <v>1989</v>
      </c>
      <c r="E997" s="2">
        <v>1</v>
      </c>
      <c r="F997" s="2">
        <v>1</v>
      </c>
    </row>
    <row r="998" spans="1:6" x14ac:dyDescent="0.2">
      <c r="A998" s="2" t="s">
        <v>1990</v>
      </c>
      <c r="B998" s="2" t="s">
        <v>2942</v>
      </c>
      <c r="C998" s="2" t="s">
        <v>3942</v>
      </c>
      <c r="D998" s="2" t="s">
        <v>1991</v>
      </c>
      <c r="E998" s="2">
        <v>2</v>
      </c>
      <c r="F998" s="2">
        <v>0</v>
      </c>
    </row>
    <row r="999" spans="1:6" x14ac:dyDescent="0.2">
      <c r="A999" s="2" t="s">
        <v>1992</v>
      </c>
      <c r="B999" s="2" t="s">
        <v>2942</v>
      </c>
      <c r="C999" s="2" t="s">
        <v>3943</v>
      </c>
      <c r="D999" s="2" t="s">
        <v>1993</v>
      </c>
      <c r="E999" s="2">
        <v>4</v>
      </c>
      <c r="F999" s="2">
        <v>0</v>
      </c>
    </row>
    <row r="1000" spans="1:6" x14ac:dyDescent="0.2">
      <c r="A1000" s="2" t="s">
        <v>1994</v>
      </c>
      <c r="B1000" s="2" t="s">
        <v>2942</v>
      </c>
      <c r="C1000" s="2" t="s">
        <v>3944</v>
      </c>
      <c r="D1000" s="2" t="s">
        <v>1995</v>
      </c>
      <c r="E1000" s="2">
        <v>0</v>
      </c>
      <c r="F1000" s="2">
        <v>1</v>
      </c>
    </row>
    <row r="1001" spans="1:6" x14ac:dyDescent="0.2">
      <c r="A1001" s="2" t="s">
        <v>1996</v>
      </c>
      <c r="B1001" s="2" t="s">
        <v>2930</v>
      </c>
      <c r="C1001" s="2" t="s">
        <v>3945</v>
      </c>
      <c r="D1001" s="2" t="s">
        <v>1997</v>
      </c>
      <c r="E1001" s="2">
        <v>4</v>
      </c>
      <c r="F1001" s="2">
        <v>2</v>
      </c>
    </row>
    <row r="1002" spans="1:6" x14ac:dyDescent="0.2">
      <c r="A1002" s="2" t="s">
        <v>1998</v>
      </c>
      <c r="B1002" s="2" t="s">
        <v>2942</v>
      </c>
      <c r="C1002" s="2" t="s">
        <v>3946</v>
      </c>
      <c r="D1002" s="2" t="s">
        <v>1999</v>
      </c>
      <c r="E1002" s="2">
        <v>5</v>
      </c>
      <c r="F1002" s="2">
        <v>1</v>
      </c>
    </row>
    <row r="1003" spans="1:6" x14ac:dyDescent="0.2">
      <c r="A1003" s="2" t="s">
        <v>2000</v>
      </c>
      <c r="B1003" s="2" t="s">
        <v>2942</v>
      </c>
      <c r="C1003" s="2" t="s">
        <v>3947</v>
      </c>
      <c r="D1003" s="2" t="s">
        <v>2001</v>
      </c>
      <c r="E1003" s="2">
        <v>3</v>
      </c>
      <c r="F1003" s="2">
        <v>2</v>
      </c>
    </row>
    <row r="1004" spans="1:6" x14ac:dyDescent="0.2">
      <c r="A1004" s="2" t="s">
        <v>2002</v>
      </c>
      <c r="B1004" s="2" t="s">
        <v>2962</v>
      </c>
      <c r="C1004" s="2" t="s">
        <v>3948</v>
      </c>
      <c r="D1004" s="2" t="s">
        <v>2003</v>
      </c>
      <c r="E1004" s="2">
        <v>6</v>
      </c>
      <c r="F1004" s="2">
        <v>2</v>
      </c>
    </row>
    <row r="1005" spans="1:6" x14ac:dyDescent="0.2">
      <c r="A1005" s="2" t="s">
        <v>2004</v>
      </c>
      <c r="B1005" s="2" t="s">
        <v>2930</v>
      </c>
      <c r="C1005" s="2" t="s">
        <v>3949</v>
      </c>
      <c r="D1005" s="2" t="s">
        <v>2005</v>
      </c>
      <c r="E1005" s="2">
        <v>5</v>
      </c>
      <c r="F1005" s="2">
        <v>5</v>
      </c>
    </row>
    <row r="1006" spans="1:6" x14ac:dyDescent="0.2">
      <c r="A1006" s="2" t="s">
        <v>2006</v>
      </c>
      <c r="B1006" s="2" t="s">
        <v>2942</v>
      </c>
      <c r="C1006" s="2" t="s">
        <v>3950</v>
      </c>
      <c r="D1006" s="2" t="s">
        <v>2007</v>
      </c>
      <c r="E1006" s="2">
        <v>2</v>
      </c>
      <c r="F1006" s="2">
        <v>0</v>
      </c>
    </row>
    <row r="1007" spans="1:6" x14ac:dyDescent="0.2">
      <c r="A1007" s="2" t="s">
        <v>2008</v>
      </c>
      <c r="B1007" s="2" t="s">
        <v>2942</v>
      </c>
      <c r="C1007" s="2" t="s">
        <v>3951</v>
      </c>
      <c r="D1007" s="2" t="s">
        <v>2009</v>
      </c>
      <c r="E1007" s="2">
        <v>8</v>
      </c>
      <c r="F1007" s="2">
        <v>5</v>
      </c>
    </row>
    <row r="1008" spans="1:6" x14ac:dyDescent="0.2">
      <c r="A1008" s="2" t="s">
        <v>2010</v>
      </c>
      <c r="B1008" s="2" t="s">
        <v>2930</v>
      </c>
      <c r="C1008" s="2" t="s">
        <v>3952</v>
      </c>
      <c r="D1008" s="2" t="s">
        <v>2011</v>
      </c>
      <c r="E1008" s="2">
        <v>4</v>
      </c>
      <c r="F1008" s="2">
        <v>5</v>
      </c>
    </row>
    <row r="1009" spans="1:6" x14ac:dyDescent="0.2">
      <c r="A1009" s="2" t="s">
        <v>2012</v>
      </c>
      <c r="B1009" s="2" t="s">
        <v>2930</v>
      </c>
      <c r="C1009" s="2" t="s">
        <v>3953</v>
      </c>
      <c r="D1009" s="2" t="s">
        <v>2013</v>
      </c>
      <c r="E1009" s="2">
        <v>4</v>
      </c>
      <c r="F1009" s="2">
        <v>7</v>
      </c>
    </row>
    <row r="1010" spans="1:6" x14ac:dyDescent="0.2">
      <c r="A1010" s="2" t="s">
        <v>2014</v>
      </c>
      <c r="B1010" s="2" t="s">
        <v>2930</v>
      </c>
      <c r="C1010" s="2" t="s">
        <v>3954</v>
      </c>
      <c r="D1010" s="2" t="s">
        <v>2015</v>
      </c>
      <c r="E1010" s="2">
        <v>2</v>
      </c>
      <c r="F1010" s="2">
        <v>3</v>
      </c>
    </row>
    <row r="1011" spans="1:6" x14ac:dyDescent="0.2">
      <c r="A1011" s="2" t="s">
        <v>2016</v>
      </c>
      <c r="B1011" s="2" t="s">
        <v>2930</v>
      </c>
      <c r="C1011" s="2" t="s">
        <v>3955</v>
      </c>
      <c r="D1011" s="2" t="s">
        <v>2017</v>
      </c>
      <c r="E1011" s="2">
        <v>5</v>
      </c>
      <c r="F1011" s="2">
        <v>2</v>
      </c>
    </row>
    <row r="1012" spans="1:6" x14ac:dyDescent="0.2">
      <c r="A1012" s="2" t="s">
        <v>2018</v>
      </c>
      <c r="B1012" s="2" t="s">
        <v>2930</v>
      </c>
      <c r="C1012" s="2" t="s">
        <v>3956</v>
      </c>
      <c r="D1012" s="2" t="s">
        <v>2019</v>
      </c>
      <c r="E1012" s="2">
        <v>6</v>
      </c>
      <c r="F1012" s="2">
        <v>3</v>
      </c>
    </row>
    <row r="1013" spans="1:6" x14ac:dyDescent="0.2">
      <c r="A1013" s="2" t="s">
        <v>2020</v>
      </c>
      <c r="B1013" s="2" t="s">
        <v>2942</v>
      </c>
      <c r="C1013" s="2" t="s">
        <v>3957</v>
      </c>
      <c r="D1013" s="2" t="s">
        <v>2021</v>
      </c>
      <c r="E1013" s="2">
        <v>8</v>
      </c>
      <c r="F1013" s="2">
        <v>3</v>
      </c>
    </row>
    <row r="1014" spans="1:6" x14ac:dyDescent="0.2">
      <c r="A1014" s="2" t="s">
        <v>2022</v>
      </c>
      <c r="B1014" s="2" t="s">
        <v>2930</v>
      </c>
      <c r="C1014" s="2" t="s">
        <v>3958</v>
      </c>
      <c r="D1014" s="2" t="s">
        <v>2023</v>
      </c>
      <c r="E1014" s="2">
        <v>8</v>
      </c>
      <c r="F1014" s="2">
        <v>2</v>
      </c>
    </row>
    <row r="1015" spans="1:6" x14ac:dyDescent="0.2">
      <c r="A1015" s="2" t="s">
        <v>2024</v>
      </c>
      <c r="B1015" s="2" t="s">
        <v>2955</v>
      </c>
      <c r="C1015" s="2" t="s">
        <v>3959</v>
      </c>
      <c r="D1015" s="2" t="s">
        <v>2025</v>
      </c>
      <c r="E1015" s="2">
        <v>4</v>
      </c>
      <c r="F1015" s="2">
        <v>2</v>
      </c>
    </row>
    <row r="1016" spans="1:6" x14ac:dyDescent="0.2">
      <c r="A1016" s="2" t="s">
        <v>2026</v>
      </c>
      <c r="B1016" s="2" t="s">
        <v>2942</v>
      </c>
      <c r="C1016" s="2" t="s">
        <v>3960</v>
      </c>
      <c r="D1016" s="2" t="s">
        <v>2027</v>
      </c>
      <c r="E1016" s="2">
        <v>2</v>
      </c>
      <c r="F1016" s="2">
        <v>1</v>
      </c>
    </row>
    <row r="1017" spans="1:6" x14ac:dyDescent="0.2">
      <c r="A1017" s="2" t="s">
        <v>2028</v>
      </c>
      <c r="B1017" s="2" t="s">
        <v>2944</v>
      </c>
      <c r="C1017" s="2" t="s">
        <v>3961</v>
      </c>
      <c r="D1017" s="2" t="s">
        <v>2029</v>
      </c>
      <c r="E1017" s="2">
        <v>4</v>
      </c>
      <c r="F1017" s="2">
        <v>0</v>
      </c>
    </row>
    <row r="1018" spans="1:6" x14ac:dyDescent="0.2">
      <c r="A1018" s="2" t="s">
        <v>2030</v>
      </c>
      <c r="B1018" s="2" t="s">
        <v>2962</v>
      </c>
      <c r="C1018" s="2" t="s">
        <v>3962</v>
      </c>
      <c r="D1018" s="2" t="s">
        <v>2031</v>
      </c>
      <c r="E1018" s="2">
        <v>8</v>
      </c>
      <c r="F1018" s="2">
        <v>2</v>
      </c>
    </row>
    <row r="1019" spans="1:6" x14ac:dyDescent="0.2">
      <c r="A1019" s="2" t="s">
        <v>2032</v>
      </c>
      <c r="B1019" s="2" t="s">
        <v>2942</v>
      </c>
      <c r="C1019" s="2" t="s">
        <v>3963</v>
      </c>
      <c r="D1019" s="2" t="s">
        <v>2033</v>
      </c>
      <c r="E1019" s="2">
        <v>3</v>
      </c>
      <c r="F1019" s="2">
        <v>3</v>
      </c>
    </row>
    <row r="1020" spans="1:6" x14ac:dyDescent="0.2">
      <c r="A1020" s="2" t="s">
        <v>2034</v>
      </c>
      <c r="B1020" s="2" t="s">
        <v>2942</v>
      </c>
      <c r="C1020" s="2" t="s">
        <v>3964</v>
      </c>
      <c r="D1020" s="2" t="s">
        <v>2035</v>
      </c>
      <c r="E1020" s="2">
        <v>3</v>
      </c>
      <c r="F1020" s="2">
        <v>1</v>
      </c>
    </row>
    <row r="1021" spans="1:6" x14ac:dyDescent="0.2">
      <c r="A1021" s="2" t="s">
        <v>2036</v>
      </c>
      <c r="B1021" s="2" t="s">
        <v>2942</v>
      </c>
      <c r="C1021" s="2" t="s">
        <v>3965</v>
      </c>
      <c r="D1021" s="2" t="s">
        <v>2037</v>
      </c>
      <c r="E1021" s="2">
        <v>6</v>
      </c>
      <c r="F1021" s="2">
        <v>2</v>
      </c>
    </row>
    <row r="1022" spans="1:6" x14ac:dyDescent="0.2">
      <c r="A1022" s="2" t="s">
        <v>2038</v>
      </c>
      <c r="B1022" s="2" t="s">
        <v>2955</v>
      </c>
      <c r="C1022" s="2" t="s">
        <v>3966</v>
      </c>
      <c r="D1022" s="2" t="s">
        <v>2039</v>
      </c>
      <c r="E1022" s="2">
        <v>9</v>
      </c>
      <c r="F1022" s="2">
        <v>2</v>
      </c>
    </row>
    <row r="1023" spans="1:6" x14ac:dyDescent="0.2">
      <c r="A1023" s="2" t="s">
        <v>2040</v>
      </c>
      <c r="B1023" s="2" t="s">
        <v>2955</v>
      </c>
      <c r="C1023" s="2" t="s">
        <v>3967</v>
      </c>
      <c r="D1023" s="2" t="s">
        <v>2041</v>
      </c>
      <c r="E1023" s="2">
        <v>3</v>
      </c>
      <c r="F1023" s="2">
        <v>0</v>
      </c>
    </row>
    <row r="1024" spans="1:6" x14ac:dyDescent="0.2">
      <c r="A1024" s="2" t="s">
        <v>2042</v>
      </c>
      <c r="B1024" s="2" t="s">
        <v>2944</v>
      </c>
      <c r="C1024" s="2" t="s">
        <v>3968</v>
      </c>
      <c r="D1024" s="2" t="s">
        <v>2043</v>
      </c>
      <c r="E1024" s="2">
        <v>3</v>
      </c>
      <c r="F1024" s="2">
        <v>3</v>
      </c>
    </row>
    <row r="1025" spans="1:6" x14ac:dyDescent="0.2">
      <c r="A1025" s="2" t="s">
        <v>2044</v>
      </c>
      <c r="B1025" s="2" t="s">
        <v>2942</v>
      </c>
      <c r="C1025" s="2" t="s">
        <v>3969</v>
      </c>
      <c r="D1025" s="2" t="s">
        <v>2045</v>
      </c>
      <c r="E1025" s="2">
        <v>2</v>
      </c>
      <c r="F1025" s="2">
        <v>2</v>
      </c>
    </row>
    <row r="1026" spans="1:6" x14ac:dyDescent="0.2">
      <c r="A1026" s="2" t="s">
        <v>2046</v>
      </c>
      <c r="B1026" s="2" t="s">
        <v>2942</v>
      </c>
      <c r="C1026" s="2" t="s">
        <v>3970</v>
      </c>
      <c r="D1026" s="2" t="s">
        <v>2047</v>
      </c>
      <c r="E1026" s="2">
        <v>2</v>
      </c>
      <c r="F1026" s="2">
        <v>1</v>
      </c>
    </row>
    <row r="1027" spans="1:6" x14ac:dyDescent="0.2">
      <c r="A1027" s="2" t="s">
        <v>2048</v>
      </c>
      <c r="B1027" s="2" t="s">
        <v>2962</v>
      </c>
      <c r="C1027" s="2" t="s">
        <v>3971</v>
      </c>
      <c r="D1027" s="2" t="s">
        <v>2049</v>
      </c>
      <c r="E1027" s="2">
        <v>2</v>
      </c>
      <c r="F1027" s="2">
        <v>1</v>
      </c>
    </row>
    <row r="1028" spans="1:6" x14ac:dyDescent="0.2">
      <c r="A1028" s="2" t="s">
        <v>2050</v>
      </c>
      <c r="B1028" s="2" t="s">
        <v>2942</v>
      </c>
      <c r="C1028" s="2" t="s">
        <v>3972</v>
      </c>
      <c r="D1028" s="2" t="s">
        <v>2051</v>
      </c>
      <c r="E1028" s="2">
        <v>22</v>
      </c>
      <c r="F1028" s="2">
        <v>20</v>
      </c>
    </row>
    <row r="1029" spans="1:6" x14ac:dyDescent="0.2">
      <c r="A1029" s="2" t="s">
        <v>2052</v>
      </c>
      <c r="B1029" s="2" t="s">
        <v>2962</v>
      </c>
      <c r="C1029" s="2" t="s">
        <v>3973</v>
      </c>
      <c r="D1029" s="2" t="s">
        <v>2053</v>
      </c>
      <c r="E1029" s="2">
        <v>22</v>
      </c>
      <c r="F1029" s="2">
        <v>15</v>
      </c>
    </row>
    <row r="1030" spans="1:6" x14ac:dyDescent="0.2">
      <c r="A1030" s="2" t="s">
        <v>2054</v>
      </c>
      <c r="B1030" s="2" t="s">
        <v>2942</v>
      </c>
      <c r="C1030" s="2" t="s">
        <v>3974</v>
      </c>
      <c r="D1030" s="2" t="s">
        <v>2055</v>
      </c>
      <c r="E1030" s="2">
        <v>15</v>
      </c>
      <c r="F1030" s="2">
        <v>17</v>
      </c>
    </row>
    <row r="1031" spans="1:6" x14ac:dyDescent="0.2">
      <c r="A1031" s="2" t="s">
        <v>2056</v>
      </c>
      <c r="B1031" s="2" t="s">
        <v>2942</v>
      </c>
      <c r="C1031" s="2" t="s">
        <v>3975</v>
      </c>
      <c r="D1031" s="2" t="s">
        <v>2057</v>
      </c>
      <c r="E1031" s="2">
        <v>12</v>
      </c>
      <c r="F1031" s="2">
        <v>10</v>
      </c>
    </row>
    <row r="1032" spans="1:6" x14ac:dyDescent="0.2">
      <c r="A1032" s="2" t="s">
        <v>2058</v>
      </c>
      <c r="B1032" s="2" t="s">
        <v>2938</v>
      </c>
      <c r="C1032" s="2" t="s">
        <v>3976</v>
      </c>
      <c r="D1032" s="2" t="s">
        <v>2059</v>
      </c>
      <c r="E1032" s="2">
        <v>6</v>
      </c>
      <c r="F1032" s="2">
        <v>6</v>
      </c>
    </row>
    <row r="1033" spans="1:6" x14ac:dyDescent="0.2">
      <c r="A1033" s="2" t="s">
        <v>2060</v>
      </c>
      <c r="B1033" s="2" t="s">
        <v>2942</v>
      </c>
      <c r="C1033" s="2" t="s">
        <v>3977</v>
      </c>
      <c r="D1033" s="2" t="s">
        <v>2061</v>
      </c>
      <c r="E1033" s="2">
        <v>5</v>
      </c>
      <c r="F1033" s="2">
        <v>4</v>
      </c>
    </row>
    <row r="1034" spans="1:6" x14ac:dyDescent="0.2">
      <c r="A1034" s="2" t="s">
        <v>2062</v>
      </c>
      <c r="B1034" s="2" t="s">
        <v>2942</v>
      </c>
      <c r="C1034" s="2" t="s">
        <v>3978</v>
      </c>
      <c r="D1034" s="2" t="s">
        <v>2063</v>
      </c>
      <c r="E1034" s="2">
        <v>2</v>
      </c>
      <c r="F1034" s="2">
        <v>1</v>
      </c>
    </row>
    <row r="1035" spans="1:6" x14ac:dyDescent="0.2">
      <c r="A1035" s="2" t="s">
        <v>2064</v>
      </c>
      <c r="B1035" s="2" t="s">
        <v>2942</v>
      </c>
      <c r="C1035" s="2" t="s">
        <v>3979</v>
      </c>
      <c r="D1035" s="2" t="s">
        <v>2065</v>
      </c>
      <c r="E1035" s="2">
        <v>5</v>
      </c>
      <c r="F1035" s="2">
        <v>0</v>
      </c>
    </row>
    <row r="1036" spans="1:6" x14ac:dyDescent="0.2">
      <c r="A1036" s="2" t="s">
        <v>2066</v>
      </c>
      <c r="B1036" s="2" t="s">
        <v>2944</v>
      </c>
      <c r="C1036" s="2" t="s">
        <v>3980</v>
      </c>
      <c r="D1036" s="2" t="s">
        <v>2067</v>
      </c>
      <c r="E1036" s="2">
        <v>2</v>
      </c>
      <c r="F1036" s="2">
        <v>0</v>
      </c>
    </row>
    <row r="1037" spans="1:6" x14ac:dyDescent="0.2">
      <c r="A1037" s="2" t="s">
        <v>2068</v>
      </c>
      <c r="B1037" s="2" t="s">
        <v>2944</v>
      </c>
      <c r="C1037" s="2" t="s">
        <v>3981</v>
      </c>
      <c r="D1037" s="2" t="s">
        <v>2069</v>
      </c>
      <c r="E1037" s="2">
        <v>2</v>
      </c>
      <c r="F1037" s="2">
        <v>0</v>
      </c>
    </row>
    <row r="1038" spans="1:6" x14ac:dyDescent="0.2">
      <c r="A1038" s="2" t="s">
        <v>2070</v>
      </c>
      <c r="B1038" s="2" t="s">
        <v>2942</v>
      </c>
      <c r="C1038" s="2" t="s">
        <v>3982</v>
      </c>
      <c r="D1038" s="2" t="s">
        <v>2071</v>
      </c>
      <c r="E1038" s="2">
        <v>3</v>
      </c>
      <c r="F1038" s="2">
        <v>0</v>
      </c>
    </row>
    <row r="1039" spans="1:6" x14ac:dyDescent="0.2">
      <c r="A1039" s="2" t="s">
        <v>2072</v>
      </c>
      <c r="B1039" s="2" t="s">
        <v>2942</v>
      </c>
      <c r="C1039" s="2" t="s">
        <v>3983</v>
      </c>
      <c r="D1039" s="2" t="s">
        <v>2073</v>
      </c>
      <c r="E1039" s="2">
        <v>3</v>
      </c>
      <c r="F1039" s="2">
        <v>1</v>
      </c>
    </row>
    <row r="1040" spans="1:6" x14ac:dyDescent="0.2">
      <c r="A1040" s="2" t="s">
        <v>2074</v>
      </c>
      <c r="B1040" s="2" t="s">
        <v>2942</v>
      </c>
      <c r="C1040" s="2" t="s">
        <v>3984</v>
      </c>
      <c r="D1040" s="2" t="s">
        <v>2075</v>
      </c>
      <c r="E1040" s="2">
        <v>7</v>
      </c>
      <c r="F1040" s="2">
        <v>7</v>
      </c>
    </row>
    <row r="1041" spans="1:6" x14ac:dyDescent="0.2">
      <c r="A1041" s="2" t="s">
        <v>2076</v>
      </c>
      <c r="B1041" s="2" t="s">
        <v>2942</v>
      </c>
      <c r="C1041" s="2" t="s">
        <v>3985</v>
      </c>
      <c r="D1041" s="2" t="s">
        <v>2077</v>
      </c>
      <c r="E1041" s="2">
        <v>4</v>
      </c>
      <c r="F1041" s="2">
        <v>4</v>
      </c>
    </row>
    <row r="1042" spans="1:6" x14ac:dyDescent="0.2">
      <c r="A1042" s="2" t="s">
        <v>2078</v>
      </c>
      <c r="B1042" s="2" t="s">
        <v>2942</v>
      </c>
      <c r="C1042" s="2" t="s">
        <v>3986</v>
      </c>
      <c r="D1042" s="2" t="s">
        <v>2079</v>
      </c>
      <c r="E1042" s="2">
        <v>4</v>
      </c>
      <c r="F1042" s="2">
        <v>3</v>
      </c>
    </row>
    <row r="1043" spans="1:6" x14ac:dyDescent="0.2">
      <c r="A1043" s="2" t="s">
        <v>2080</v>
      </c>
      <c r="B1043" s="2" t="s">
        <v>2942</v>
      </c>
      <c r="C1043" s="2" t="s">
        <v>3987</v>
      </c>
      <c r="D1043" s="2" t="s">
        <v>2081</v>
      </c>
      <c r="E1043" s="2">
        <v>1</v>
      </c>
      <c r="F1043" s="2">
        <v>0</v>
      </c>
    </row>
    <row r="1044" spans="1:6" x14ac:dyDescent="0.2">
      <c r="A1044" s="2" t="s">
        <v>2082</v>
      </c>
      <c r="B1044" s="2" t="s">
        <v>2942</v>
      </c>
      <c r="C1044" s="2" t="s">
        <v>3988</v>
      </c>
      <c r="D1044" s="2" t="s">
        <v>2083</v>
      </c>
      <c r="E1044" s="2">
        <v>0</v>
      </c>
      <c r="F1044" s="2">
        <v>2</v>
      </c>
    </row>
    <row r="1045" spans="1:6" x14ac:dyDescent="0.2">
      <c r="A1045" s="2" t="s">
        <v>2084</v>
      </c>
      <c r="B1045" s="2" t="s">
        <v>2942</v>
      </c>
      <c r="C1045" s="2" t="s">
        <v>3989</v>
      </c>
      <c r="D1045" s="2" t="s">
        <v>2085</v>
      </c>
      <c r="E1045" s="2">
        <v>2</v>
      </c>
      <c r="F1045" s="2">
        <v>0</v>
      </c>
    </row>
    <row r="1046" spans="1:6" x14ac:dyDescent="0.2">
      <c r="A1046" s="2" t="s">
        <v>2086</v>
      </c>
      <c r="B1046" s="2" t="s">
        <v>2942</v>
      </c>
      <c r="C1046" s="2" t="s">
        <v>3990</v>
      </c>
      <c r="D1046" s="2" t="s">
        <v>2087</v>
      </c>
      <c r="E1046" s="2">
        <v>1</v>
      </c>
      <c r="F1046" s="2">
        <v>0</v>
      </c>
    </row>
    <row r="1047" spans="1:6" x14ac:dyDescent="0.2">
      <c r="A1047" s="2" t="s">
        <v>2088</v>
      </c>
      <c r="B1047" s="2" t="s">
        <v>2944</v>
      </c>
      <c r="C1047" s="2" t="s">
        <v>3991</v>
      </c>
      <c r="D1047" s="2" t="s">
        <v>2089</v>
      </c>
      <c r="E1047" s="2">
        <v>1</v>
      </c>
      <c r="F1047" s="2">
        <v>0</v>
      </c>
    </row>
    <row r="1048" spans="1:6" x14ac:dyDescent="0.2">
      <c r="A1048" s="2" t="s">
        <v>2090</v>
      </c>
      <c r="B1048" s="2" t="s">
        <v>2944</v>
      </c>
      <c r="C1048" s="2" t="s">
        <v>3992</v>
      </c>
      <c r="D1048" s="2" t="s">
        <v>2091</v>
      </c>
      <c r="E1048" s="2">
        <v>4</v>
      </c>
      <c r="F1048" s="2">
        <v>3</v>
      </c>
    </row>
    <row r="1049" spans="1:6" x14ac:dyDescent="0.2">
      <c r="A1049" s="2" t="s">
        <v>2092</v>
      </c>
      <c r="B1049" s="2" t="s">
        <v>2942</v>
      </c>
      <c r="C1049" s="2" t="s">
        <v>3993</v>
      </c>
      <c r="D1049" s="2" t="s">
        <v>2093</v>
      </c>
      <c r="E1049" s="2">
        <v>1</v>
      </c>
      <c r="F1049" s="2">
        <v>2</v>
      </c>
    </row>
    <row r="1050" spans="1:6" x14ac:dyDescent="0.2">
      <c r="A1050" s="2" t="s">
        <v>2094</v>
      </c>
      <c r="B1050" s="2" t="s">
        <v>2942</v>
      </c>
      <c r="C1050" s="2" t="s">
        <v>3994</v>
      </c>
      <c r="D1050" s="2" t="s">
        <v>2095</v>
      </c>
      <c r="E1050" s="2">
        <v>2</v>
      </c>
      <c r="F1050" s="2">
        <v>0</v>
      </c>
    </row>
    <row r="1051" spans="1:6" x14ac:dyDescent="0.2">
      <c r="A1051" s="2" t="s">
        <v>2096</v>
      </c>
      <c r="B1051" s="2" t="s">
        <v>2942</v>
      </c>
      <c r="C1051" s="2" t="s">
        <v>3995</v>
      </c>
      <c r="D1051" s="2" t="s">
        <v>2097</v>
      </c>
      <c r="E1051" s="2">
        <v>1</v>
      </c>
      <c r="F1051" s="2">
        <v>2</v>
      </c>
    </row>
    <row r="1052" spans="1:6" x14ac:dyDescent="0.2">
      <c r="A1052" s="2" t="s">
        <v>2098</v>
      </c>
      <c r="B1052" s="2" t="s">
        <v>2930</v>
      </c>
      <c r="C1052" s="2" t="s">
        <v>3996</v>
      </c>
      <c r="D1052" s="2" t="s">
        <v>2099</v>
      </c>
      <c r="E1052" s="2">
        <v>0</v>
      </c>
      <c r="F1052" s="2">
        <v>1</v>
      </c>
    </row>
    <row r="1053" spans="1:6" x14ac:dyDescent="0.2">
      <c r="A1053" s="2" t="s">
        <v>2100</v>
      </c>
      <c r="B1053" s="2" t="s">
        <v>2955</v>
      </c>
      <c r="C1053" s="2" t="s">
        <v>3997</v>
      </c>
      <c r="D1053" s="2" t="s">
        <v>2101</v>
      </c>
      <c r="E1053" s="2">
        <v>3</v>
      </c>
      <c r="F1053" s="2">
        <v>2</v>
      </c>
    </row>
    <row r="1054" spans="1:6" x14ac:dyDescent="0.2">
      <c r="A1054" s="2" t="s">
        <v>2102</v>
      </c>
      <c r="B1054" s="2" t="s">
        <v>3009</v>
      </c>
      <c r="C1054" s="2" t="s">
        <v>3998</v>
      </c>
      <c r="D1054" s="2" t="s">
        <v>2103</v>
      </c>
      <c r="E1054" s="2">
        <v>1</v>
      </c>
      <c r="F1054" s="2">
        <v>0</v>
      </c>
    </row>
    <row r="1055" spans="1:6" x14ac:dyDescent="0.2">
      <c r="A1055" s="2" t="s">
        <v>2104</v>
      </c>
      <c r="B1055" s="2" t="s">
        <v>2938</v>
      </c>
      <c r="C1055" s="2" t="s">
        <v>3999</v>
      </c>
      <c r="D1055" s="2" t="s">
        <v>2105</v>
      </c>
      <c r="E1055" s="2">
        <v>2</v>
      </c>
      <c r="F1055" s="2">
        <v>0</v>
      </c>
    </row>
    <row r="1056" spans="1:6" x14ac:dyDescent="0.2">
      <c r="A1056" s="2" t="s">
        <v>2106</v>
      </c>
      <c r="B1056" s="2" t="s">
        <v>2942</v>
      </c>
      <c r="C1056" s="2" t="s">
        <v>4000</v>
      </c>
      <c r="D1056" s="2" t="s">
        <v>2107</v>
      </c>
      <c r="E1056" s="2">
        <v>4</v>
      </c>
      <c r="F1056" s="2">
        <v>2</v>
      </c>
    </row>
    <row r="1057" spans="1:6" x14ac:dyDescent="0.2">
      <c r="A1057" s="2" t="s">
        <v>2108</v>
      </c>
      <c r="B1057" s="2" t="s">
        <v>2944</v>
      </c>
      <c r="C1057" s="2" t="s">
        <v>4001</v>
      </c>
      <c r="D1057" s="2" t="s">
        <v>2109</v>
      </c>
      <c r="E1057" s="2">
        <v>4</v>
      </c>
      <c r="F1057" s="2">
        <v>5</v>
      </c>
    </row>
    <row r="1058" spans="1:6" x14ac:dyDescent="0.2">
      <c r="A1058" s="2" t="s">
        <v>2110</v>
      </c>
      <c r="B1058" s="2" t="s">
        <v>2942</v>
      </c>
      <c r="C1058" s="2" t="s">
        <v>4002</v>
      </c>
      <c r="D1058" s="2" t="s">
        <v>2111</v>
      </c>
      <c r="E1058" s="2">
        <v>1</v>
      </c>
      <c r="F1058" s="2">
        <v>0</v>
      </c>
    </row>
    <row r="1059" spans="1:6" x14ac:dyDescent="0.2">
      <c r="A1059" s="2" t="s">
        <v>2112</v>
      </c>
      <c r="B1059" s="2" t="s">
        <v>2942</v>
      </c>
      <c r="C1059" s="2" t="s">
        <v>4003</v>
      </c>
      <c r="D1059" s="2" t="s">
        <v>2113</v>
      </c>
      <c r="E1059" s="2">
        <v>2</v>
      </c>
      <c r="F1059" s="2">
        <v>1</v>
      </c>
    </row>
    <row r="1060" spans="1:6" x14ac:dyDescent="0.2">
      <c r="A1060" s="2" t="s">
        <v>2114</v>
      </c>
      <c r="B1060" s="2" t="s">
        <v>2942</v>
      </c>
      <c r="C1060" s="2" t="s">
        <v>4004</v>
      </c>
      <c r="D1060" s="2" t="s">
        <v>2115</v>
      </c>
      <c r="E1060" s="2">
        <v>9</v>
      </c>
      <c r="F1060" s="2">
        <v>3</v>
      </c>
    </row>
    <row r="1061" spans="1:6" x14ac:dyDescent="0.2">
      <c r="A1061" s="2" t="s">
        <v>2116</v>
      </c>
      <c r="B1061" s="2" t="s">
        <v>2942</v>
      </c>
      <c r="C1061" s="2" t="s">
        <v>4005</v>
      </c>
      <c r="D1061" s="2" t="s">
        <v>2117</v>
      </c>
      <c r="E1061" s="2">
        <v>2</v>
      </c>
      <c r="F1061" s="2">
        <v>0</v>
      </c>
    </row>
    <row r="1062" spans="1:6" x14ac:dyDescent="0.2">
      <c r="A1062" s="2" t="s">
        <v>2118</v>
      </c>
      <c r="B1062" s="2" t="s">
        <v>2942</v>
      </c>
      <c r="C1062" s="2" t="s">
        <v>4006</v>
      </c>
      <c r="D1062" s="2" t="s">
        <v>2119</v>
      </c>
      <c r="E1062" s="2">
        <v>9</v>
      </c>
      <c r="F1062" s="2">
        <v>1</v>
      </c>
    </row>
    <row r="1063" spans="1:6" x14ac:dyDescent="0.2">
      <c r="A1063" s="2" t="s">
        <v>2120</v>
      </c>
      <c r="B1063" s="2" t="s">
        <v>2942</v>
      </c>
      <c r="C1063" s="2" t="s">
        <v>4007</v>
      </c>
      <c r="D1063" s="2" t="s">
        <v>2121</v>
      </c>
      <c r="E1063" s="2">
        <v>2</v>
      </c>
      <c r="F1063" s="2">
        <v>1</v>
      </c>
    </row>
    <row r="1064" spans="1:6" x14ac:dyDescent="0.2">
      <c r="A1064" s="2" t="s">
        <v>2122</v>
      </c>
      <c r="B1064" s="2" t="s">
        <v>2942</v>
      </c>
      <c r="C1064" s="2" t="s">
        <v>4008</v>
      </c>
      <c r="D1064" s="2" t="s">
        <v>2123</v>
      </c>
      <c r="E1064" s="2">
        <v>9</v>
      </c>
      <c r="F1064" s="2">
        <v>4</v>
      </c>
    </row>
    <row r="1065" spans="1:6" x14ac:dyDescent="0.2">
      <c r="A1065" s="2" t="s">
        <v>2124</v>
      </c>
      <c r="B1065" s="2" t="s">
        <v>2930</v>
      </c>
      <c r="C1065" s="2" t="s">
        <v>4009</v>
      </c>
      <c r="D1065" s="2" t="s">
        <v>2125</v>
      </c>
      <c r="E1065" s="2">
        <v>1</v>
      </c>
      <c r="F1065" s="2">
        <v>2</v>
      </c>
    </row>
    <row r="1066" spans="1:6" x14ac:dyDescent="0.2">
      <c r="A1066" s="2" t="s">
        <v>2126</v>
      </c>
      <c r="B1066" s="2" t="s">
        <v>2942</v>
      </c>
      <c r="C1066" s="2" t="s">
        <v>4010</v>
      </c>
      <c r="D1066" s="2" t="s">
        <v>2127</v>
      </c>
      <c r="E1066" s="2">
        <v>3</v>
      </c>
      <c r="F1066" s="2">
        <v>0</v>
      </c>
    </row>
    <row r="1067" spans="1:6" x14ac:dyDescent="0.2">
      <c r="A1067" s="2" t="s">
        <v>2128</v>
      </c>
      <c r="B1067" s="2" t="s">
        <v>2942</v>
      </c>
      <c r="C1067" s="2" t="s">
        <v>4011</v>
      </c>
      <c r="D1067" s="2" t="s">
        <v>2129</v>
      </c>
      <c r="E1067" s="2">
        <v>1</v>
      </c>
      <c r="F1067" s="2">
        <v>1</v>
      </c>
    </row>
    <row r="1068" spans="1:6" x14ac:dyDescent="0.2">
      <c r="A1068" s="2" t="s">
        <v>2130</v>
      </c>
      <c r="B1068" s="2" t="s">
        <v>2942</v>
      </c>
      <c r="C1068" s="2" t="s">
        <v>4012</v>
      </c>
      <c r="D1068" s="2" t="s">
        <v>2131</v>
      </c>
      <c r="E1068" s="2">
        <v>5</v>
      </c>
      <c r="F1068" s="2">
        <v>2</v>
      </c>
    </row>
    <row r="1069" spans="1:6" x14ac:dyDescent="0.2">
      <c r="A1069" s="2" t="s">
        <v>2132</v>
      </c>
      <c r="B1069" s="2" t="s">
        <v>2944</v>
      </c>
      <c r="C1069" s="2" t="s">
        <v>4013</v>
      </c>
      <c r="D1069" s="2" t="s">
        <v>2133</v>
      </c>
      <c r="E1069" s="2">
        <v>4</v>
      </c>
      <c r="F1069" s="2">
        <v>1</v>
      </c>
    </row>
    <row r="1070" spans="1:6" x14ac:dyDescent="0.2">
      <c r="A1070" s="2" t="s">
        <v>2134</v>
      </c>
      <c r="B1070" s="2" t="s">
        <v>2942</v>
      </c>
      <c r="C1070" s="2" t="s">
        <v>4014</v>
      </c>
      <c r="D1070" s="2" t="s">
        <v>2135</v>
      </c>
      <c r="E1070" s="2">
        <v>2</v>
      </c>
      <c r="F1070" s="2">
        <v>1</v>
      </c>
    </row>
    <row r="1071" spans="1:6" x14ac:dyDescent="0.2">
      <c r="A1071" s="2" t="s">
        <v>2136</v>
      </c>
      <c r="B1071" s="2" t="s">
        <v>2942</v>
      </c>
      <c r="C1071" s="2" t="s">
        <v>4015</v>
      </c>
      <c r="D1071" s="2" t="s">
        <v>2137</v>
      </c>
      <c r="E1071" s="2">
        <v>2</v>
      </c>
      <c r="F1071" s="2">
        <v>0</v>
      </c>
    </row>
    <row r="1072" spans="1:6" x14ac:dyDescent="0.2">
      <c r="A1072" s="2" t="s">
        <v>2138</v>
      </c>
      <c r="B1072" s="2" t="s">
        <v>2942</v>
      </c>
      <c r="C1072" s="2" t="s">
        <v>4016</v>
      </c>
      <c r="D1072" s="2" t="s">
        <v>2139</v>
      </c>
      <c r="E1072" s="2">
        <v>2</v>
      </c>
      <c r="F1072" s="2">
        <v>0</v>
      </c>
    </row>
    <row r="1073" spans="1:6" x14ac:dyDescent="0.2">
      <c r="A1073" s="2" t="s">
        <v>2140</v>
      </c>
      <c r="B1073" s="2" t="s">
        <v>2944</v>
      </c>
      <c r="C1073" s="2" t="s">
        <v>4017</v>
      </c>
      <c r="D1073" s="2" t="s">
        <v>2141</v>
      </c>
      <c r="E1073" s="2">
        <v>3</v>
      </c>
      <c r="F1073" s="2">
        <v>1</v>
      </c>
    </row>
    <row r="1074" spans="1:6" x14ac:dyDescent="0.2">
      <c r="A1074" s="2" t="s">
        <v>2142</v>
      </c>
      <c r="B1074" s="2" t="s">
        <v>2942</v>
      </c>
      <c r="C1074" s="2" t="s">
        <v>4018</v>
      </c>
      <c r="D1074" s="2" t="s">
        <v>2143</v>
      </c>
      <c r="E1074" s="2">
        <v>0</v>
      </c>
      <c r="F1074" s="2">
        <v>1</v>
      </c>
    </row>
    <row r="1075" spans="1:6" x14ac:dyDescent="0.2">
      <c r="A1075" s="2" t="s">
        <v>2144</v>
      </c>
      <c r="B1075" s="2" t="s">
        <v>2944</v>
      </c>
      <c r="C1075" s="2" t="s">
        <v>4019</v>
      </c>
      <c r="D1075" s="2" t="s">
        <v>2145</v>
      </c>
      <c r="E1075" s="2">
        <v>5</v>
      </c>
      <c r="F1075" s="2">
        <v>4</v>
      </c>
    </row>
    <row r="1076" spans="1:6" x14ac:dyDescent="0.2">
      <c r="A1076" s="2" t="s">
        <v>2146</v>
      </c>
      <c r="B1076" s="2" t="s">
        <v>2944</v>
      </c>
      <c r="C1076" s="2" t="s">
        <v>4020</v>
      </c>
      <c r="D1076" s="2" t="s">
        <v>2147</v>
      </c>
      <c r="E1076" s="2">
        <v>5</v>
      </c>
      <c r="F1076" s="2">
        <v>10</v>
      </c>
    </row>
    <row r="1077" spans="1:6" x14ac:dyDescent="0.2">
      <c r="A1077" s="2" t="s">
        <v>2148</v>
      </c>
      <c r="B1077" s="2" t="s">
        <v>2942</v>
      </c>
      <c r="C1077" s="2" t="s">
        <v>4021</v>
      </c>
      <c r="D1077" s="2" t="s">
        <v>2149</v>
      </c>
      <c r="E1077" s="2">
        <v>3</v>
      </c>
      <c r="F1077" s="2">
        <v>8</v>
      </c>
    </row>
    <row r="1078" spans="1:6" x14ac:dyDescent="0.2">
      <c r="A1078" s="2" t="s">
        <v>2150</v>
      </c>
      <c r="B1078" s="2" t="s">
        <v>2962</v>
      </c>
      <c r="C1078" s="2" t="s">
        <v>4022</v>
      </c>
      <c r="D1078" s="2" t="s">
        <v>2151</v>
      </c>
      <c r="E1078" s="2">
        <v>2</v>
      </c>
      <c r="F1078" s="2">
        <v>3</v>
      </c>
    </row>
    <row r="1079" spans="1:6" x14ac:dyDescent="0.2">
      <c r="A1079" s="2" t="s">
        <v>2152</v>
      </c>
      <c r="B1079" s="2" t="s">
        <v>2935</v>
      </c>
      <c r="C1079" s="2" t="s">
        <v>4023</v>
      </c>
      <c r="D1079" s="2" t="s">
        <v>2153</v>
      </c>
      <c r="E1079" s="2">
        <v>3</v>
      </c>
      <c r="F1079" s="2">
        <v>3</v>
      </c>
    </row>
    <row r="1080" spans="1:6" x14ac:dyDescent="0.2">
      <c r="A1080" s="2" t="s">
        <v>2154</v>
      </c>
      <c r="B1080" s="2" t="s">
        <v>2942</v>
      </c>
      <c r="C1080" s="2" t="s">
        <v>4024</v>
      </c>
      <c r="D1080" s="2" t="s">
        <v>2155</v>
      </c>
      <c r="E1080" s="2">
        <v>2</v>
      </c>
      <c r="F1080" s="2">
        <v>2</v>
      </c>
    </row>
    <row r="1081" spans="1:6" x14ac:dyDescent="0.2">
      <c r="A1081" s="2" t="s">
        <v>2156</v>
      </c>
      <c r="B1081" s="2" t="s">
        <v>2942</v>
      </c>
      <c r="C1081" s="2" t="s">
        <v>4025</v>
      </c>
      <c r="D1081" s="2" t="s">
        <v>2157</v>
      </c>
      <c r="E1081" s="2">
        <v>4</v>
      </c>
      <c r="F1081" s="2">
        <v>0</v>
      </c>
    </row>
    <row r="1082" spans="1:6" x14ac:dyDescent="0.2">
      <c r="A1082" s="2" t="s">
        <v>2158</v>
      </c>
      <c r="B1082" s="2" t="s">
        <v>2942</v>
      </c>
      <c r="C1082" s="2" t="s">
        <v>4026</v>
      </c>
      <c r="D1082" s="2" t="s">
        <v>2159</v>
      </c>
      <c r="E1082" s="2">
        <v>9</v>
      </c>
      <c r="F1082" s="2">
        <v>16</v>
      </c>
    </row>
    <row r="1083" spans="1:6" x14ac:dyDescent="0.2">
      <c r="A1083" s="2" t="s">
        <v>2160</v>
      </c>
      <c r="B1083" s="2" t="s">
        <v>2935</v>
      </c>
      <c r="C1083" s="2" t="s">
        <v>4027</v>
      </c>
      <c r="D1083" s="2" t="s">
        <v>2161</v>
      </c>
      <c r="E1083" s="2">
        <v>2</v>
      </c>
      <c r="F1083" s="2">
        <v>0</v>
      </c>
    </row>
    <row r="1084" spans="1:6" x14ac:dyDescent="0.2">
      <c r="A1084" s="2" t="s">
        <v>2162</v>
      </c>
      <c r="B1084" s="2" t="s">
        <v>2955</v>
      </c>
      <c r="C1084" s="2" t="s">
        <v>4028</v>
      </c>
      <c r="D1084" s="2" t="s">
        <v>2163</v>
      </c>
      <c r="E1084" s="2">
        <v>0</v>
      </c>
      <c r="F1084" s="2">
        <v>1</v>
      </c>
    </row>
    <row r="1085" spans="1:6" x14ac:dyDescent="0.2">
      <c r="A1085" s="2" t="s">
        <v>2164</v>
      </c>
      <c r="B1085" s="2" t="s">
        <v>2944</v>
      </c>
      <c r="C1085" s="2" t="s">
        <v>4029</v>
      </c>
      <c r="D1085" s="2" t="s">
        <v>2165</v>
      </c>
      <c r="E1085" s="2">
        <v>27</v>
      </c>
      <c r="F1085" s="2">
        <v>24</v>
      </c>
    </row>
    <row r="1086" spans="1:6" x14ac:dyDescent="0.2">
      <c r="A1086" s="2" t="s">
        <v>2166</v>
      </c>
      <c r="B1086" s="2" t="s">
        <v>2942</v>
      </c>
      <c r="C1086" s="2" t="s">
        <v>4030</v>
      </c>
      <c r="D1086" s="2" t="s">
        <v>2167</v>
      </c>
      <c r="E1086" s="2">
        <v>6</v>
      </c>
      <c r="F1086" s="2">
        <v>1</v>
      </c>
    </row>
    <row r="1087" spans="1:6" x14ac:dyDescent="0.2">
      <c r="A1087" s="2" t="s">
        <v>2168</v>
      </c>
      <c r="B1087" s="2" t="s">
        <v>2944</v>
      </c>
      <c r="C1087" s="2" t="s">
        <v>4031</v>
      </c>
      <c r="D1087" s="2" t="s">
        <v>2169</v>
      </c>
      <c r="E1087" s="2">
        <v>2</v>
      </c>
      <c r="F1087" s="2">
        <v>0</v>
      </c>
    </row>
    <row r="1088" spans="1:6" x14ac:dyDescent="0.2">
      <c r="A1088" s="2" t="s">
        <v>2170</v>
      </c>
      <c r="B1088" s="2" t="s">
        <v>2938</v>
      </c>
      <c r="C1088" s="2" t="s">
        <v>4032</v>
      </c>
      <c r="D1088" s="2" t="s">
        <v>2171</v>
      </c>
      <c r="E1088" s="2">
        <v>19</v>
      </c>
      <c r="F1088" s="2">
        <v>7</v>
      </c>
    </row>
    <row r="1089" spans="1:6" x14ac:dyDescent="0.2">
      <c r="A1089" s="2" t="s">
        <v>2172</v>
      </c>
      <c r="B1089" s="2" t="s">
        <v>2942</v>
      </c>
      <c r="C1089" s="2" t="s">
        <v>4033</v>
      </c>
      <c r="D1089" s="2" t="s">
        <v>2173</v>
      </c>
      <c r="E1089" s="2">
        <v>3</v>
      </c>
      <c r="F1089" s="2">
        <v>1</v>
      </c>
    </row>
    <row r="1090" spans="1:6" x14ac:dyDescent="0.2">
      <c r="A1090" s="2" t="s">
        <v>2174</v>
      </c>
      <c r="B1090" s="2" t="s">
        <v>2962</v>
      </c>
      <c r="C1090" s="2" t="s">
        <v>4034</v>
      </c>
      <c r="D1090" s="2" t="s">
        <v>2175</v>
      </c>
      <c r="E1090" s="2">
        <v>13</v>
      </c>
      <c r="F1090" s="2">
        <v>10</v>
      </c>
    </row>
    <row r="1091" spans="1:6" x14ac:dyDescent="0.2">
      <c r="A1091" s="2" t="s">
        <v>2176</v>
      </c>
      <c r="B1091" s="2" t="s">
        <v>2942</v>
      </c>
      <c r="C1091" s="2" t="s">
        <v>4035</v>
      </c>
      <c r="D1091" s="2" t="s">
        <v>2177</v>
      </c>
      <c r="E1091" s="2">
        <v>4</v>
      </c>
      <c r="F1091" s="2">
        <v>6</v>
      </c>
    </row>
    <row r="1092" spans="1:6" x14ac:dyDescent="0.2">
      <c r="A1092" s="2" t="s">
        <v>2178</v>
      </c>
      <c r="B1092" s="2" t="s">
        <v>2962</v>
      </c>
      <c r="C1092" s="2" t="s">
        <v>4036</v>
      </c>
      <c r="D1092" s="2" t="s">
        <v>2179</v>
      </c>
      <c r="E1092" s="2">
        <v>5</v>
      </c>
      <c r="F1092" s="2">
        <v>6</v>
      </c>
    </row>
    <row r="1093" spans="1:6" x14ac:dyDescent="0.2">
      <c r="A1093" s="2" t="s">
        <v>2180</v>
      </c>
      <c r="B1093" s="2" t="s">
        <v>2942</v>
      </c>
      <c r="C1093" s="2" t="s">
        <v>4037</v>
      </c>
      <c r="D1093" s="2" t="s">
        <v>2181</v>
      </c>
      <c r="E1093" s="2">
        <v>7</v>
      </c>
      <c r="F1093" s="2">
        <v>7</v>
      </c>
    </row>
    <row r="1094" spans="1:6" x14ac:dyDescent="0.2">
      <c r="A1094" s="2" t="s">
        <v>2182</v>
      </c>
      <c r="B1094" s="2" t="s">
        <v>2942</v>
      </c>
      <c r="C1094" s="2" t="s">
        <v>4038</v>
      </c>
      <c r="D1094" s="2" t="s">
        <v>2183</v>
      </c>
      <c r="E1094" s="2">
        <v>5</v>
      </c>
      <c r="F1094" s="2">
        <v>1</v>
      </c>
    </row>
    <row r="1095" spans="1:6" x14ac:dyDescent="0.2">
      <c r="A1095" s="2" t="s">
        <v>2184</v>
      </c>
      <c r="B1095" s="2" t="s">
        <v>2942</v>
      </c>
      <c r="C1095" s="2" t="s">
        <v>4039</v>
      </c>
      <c r="D1095" s="2" t="s">
        <v>2185</v>
      </c>
      <c r="E1095" s="2">
        <v>2</v>
      </c>
      <c r="F1095" s="2">
        <v>2</v>
      </c>
    </row>
    <row r="1096" spans="1:6" x14ac:dyDescent="0.2">
      <c r="A1096" s="2" t="s">
        <v>2186</v>
      </c>
      <c r="B1096" s="2" t="s">
        <v>2947</v>
      </c>
      <c r="C1096" s="2" t="s">
        <v>4040</v>
      </c>
      <c r="D1096" s="2" t="s">
        <v>2187</v>
      </c>
      <c r="E1096" s="2">
        <v>1</v>
      </c>
      <c r="F1096" s="2">
        <v>0</v>
      </c>
    </row>
    <row r="1097" spans="1:6" x14ac:dyDescent="0.2">
      <c r="A1097" s="2" t="s">
        <v>2188</v>
      </c>
      <c r="B1097" s="2" t="s">
        <v>2930</v>
      </c>
      <c r="C1097" s="2" t="s">
        <v>4041</v>
      </c>
      <c r="D1097" s="2" t="s">
        <v>2189</v>
      </c>
      <c r="E1097" s="2">
        <v>2</v>
      </c>
      <c r="F1097" s="2">
        <v>1</v>
      </c>
    </row>
    <row r="1098" spans="1:6" x14ac:dyDescent="0.2">
      <c r="A1098" s="2" t="s">
        <v>2190</v>
      </c>
      <c r="B1098" s="2" t="s">
        <v>3002</v>
      </c>
      <c r="C1098" s="2" t="s">
        <v>4042</v>
      </c>
      <c r="D1098" s="2" t="s">
        <v>2191</v>
      </c>
      <c r="E1098" s="2">
        <v>3</v>
      </c>
      <c r="F1098" s="2">
        <v>2</v>
      </c>
    </row>
    <row r="1099" spans="1:6" x14ac:dyDescent="0.2">
      <c r="A1099" s="2" t="s">
        <v>2192</v>
      </c>
      <c r="B1099" s="2" t="s">
        <v>2983</v>
      </c>
      <c r="C1099" s="2" t="s">
        <v>4043</v>
      </c>
      <c r="D1099" s="2" t="s">
        <v>2193</v>
      </c>
      <c r="E1099" s="2">
        <v>4</v>
      </c>
      <c r="F1099" s="2">
        <v>3</v>
      </c>
    </row>
    <row r="1100" spans="1:6" x14ac:dyDescent="0.2">
      <c r="A1100" s="2" t="s">
        <v>2194</v>
      </c>
      <c r="B1100" s="2" t="s">
        <v>2955</v>
      </c>
      <c r="C1100" s="2" t="s">
        <v>4044</v>
      </c>
      <c r="D1100" s="2" t="s">
        <v>2195</v>
      </c>
      <c r="E1100" s="2">
        <v>3</v>
      </c>
      <c r="F1100" s="2">
        <v>0</v>
      </c>
    </row>
    <row r="1101" spans="1:6" x14ac:dyDescent="0.2">
      <c r="A1101" s="2" t="s">
        <v>2196</v>
      </c>
      <c r="B1101" s="2" t="s">
        <v>2930</v>
      </c>
      <c r="C1101" s="2" t="s">
        <v>4045</v>
      </c>
      <c r="D1101" s="2" t="s">
        <v>2197</v>
      </c>
      <c r="E1101" s="2">
        <v>8</v>
      </c>
      <c r="F1101" s="2">
        <v>7</v>
      </c>
    </row>
    <row r="1102" spans="1:6" x14ac:dyDescent="0.2">
      <c r="A1102" s="2" t="s">
        <v>2198</v>
      </c>
      <c r="B1102" s="2" t="s">
        <v>2955</v>
      </c>
      <c r="C1102" s="2" t="s">
        <v>4046</v>
      </c>
      <c r="D1102" s="2" t="s">
        <v>2199</v>
      </c>
      <c r="E1102" s="2">
        <v>1</v>
      </c>
      <c r="F1102" s="2">
        <v>1</v>
      </c>
    </row>
    <row r="1103" spans="1:6" x14ac:dyDescent="0.2">
      <c r="A1103" s="2" t="s">
        <v>2200</v>
      </c>
      <c r="B1103" s="2" t="s">
        <v>2930</v>
      </c>
      <c r="C1103" s="2" t="s">
        <v>4047</v>
      </c>
      <c r="D1103" s="2" t="s">
        <v>2201</v>
      </c>
      <c r="E1103" s="2">
        <v>5</v>
      </c>
      <c r="F1103" s="2">
        <v>1</v>
      </c>
    </row>
    <row r="1104" spans="1:6" x14ac:dyDescent="0.2">
      <c r="A1104" s="2" t="s">
        <v>2202</v>
      </c>
      <c r="B1104" s="2" t="s">
        <v>2942</v>
      </c>
      <c r="C1104" s="2" t="s">
        <v>4048</v>
      </c>
      <c r="D1104" s="2" t="s">
        <v>2203</v>
      </c>
      <c r="E1104" s="2">
        <v>2</v>
      </c>
      <c r="F1104" s="2">
        <v>0</v>
      </c>
    </row>
    <row r="1105" spans="1:6" x14ac:dyDescent="0.2">
      <c r="A1105" s="2" t="s">
        <v>2204</v>
      </c>
      <c r="B1105" s="2" t="s">
        <v>2944</v>
      </c>
      <c r="C1105" s="2" t="s">
        <v>4049</v>
      </c>
      <c r="D1105" s="2" t="s">
        <v>2205</v>
      </c>
      <c r="E1105" s="2">
        <v>2</v>
      </c>
      <c r="F1105" s="2">
        <v>2</v>
      </c>
    </row>
    <row r="1106" spans="1:6" x14ac:dyDescent="0.2">
      <c r="A1106" s="2" t="s">
        <v>2206</v>
      </c>
      <c r="B1106" s="2" t="s">
        <v>2930</v>
      </c>
      <c r="C1106" s="2" t="s">
        <v>4050</v>
      </c>
      <c r="D1106" s="2" t="s">
        <v>2207</v>
      </c>
      <c r="E1106" s="2">
        <v>1</v>
      </c>
      <c r="F1106" s="2">
        <v>0</v>
      </c>
    </row>
    <row r="1107" spans="1:6" x14ac:dyDescent="0.2">
      <c r="A1107" s="2" t="s">
        <v>2208</v>
      </c>
      <c r="B1107" s="2" t="s">
        <v>2955</v>
      </c>
      <c r="C1107" s="2" t="s">
        <v>4051</v>
      </c>
      <c r="D1107" s="2" t="s">
        <v>2209</v>
      </c>
      <c r="E1107" s="2">
        <v>4</v>
      </c>
      <c r="F1107" s="2">
        <v>5</v>
      </c>
    </row>
    <row r="1108" spans="1:6" x14ac:dyDescent="0.2">
      <c r="A1108" s="2" t="s">
        <v>2210</v>
      </c>
      <c r="B1108" s="2" t="s">
        <v>3009</v>
      </c>
      <c r="C1108" s="2" t="s">
        <v>4052</v>
      </c>
      <c r="D1108" s="2" t="s">
        <v>2211</v>
      </c>
      <c r="E1108" s="2">
        <v>6</v>
      </c>
      <c r="F1108" s="2">
        <v>4</v>
      </c>
    </row>
    <row r="1109" spans="1:6" x14ac:dyDescent="0.2">
      <c r="A1109" s="2" t="s">
        <v>2212</v>
      </c>
      <c r="B1109" s="2" t="s">
        <v>2930</v>
      </c>
      <c r="C1109" s="2" t="s">
        <v>4053</v>
      </c>
      <c r="D1109" s="2" t="s">
        <v>2213</v>
      </c>
      <c r="E1109" s="2">
        <v>3</v>
      </c>
      <c r="F1109" s="2">
        <v>4</v>
      </c>
    </row>
    <row r="1110" spans="1:6" x14ac:dyDescent="0.2">
      <c r="A1110" s="2" t="s">
        <v>2214</v>
      </c>
      <c r="B1110" s="2" t="s">
        <v>2933</v>
      </c>
      <c r="C1110" s="2" t="s">
        <v>4054</v>
      </c>
      <c r="D1110" s="2" t="s">
        <v>2215</v>
      </c>
      <c r="E1110" s="2">
        <v>2</v>
      </c>
      <c r="F1110" s="2">
        <v>2</v>
      </c>
    </row>
    <row r="1111" spans="1:6" x14ac:dyDescent="0.2">
      <c r="A1111" s="2" t="s">
        <v>2216</v>
      </c>
      <c r="B1111" s="2" t="s">
        <v>2930</v>
      </c>
      <c r="C1111" s="2" t="s">
        <v>4055</v>
      </c>
      <c r="D1111" s="2" t="s">
        <v>2217</v>
      </c>
      <c r="E1111" s="2">
        <v>1</v>
      </c>
      <c r="F1111" s="2">
        <v>1</v>
      </c>
    </row>
    <row r="1112" spans="1:6" x14ac:dyDescent="0.2">
      <c r="A1112" s="2" t="s">
        <v>2218</v>
      </c>
      <c r="B1112" s="2" t="s">
        <v>2955</v>
      </c>
      <c r="C1112" s="2" t="s">
        <v>4056</v>
      </c>
      <c r="D1112" s="2" t="s">
        <v>2219</v>
      </c>
      <c r="E1112" s="2">
        <v>6</v>
      </c>
      <c r="F1112" s="2">
        <v>7</v>
      </c>
    </row>
    <row r="1113" spans="1:6" x14ac:dyDescent="0.2">
      <c r="A1113" s="2" t="s">
        <v>2220</v>
      </c>
      <c r="B1113" s="2" t="s">
        <v>2942</v>
      </c>
      <c r="C1113" s="2" t="s">
        <v>4057</v>
      </c>
      <c r="D1113" s="2" t="s">
        <v>2221</v>
      </c>
      <c r="E1113" s="2">
        <v>2</v>
      </c>
      <c r="F1113" s="2">
        <v>0</v>
      </c>
    </row>
    <row r="1114" spans="1:6" x14ac:dyDescent="0.2">
      <c r="A1114" s="2" t="s">
        <v>2222</v>
      </c>
      <c r="B1114" s="2" t="s">
        <v>2938</v>
      </c>
      <c r="C1114" s="2" t="s">
        <v>4058</v>
      </c>
      <c r="D1114" s="2" t="s">
        <v>2223</v>
      </c>
      <c r="E1114" s="2">
        <v>2</v>
      </c>
      <c r="F1114" s="2">
        <v>1</v>
      </c>
    </row>
    <row r="1115" spans="1:6" x14ac:dyDescent="0.2">
      <c r="A1115" s="2" t="s">
        <v>2224</v>
      </c>
      <c r="B1115" s="2" t="s">
        <v>2942</v>
      </c>
      <c r="C1115" s="2" t="s">
        <v>4059</v>
      </c>
      <c r="D1115" s="2" t="s">
        <v>2225</v>
      </c>
      <c r="E1115" s="2">
        <v>4</v>
      </c>
      <c r="F1115" s="2">
        <v>2</v>
      </c>
    </row>
    <row r="1116" spans="1:6" x14ac:dyDescent="0.2">
      <c r="A1116" s="2" t="s">
        <v>2226</v>
      </c>
      <c r="B1116" s="2" t="s">
        <v>2944</v>
      </c>
      <c r="C1116" s="2" t="s">
        <v>4060</v>
      </c>
      <c r="D1116" s="2" t="s">
        <v>2227</v>
      </c>
      <c r="E1116" s="2">
        <v>2</v>
      </c>
      <c r="F1116" s="2">
        <v>0</v>
      </c>
    </row>
    <row r="1117" spans="1:6" x14ac:dyDescent="0.2">
      <c r="A1117" s="2" t="s">
        <v>2228</v>
      </c>
      <c r="B1117" s="2" t="s">
        <v>2942</v>
      </c>
      <c r="C1117" s="2" t="s">
        <v>4061</v>
      </c>
      <c r="D1117" s="2" t="s">
        <v>2229</v>
      </c>
      <c r="E1117" s="2">
        <v>4</v>
      </c>
      <c r="F1117" s="2">
        <v>5</v>
      </c>
    </row>
    <row r="1118" spans="1:6" x14ac:dyDescent="0.2">
      <c r="A1118" s="2" t="s">
        <v>2230</v>
      </c>
      <c r="B1118" s="2" t="s">
        <v>2944</v>
      </c>
      <c r="C1118" s="2" t="s">
        <v>4062</v>
      </c>
      <c r="D1118" s="2" t="s">
        <v>2231</v>
      </c>
      <c r="E1118" s="2">
        <v>25</v>
      </c>
      <c r="F1118" s="2">
        <v>18</v>
      </c>
    </row>
    <row r="1119" spans="1:6" x14ac:dyDescent="0.2">
      <c r="A1119" s="2" t="s">
        <v>2232</v>
      </c>
      <c r="B1119" s="2" t="s">
        <v>2944</v>
      </c>
      <c r="C1119" s="2" t="s">
        <v>4063</v>
      </c>
      <c r="D1119" s="2" t="s">
        <v>2233</v>
      </c>
      <c r="E1119" s="2">
        <v>3</v>
      </c>
      <c r="F1119" s="2">
        <v>1</v>
      </c>
    </row>
    <row r="1120" spans="1:6" x14ac:dyDescent="0.2">
      <c r="A1120" s="2" t="s">
        <v>2234</v>
      </c>
      <c r="B1120" s="2" t="s">
        <v>2962</v>
      </c>
      <c r="C1120" s="2" t="s">
        <v>4064</v>
      </c>
      <c r="D1120" s="2" t="s">
        <v>2235</v>
      </c>
      <c r="E1120" s="2">
        <v>2</v>
      </c>
      <c r="F1120" s="2">
        <v>0</v>
      </c>
    </row>
    <row r="1121" spans="1:6" x14ac:dyDescent="0.2">
      <c r="A1121" s="2" t="s">
        <v>2236</v>
      </c>
      <c r="B1121" s="2" t="s">
        <v>2942</v>
      </c>
      <c r="C1121" s="2" t="s">
        <v>4065</v>
      </c>
      <c r="D1121" s="2" t="s">
        <v>2237</v>
      </c>
      <c r="E1121" s="2">
        <v>1</v>
      </c>
      <c r="F1121" s="2">
        <v>0</v>
      </c>
    </row>
    <row r="1122" spans="1:6" x14ac:dyDescent="0.2">
      <c r="A1122" s="2" t="s">
        <v>2238</v>
      </c>
      <c r="B1122" s="2" t="s">
        <v>2955</v>
      </c>
      <c r="C1122" s="2" t="s">
        <v>4066</v>
      </c>
      <c r="D1122" s="2" t="s">
        <v>2239</v>
      </c>
      <c r="E1122" s="2">
        <v>4</v>
      </c>
      <c r="F1122" s="2">
        <v>2</v>
      </c>
    </row>
    <row r="1123" spans="1:6" x14ac:dyDescent="0.2">
      <c r="A1123" s="2" t="s">
        <v>2240</v>
      </c>
      <c r="B1123" s="2" t="s">
        <v>2942</v>
      </c>
      <c r="C1123" s="2" t="s">
        <v>4067</v>
      </c>
      <c r="D1123" s="2" t="s">
        <v>2241</v>
      </c>
      <c r="E1123" s="2">
        <v>2</v>
      </c>
      <c r="F1123" s="2">
        <v>1</v>
      </c>
    </row>
    <row r="1124" spans="1:6" x14ac:dyDescent="0.2">
      <c r="A1124" s="2" t="s">
        <v>2242</v>
      </c>
      <c r="B1124" s="2" t="s">
        <v>2944</v>
      </c>
      <c r="C1124" s="2" t="s">
        <v>4068</v>
      </c>
      <c r="D1124" s="2" t="s">
        <v>2243</v>
      </c>
      <c r="E1124" s="2">
        <v>2</v>
      </c>
      <c r="F1124" s="2">
        <v>0</v>
      </c>
    </row>
    <row r="1125" spans="1:6" x14ac:dyDescent="0.2">
      <c r="A1125" s="2" t="s">
        <v>2244</v>
      </c>
      <c r="B1125" s="2" t="s">
        <v>2942</v>
      </c>
      <c r="C1125" s="2" t="s">
        <v>4069</v>
      </c>
      <c r="D1125" s="2" t="s">
        <v>2245</v>
      </c>
      <c r="E1125" s="2">
        <v>1</v>
      </c>
      <c r="F1125" s="2">
        <v>1</v>
      </c>
    </row>
    <row r="1126" spans="1:6" x14ac:dyDescent="0.2">
      <c r="A1126" s="2" t="s">
        <v>2246</v>
      </c>
      <c r="B1126" s="2" t="s">
        <v>2942</v>
      </c>
      <c r="C1126" s="2" t="s">
        <v>4070</v>
      </c>
      <c r="D1126" s="2" t="s">
        <v>2247</v>
      </c>
      <c r="E1126" s="2">
        <v>4</v>
      </c>
      <c r="F1126" s="2">
        <v>2</v>
      </c>
    </row>
    <row r="1127" spans="1:6" x14ac:dyDescent="0.2">
      <c r="A1127" s="2" t="s">
        <v>2248</v>
      </c>
      <c r="B1127" s="2" t="s">
        <v>2942</v>
      </c>
      <c r="C1127" s="2" t="s">
        <v>4071</v>
      </c>
      <c r="D1127" s="2" t="s">
        <v>2249</v>
      </c>
      <c r="E1127" s="2">
        <v>2</v>
      </c>
      <c r="F1127" s="2">
        <v>0</v>
      </c>
    </row>
    <row r="1128" spans="1:6" x14ac:dyDescent="0.2">
      <c r="A1128" s="2" t="s">
        <v>2250</v>
      </c>
      <c r="B1128" s="2" t="s">
        <v>2942</v>
      </c>
      <c r="C1128" s="2" t="s">
        <v>4072</v>
      </c>
      <c r="D1128" s="2" t="s">
        <v>2251</v>
      </c>
      <c r="E1128" s="2">
        <v>1</v>
      </c>
      <c r="F1128" s="2">
        <v>2</v>
      </c>
    </row>
    <row r="1129" spans="1:6" x14ac:dyDescent="0.2">
      <c r="A1129" s="2" t="s">
        <v>2252</v>
      </c>
      <c r="B1129" s="2" t="s">
        <v>2942</v>
      </c>
      <c r="C1129" s="2" t="s">
        <v>4073</v>
      </c>
      <c r="D1129" s="2" t="s">
        <v>2253</v>
      </c>
      <c r="E1129" s="2">
        <v>4</v>
      </c>
      <c r="F1129" s="2">
        <v>1</v>
      </c>
    </row>
    <row r="1130" spans="1:6" x14ac:dyDescent="0.2">
      <c r="A1130" s="2" t="s">
        <v>2254</v>
      </c>
      <c r="B1130" s="2" t="s">
        <v>2942</v>
      </c>
      <c r="C1130" s="2" t="s">
        <v>4074</v>
      </c>
      <c r="D1130" s="2" t="s">
        <v>2255</v>
      </c>
      <c r="E1130" s="2">
        <v>1</v>
      </c>
      <c r="F1130" s="2">
        <v>2</v>
      </c>
    </row>
    <row r="1131" spans="1:6" x14ac:dyDescent="0.2">
      <c r="A1131" s="2" t="s">
        <v>2256</v>
      </c>
      <c r="B1131" s="2" t="s">
        <v>2930</v>
      </c>
      <c r="C1131" s="2" t="s">
        <v>4075</v>
      </c>
      <c r="D1131" s="2" t="s">
        <v>2257</v>
      </c>
      <c r="E1131" s="2">
        <v>2</v>
      </c>
      <c r="F1131" s="2">
        <v>1</v>
      </c>
    </row>
    <row r="1132" spans="1:6" x14ac:dyDescent="0.2">
      <c r="A1132" s="2" t="s">
        <v>2258</v>
      </c>
      <c r="B1132" s="2" t="s">
        <v>2962</v>
      </c>
      <c r="C1132" s="2" t="s">
        <v>4076</v>
      </c>
      <c r="D1132" s="2" t="s">
        <v>2259</v>
      </c>
      <c r="E1132" s="2">
        <v>1</v>
      </c>
      <c r="F1132" s="2">
        <v>4</v>
      </c>
    </row>
    <row r="1133" spans="1:6" x14ac:dyDescent="0.2">
      <c r="A1133" s="2" t="s">
        <v>2260</v>
      </c>
      <c r="B1133" s="2" t="s">
        <v>2942</v>
      </c>
      <c r="C1133" s="2" t="s">
        <v>4077</v>
      </c>
      <c r="D1133" s="2" t="s">
        <v>2261</v>
      </c>
      <c r="E1133" s="2">
        <v>8</v>
      </c>
      <c r="F1133" s="2">
        <v>6</v>
      </c>
    </row>
    <row r="1134" spans="1:6" x14ac:dyDescent="0.2">
      <c r="A1134" s="2" t="s">
        <v>2262</v>
      </c>
      <c r="B1134" s="2" t="s">
        <v>2935</v>
      </c>
      <c r="C1134" s="2" t="s">
        <v>4078</v>
      </c>
      <c r="D1134" s="2" t="s">
        <v>2263</v>
      </c>
      <c r="E1134" s="2">
        <v>5</v>
      </c>
      <c r="F1134" s="2">
        <v>3</v>
      </c>
    </row>
    <row r="1135" spans="1:6" x14ac:dyDescent="0.2">
      <c r="A1135" s="2" t="s">
        <v>2264</v>
      </c>
      <c r="B1135" s="2" t="s">
        <v>2942</v>
      </c>
      <c r="C1135" s="2" t="s">
        <v>4079</v>
      </c>
      <c r="D1135" s="2" t="s">
        <v>2265</v>
      </c>
      <c r="E1135" s="2">
        <v>2</v>
      </c>
      <c r="F1135" s="2">
        <v>0</v>
      </c>
    </row>
    <row r="1136" spans="1:6" x14ac:dyDescent="0.2">
      <c r="A1136" s="2" t="s">
        <v>2266</v>
      </c>
      <c r="B1136" s="2" t="s">
        <v>2942</v>
      </c>
      <c r="C1136" s="2" t="s">
        <v>4080</v>
      </c>
      <c r="D1136" s="2" t="s">
        <v>2267</v>
      </c>
      <c r="E1136" s="2">
        <v>1</v>
      </c>
      <c r="F1136" s="2">
        <v>2</v>
      </c>
    </row>
    <row r="1137" spans="1:6" x14ac:dyDescent="0.2">
      <c r="A1137" s="2" t="s">
        <v>2268</v>
      </c>
      <c r="B1137" s="2" t="s">
        <v>2942</v>
      </c>
      <c r="C1137" s="2" t="s">
        <v>4081</v>
      </c>
      <c r="D1137" s="2" t="s">
        <v>2269</v>
      </c>
      <c r="E1137" s="2">
        <v>2</v>
      </c>
      <c r="F1137" s="2">
        <v>0</v>
      </c>
    </row>
    <row r="1138" spans="1:6" x14ac:dyDescent="0.2">
      <c r="A1138" s="2" t="s">
        <v>2270</v>
      </c>
      <c r="B1138" s="2" t="s">
        <v>2944</v>
      </c>
      <c r="C1138" s="2" t="s">
        <v>4082</v>
      </c>
      <c r="D1138" s="2" t="s">
        <v>2271</v>
      </c>
      <c r="E1138" s="2">
        <v>1</v>
      </c>
      <c r="F1138" s="2">
        <v>2</v>
      </c>
    </row>
    <row r="1139" spans="1:6" x14ac:dyDescent="0.2">
      <c r="A1139" s="2" t="s">
        <v>2272</v>
      </c>
      <c r="B1139" s="2" t="s">
        <v>2955</v>
      </c>
      <c r="C1139" s="2" t="s">
        <v>4083</v>
      </c>
      <c r="D1139" s="2" t="s">
        <v>2273</v>
      </c>
      <c r="E1139" s="2">
        <v>2</v>
      </c>
      <c r="F1139" s="2">
        <v>0</v>
      </c>
    </row>
    <row r="1140" spans="1:6" x14ac:dyDescent="0.2">
      <c r="A1140" s="2" t="s">
        <v>2274</v>
      </c>
      <c r="B1140" s="2" t="s">
        <v>2942</v>
      </c>
      <c r="C1140" s="2" t="s">
        <v>4084</v>
      </c>
      <c r="D1140" s="2" t="s">
        <v>2275</v>
      </c>
      <c r="E1140" s="2">
        <v>27</v>
      </c>
      <c r="F1140" s="2">
        <v>34</v>
      </c>
    </row>
    <row r="1141" spans="1:6" x14ac:dyDescent="0.2">
      <c r="A1141" s="2" t="s">
        <v>2276</v>
      </c>
      <c r="B1141" s="2" t="s">
        <v>2955</v>
      </c>
      <c r="C1141" s="2" t="s">
        <v>4085</v>
      </c>
      <c r="D1141" s="2" t="s">
        <v>2277</v>
      </c>
      <c r="E1141" s="2">
        <v>1</v>
      </c>
      <c r="F1141" s="2">
        <v>0</v>
      </c>
    </row>
    <row r="1142" spans="1:6" x14ac:dyDescent="0.2">
      <c r="A1142" s="2" t="s">
        <v>2278</v>
      </c>
      <c r="B1142" s="2" t="s">
        <v>2942</v>
      </c>
      <c r="C1142" s="2" t="s">
        <v>4086</v>
      </c>
      <c r="D1142" s="2" t="s">
        <v>2279</v>
      </c>
      <c r="E1142" s="2">
        <v>2</v>
      </c>
      <c r="F1142" s="2">
        <v>1</v>
      </c>
    </row>
    <row r="1143" spans="1:6" x14ac:dyDescent="0.2">
      <c r="A1143" s="2" t="s">
        <v>2280</v>
      </c>
      <c r="B1143" s="2" t="s">
        <v>2942</v>
      </c>
      <c r="C1143" s="2" t="s">
        <v>4087</v>
      </c>
      <c r="D1143" s="2" t="s">
        <v>2281</v>
      </c>
      <c r="E1143" s="2">
        <v>1</v>
      </c>
      <c r="F1143" s="2">
        <v>1</v>
      </c>
    </row>
    <row r="1144" spans="1:6" x14ac:dyDescent="0.2">
      <c r="A1144" s="2" t="s">
        <v>2282</v>
      </c>
      <c r="B1144" s="2" t="s">
        <v>2933</v>
      </c>
      <c r="C1144" s="2" t="s">
        <v>4088</v>
      </c>
      <c r="D1144" s="2" t="s">
        <v>2283</v>
      </c>
      <c r="E1144" s="2">
        <v>3</v>
      </c>
      <c r="F1144" s="2">
        <v>6</v>
      </c>
    </row>
    <row r="1145" spans="1:6" x14ac:dyDescent="0.2">
      <c r="A1145" s="2" t="s">
        <v>2284</v>
      </c>
      <c r="B1145" s="2" t="s">
        <v>2944</v>
      </c>
      <c r="C1145" s="2" t="s">
        <v>4089</v>
      </c>
      <c r="D1145" s="2" t="s">
        <v>2285</v>
      </c>
      <c r="E1145" s="2">
        <v>2</v>
      </c>
      <c r="F1145" s="2">
        <v>2</v>
      </c>
    </row>
    <row r="1146" spans="1:6" x14ac:dyDescent="0.2">
      <c r="A1146" s="2" t="s">
        <v>2286</v>
      </c>
      <c r="B1146" s="2" t="s">
        <v>2955</v>
      </c>
      <c r="C1146" s="2" t="s">
        <v>4090</v>
      </c>
      <c r="D1146" s="2" t="s">
        <v>2287</v>
      </c>
      <c r="E1146" s="2">
        <v>4</v>
      </c>
      <c r="F1146" s="2">
        <v>5</v>
      </c>
    </row>
    <row r="1147" spans="1:6" x14ac:dyDescent="0.2">
      <c r="A1147" s="2" t="s">
        <v>2288</v>
      </c>
      <c r="B1147" s="2" t="s">
        <v>2930</v>
      </c>
      <c r="C1147" s="2" t="s">
        <v>4091</v>
      </c>
      <c r="D1147" s="2" t="s">
        <v>2289</v>
      </c>
      <c r="E1147" s="2">
        <v>3</v>
      </c>
      <c r="F1147" s="2">
        <v>4</v>
      </c>
    </row>
    <row r="1148" spans="1:6" x14ac:dyDescent="0.2">
      <c r="A1148" s="2" t="s">
        <v>2290</v>
      </c>
      <c r="B1148" s="2" t="s">
        <v>2955</v>
      </c>
      <c r="C1148" s="2" t="s">
        <v>4092</v>
      </c>
      <c r="D1148" s="2" t="s">
        <v>2291</v>
      </c>
      <c r="E1148" s="2">
        <v>2</v>
      </c>
      <c r="F1148" s="2">
        <v>1</v>
      </c>
    </row>
    <row r="1149" spans="1:6" x14ac:dyDescent="0.2">
      <c r="A1149" s="2" t="s">
        <v>2292</v>
      </c>
      <c r="B1149" s="2" t="s">
        <v>2942</v>
      </c>
      <c r="C1149" s="2" t="s">
        <v>4093</v>
      </c>
      <c r="D1149" s="2" t="s">
        <v>2293</v>
      </c>
      <c r="E1149" s="2">
        <v>5</v>
      </c>
      <c r="F1149" s="2">
        <v>4</v>
      </c>
    </row>
    <row r="1150" spans="1:6" x14ac:dyDescent="0.2">
      <c r="A1150" s="2" t="s">
        <v>2294</v>
      </c>
      <c r="B1150" s="2" t="s">
        <v>2942</v>
      </c>
      <c r="C1150" s="2" t="s">
        <v>4094</v>
      </c>
      <c r="D1150" s="2" t="s">
        <v>2295</v>
      </c>
      <c r="E1150" s="2">
        <v>3</v>
      </c>
      <c r="F1150" s="2">
        <v>2</v>
      </c>
    </row>
    <row r="1151" spans="1:6" x14ac:dyDescent="0.2">
      <c r="A1151" s="2" t="s">
        <v>2296</v>
      </c>
      <c r="B1151" s="2" t="s">
        <v>2942</v>
      </c>
      <c r="C1151" s="2" t="s">
        <v>4095</v>
      </c>
      <c r="D1151" s="2" t="s">
        <v>2297</v>
      </c>
      <c r="E1151" s="2">
        <v>4</v>
      </c>
      <c r="F1151" s="2">
        <v>7</v>
      </c>
    </row>
    <row r="1152" spans="1:6" x14ac:dyDescent="0.2">
      <c r="A1152" s="2" t="s">
        <v>2298</v>
      </c>
      <c r="B1152" s="2" t="s">
        <v>2942</v>
      </c>
      <c r="C1152" s="2" t="s">
        <v>4096</v>
      </c>
      <c r="D1152" s="2" t="s">
        <v>2299</v>
      </c>
      <c r="E1152" s="2">
        <v>1</v>
      </c>
      <c r="F1152" s="2">
        <v>1</v>
      </c>
    </row>
    <row r="1153" spans="1:6" x14ac:dyDescent="0.2">
      <c r="A1153" s="2" t="s">
        <v>2300</v>
      </c>
      <c r="B1153" s="2" t="s">
        <v>2944</v>
      </c>
      <c r="C1153" s="2" t="s">
        <v>4097</v>
      </c>
      <c r="D1153" s="2" t="s">
        <v>2301</v>
      </c>
      <c r="E1153" s="2">
        <v>2</v>
      </c>
      <c r="F1153" s="2">
        <v>1</v>
      </c>
    </row>
    <row r="1154" spans="1:6" x14ac:dyDescent="0.2">
      <c r="A1154" s="2" t="s">
        <v>2302</v>
      </c>
      <c r="B1154" s="2" t="s">
        <v>2942</v>
      </c>
      <c r="C1154" s="2" t="s">
        <v>4098</v>
      </c>
      <c r="D1154" s="2" t="s">
        <v>2303</v>
      </c>
      <c r="E1154" s="2">
        <v>0</v>
      </c>
      <c r="F1154" s="2">
        <v>2</v>
      </c>
    </row>
    <row r="1155" spans="1:6" x14ac:dyDescent="0.2">
      <c r="A1155" s="2" t="s">
        <v>2304</v>
      </c>
      <c r="B1155" s="2" t="s">
        <v>2930</v>
      </c>
      <c r="C1155" s="2" t="s">
        <v>4099</v>
      </c>
      <c r="D1155" s="2" t="s">
        <v>2305</v>
      </c>
      <c r="E1155" s="2">
        <v>12</v>
      </c>
      <c r="F1155" s="2">
        <v>9</v>
      </c>
    </row>
    <row r="1156" spans="1:6" x14ac:dyDescent="0.2">
      <c r="A1156" s="2" t="s">
        <v>2306</v>
      </c>
      <c r="B1156" s="2" t="s">
        <v>2955</v>
      </c>
      <c r="C1156" s="2" t="s">
        <v>4100</v>
      </c>
      <c r="D1156" s="2" t="s">
        <v>2307</v>
      </c>
      <c r="E1156" s="2">
        <v>6</v>
      </c>
      <c r="F1156" s="2">
        <v>6</v>
      </c>
    </row>
    <row r="1157" spans="1:6" x14ac:dyDescent="0.2">
      <c r="A1157" s="2" t="s">
        <v>2308</v>
      </c>
      <c r="B1157" s="2" t="s">
        <v>2942</v>
      </c>
      <c r="C1157" s="2" t="s">
        <v>4101</v>
      </c>
      <c r="D1157" s="2" t="s">
        <v>2309</v>
      </c>
      <c r="E1157" s="2">
        <v>1</v>
      </c>
      <c r="F1157" s="2">
        <v>0</v>
      </c>
    </row>
    <row r="1158" spans="1:6" x14ac:dyDescent="0.2">
      <c r="A1158" s="2" t="s">
        <v>2310</v>
      </c>
      <c r="B1158" s="2" t="s">
        <v>2935</v>
      </c>
      <c r="C1158" s="2" t="s">
        <v>4102</v>
      </c>
      <c r="D1158" s="2" t="s">
        <v>2311</v>
      </c>
      <c r="E1158" s="2">
        <v>3</v>
      </c>
      <c r="F1158" s="2">
        <v>1</v>
      </c>
    </row>
    <row r="1159" spans="1:6" x14ac:dyDescent="0.2">
      <c r="A1159" s="2" t="s">
        <v>2312</v>
      </c>
      <c r="B1159" s="2" t="s">
        <v>2942</v>
      </c>
      <c r="C1159" s="2" t="s">
        <v>4103</v>
      </c>
      <c r="D1159" s="2" t="s">
        <v>2313</v>
      </c>
      <c r="E1159" s="2">
        <v>1</v>
      </c>
      <c r="F1159" s="2">
        <v>0</v>
      </c>
    </row>
    <row r="1160" spans="1:6" x14ac:dyDescent="0.2">
      <c r="A1160" s="2" t="s">
        <v>2314</v>
      </c>
      <c r="B1160" s="2" t="s">
        <v>2942</v>
      </c>
      <c r="C1160" s="2" t="s">
        <v>4104</v>
      </c>
      <c r="D1160" s="2" t="s">
        <v>2315</v>
      </c>
      <c r="E1160" s="2">
        <v>12</v>
      </c>
      <c r="F1160" s="2">
        <v>9</v>
      </c>
    </row>
    <row r="1161" spans="1:6" x14ac:dyDescent="0.2">
      <c r="A1161" s="2" t="s">
        <v>2316</v>
      </c>
      <c r="B1161" s="2" t="s">
        <v>2942</v>
      </c>
      <c r="C1161" s="2" t="s">
        <v>4105</v>
      </c>
      <c r="D1161" s="2" t="s">
        <v>2317</v>
      </c>
      <c r="E1161" s="2">
        <v>2</v>
      </c>
      <c r="F1161" s="2">
        <v>0</v>
      </c>
    </row>
    <row r="1162" spans="1:6" x14ac:dyDescent="0.2">
      <c r="A1162" s="2" t="s">
        <v>2318</v>
      </c>
      <c r="B1162" s="2" t="s">
        <v>2942</v>
      </c>
      <c r="C1162" s="2" t="s">
        <v>4106</v>
      </c>
      <c r="D1162" s="2" t="s">
        <v>2319</v>
      </c>
      <c r="E1162" s="2">
        <v>2</v>
      </c>
      <c r="F1162" s="2">
        <v>0</v>
      </c>
    </row>
    <row r="1163" spans="1:6" x14ac:dyDescent="0.2">
      <c r="A1163" s="2" t="s">
        <v>2320</v>
      </c>
      <c r="B1163" s="2" t="s">
        <v>2955</v>
      </c>
      <c r="C1163" s="2" t="s">
        <v>4107</v>
      </c>
      <c r="D1163" s="2" t="s">
        <v>2321</v>
      </c>
      <c r="E1163" s="2">
        <v>1</v>
      </c>
      <c r="F1163" s="2">
        <v>0</v>
      </c>
    </row>
    <row r="1164" spans="1:6" x14ac:dyDescent="0.2">
      <c r="A1164" s="2" t="s">
        <v>2322</v>
      </c>
      <c r="B1164" s="2" t="s">
        <v>2942</v>
      </c>
      <c r="C1164" s="2" t="s">
        <v>4108</v>
      </c>
      <c r="D1164" s="2" t="s">
        <v>2323</v>
      </c>
      <c r="E1164" s="2">
        <v>9</v>
      </c>
      <c r="F1164" s="2">
        <v>9</v>
      </c>
    </row>
    <row r="1165" spans="1:6" x14ac:dyDescent="0.2">
      <c r="A1165" s="2" t="s">
        <v>2324</v>
      </c>
      <c r="B1165" s="2" t="s">
        <v>2942</v>
      </c>
      <c r="C1165" s="2" t="s">
        <v>4109</v>
      </c>
      <c r="D1165" s="2" t="s">
        <v>2325</v>
      </c>
      <c r="E1165" s="2">
        <v>1</v>
      </c>
      <c r="F1165" s="2">
        <v>1</v>
      </c>
    </row>
    <row r="1166" spans="1:6" x14ac:dyDescent="0.2">
      <c r="A1166" s="2" t="s">
        <v>2326</v>
      </c>
      <c r="B1166" s="2" t="s">
        <v>2944</v>
      </c>
      <c r="C1166" s="2" t="s">
        <v>4110</v>
      </c>
      <c r="D1166" s="2" t="s">
        <v>2327</v>
      </c>
      <c r="E1166" s="2">
        <v>3</v>
      </c>
      <c r="F1166" s="2">
        <v>1</v>
      </c>
    </row>
    <row r="1167" spans="1:6" x14ac:dyDescent="0.2">
      <c r="A1167" s="2" t="s">
        <v>2328</v>
      </c>
      <c r="B1167" s="2" t="s">
        <v>2955</v>
      </c>
      <c r="C1167" s="2" t="s">
        <v>4111</v>
      </c>
      <c r="D1167" s="2" t="s">
        <v>2329</v>
      </c>
      <c r="E1167" s="2">
        <v>2</v>
      </c>
      <c r="F1167" s="2">
        <v>1</v>
      </c>
    </row>
    <row r="1168" spans="1:6" x14ac:dyDescent="0.2">
      <c r="A1168" s="2" t="s">
        <v>2330</v>
      </c>
      <c r="B1168" s="2" t="s">
        <v>2942</v>
      </c>
      <c r="C1168" s="2" t="s">
        <v>4112</v>
      </c>
      <c r="D1168" s="2" t="s">
        <v>2331</v>
      </c>
      <c r="E1168" s="2">
        <v>4</v>
      </c>
      <c r="F1168" s="2">
        <v>0</v>
      </c>
    </row>
    <row r="1169" spans="1:6" x14ac:dyDescent="0.2">
      <c r="A1169" s="2" t="s">
        <v>2332</v>
      </c>
      <c r="B1169" s="2" t="s">
        <v>2935</v>
      </c>
      <c r="C1169" s="2" t="s">
        <v>4113</v>
      </c>
      <c r="D1169" s="2" t="s">
        <v>2333</v>
      </c>
      <c r="E1169" s="2">
        <v>2</v>
      </c>
      <c r="F1169" s="2">
        <v>0</v>
      </c>
    </row>
    <row r="1170" spans="1:6" x14ac:dyDescent="0.2">
      <c r="A1170" s="2" t="s">
        <v>2334</v>
      </c>
      <c r="B1170" s="2" t="s">
        <v>2955</v>
      </c>
      <c r="C1170" s="2" t="s">
        <v>4114</v>
      </c>
      <c r="D1170" s="2" t="s">
        <v>2335</v>
      </c>
      <c r="E1170" s="2">
        <v>6</v>
      </c>
      <c r="F1170" s="2">
        <v>0</v>
      </c>
    </row>
    <row r="1171" spans="1:6" x14ac:dyDescent="0.2">
      <c r="A1171" s="2" t="s">
        <v>2336</v>
      </c>
      <c r="B1171" s="2" t="s">
        <v>2942</v>
      </c>
      <c r="C1171" s="2" t="s">
        <v>4115</v>
      </c>
      <c r="D1171" s="2" t="s">
        <v>2337</v>
      </c>
      <c r="E1171" s="2">
        <v>2</v>
      </c>
      <c r="F1171" s="2">
        <v>0</v>
      </c>
    </row>
    <row r="1172" spans="1:6" x14ac:dyDescent="0.2">
      <c r="A1172" s="2" t="s">
        <v>2338</v>
      </c>
      <c r="B1172" s="2" t="s">
        <v>2942</v>
      </c>
      <c r="C1172" s="2" t="s">
        <v>4116</v>
      </c>
      <c r="D1172" s="2" t="s">
        <v>2339</v>
      </c>
      <c r="E1172" s="2">
        <v>3</v>
      </c>
      <c r="F1172" s="2">
        <v>5</v>
      </c>
    </row>
    <row r="1173" spans="1:6" x14ac:dyDescent="0.2">
      <c r="A1173" s="2" t="s">
        <v>2340</v>
      </c>
      <c r="B1173" s="2" t="s">
        <v>2942</v>
      </c>
      <c r="C1173" s="2" t="s">
        <v>4117</v>
      </c>
      <c r="D1173" s="2" t="s">
        <v>2341</v>
      </c>
      <c r="E1173" s="2">
        <v>7</v>
      </c>
      <c r="F1173" s="2">
        <v>7</v>
      </c>
    </row>
    <row r="1174" spans="1:6" x14ac:dyDescent="0.2">
      <c r="A1174" s="2" t="s">
        <v>2342</v>
      </c>
      <c r="B1174" s="2" t="s">
        <v>2955</v>
      </c>
      <c r="C1174" s="2" t="s">
        <v>4118</v>
      </c>
      <c r="D1174" s="2" t="s">
        <v>2343</v>
      </c>
      <c r="E1174" s="2">
        <v>0</v>
      </c>
      <c r="F1174" s="2">
        <v>0</v>
      </c>
    </row>
    <row r="1175" spans="1:6" x14ac:dyDescent="0.2">
      <c r="A1175" s="2" t="s">
        <v>2344</v>
      </c>
      <c r="B1175" s="2" t="s">
        <v>2942</v>
      </c>
      <c r="C1175" s="2" t="s">
        <v>4119</v>
      </c>
      <c r="D1175" s="2" t="s">
        <v>2345</v>
      </c>
      <c r="E1175" s="2">
        <v>2</v>
      </c>
      <c r="F1175" s="2">
        <v>4</v>
      </c>
    </row>
    <row r="1176" spans="1:6" x14ac:dyDescent="0.2">
      <c r="A1176" s="2" t="s">
        <v>2346</v>
      </c>
      <c r="B1176" s="2" t="s">
        <v>2942</v>
      </c>
      <c r="C1176" s="2" t="s">
        <v>4120</v>
      </c>
      <c r="D1176" s="2" t="s">
        <v>2347</v>
      </c>
      <c r="E1176" s="2">
        <v>2</v>
      </c>
      <c r="F1176" s="2">
        <v>5</v>
      </c>
    </row>
    <row r="1177" spans="1:6" x14ac:dyDescent="0.2">
      <c r="A1177" s="2" t="s">
        <v>2348</v>
      </c>
      <c r="B1177" s="2" t="s">
        <v>2930</v>
      </c>
      <c r="C1177" s="2" t="s">
        <v>4121</v>
      </c>
      <c r="D1177" s="2" t="s">
        <v>2349</v>
      </c>
      <c r="E1177" s="2">
        <v>4</v>
      </c>
      <c r="F1177" s="2">
        <v>6</v>
      </c>
    </row>
    <row r="1178" spans="1:6" x14ac:dyDescent="0.2">
      <c r="A1178" s="2" t="s">
        <v>2350</v>
      </c>
      <c r="B1178" s="2" t="s">
        <v>2944</v>
      </c>
      <c r="C1178" s="2" t="s">
        <v>4122</v>
      </c>
      <c r="D1178" s="2" t="s">
        <v>2351</v>
      </c>
      <c r="E1178" s="2">
        <v>2</v>
      </c>
      <c r="F1178" s="2">
        <v>0</v>
      </c>
    </row>
    <row r="1179" spans="1:6" x14ac:dyDescent="0.2">
      <c r="A1179" s="2" t="s">
        <v>2352</v>
      </c>
      <c r="B1179" s="2" t="s">
        <v>2933</v>
      </c>
      <c r="C1179" s="2" t="s">
        <v>4123</v>
      </c>
      <c r="D1179" s="2" t="s">
        <v>2353</v>
      </c>
      <c r="E1179" s="2">
        <v>6</v>
      </c>
      <c r="F1179" s="2">
        <v>3</v>
      </c>
    </row>
    <row r="1180" spans="1:6" x14ac:dyDescent="0.2">
      <c r="A1180" s="2" t="s">
        <v>2354</v>
      </c>
      <c r="B1180" s="2" t="s">
        <v>2938</v>
      </c>
      <c r="C1180" s="2" t="s">
        <v>4124</v>
      </c>
      <c r="D1180" s="2" t="s">
        <v>2355</v>
      </c>
      <c r="E1180" s="2">
        <v>2</v>
      </c>
      <c r="F1180" s="2">
        <v>3</v>
      </c>
    </row>
    <row r="1181" spans="1:6" x14ac:dyDescent="0.2">
      <c r="A1181" s="2" t="s">
        <v>2356</v>
      </c>
      <c r="B1181" s="2" t="s">
        <v>2935</v>
      </c>
      <c r="C1181" s="2" t="s">
        <v>4125</v>
      </c>
      <c r="D1181" s="2" t="s">
        <v>2357</v>
      </c>
      <c r="E1181" s="2">
        <v>2</v>
      </c>
      <c r="F1181" s="2">
        <v>1</v>
      </c>
    </row>
    <row r="1182" spans="1:6" x14ac:dyDescent="0.2">
      <c r="A1182" s="2" t="s">
        <v>2358</v>
      </c>
      <c r="B1182" s="2" t="s">
        <v>2942</v>
      </c>
      <c r="C1182" s="2" t="s">
        <v>4126</v>
      </c>
      <c r="D1182" s="2" t="s">
        <v>2359</v>
      </c>
      <c r="E1182" s="2">
        <v>6</v>
      </c>
      <c r="F1182" s="2">
        <v>4</v>
      </c>
    </row>
    <row r="1183" spans="1:6" x14ac:dyDescent="0.2">
      <c r="A1183" s="2" t="s">
        <v>2360</v>
      </c>
      <c r="B1183" s="2" t="s">
        <v>2935</v>
      </c>
      <c r="C1183" s="2" t="s">
        <v>4127</v>
      </c>
      <c r="D1183" s="2" t="s">
        <v>2361</v>
      </c>
      <c r="E1183" s="2">
        <v>6</v>
      </c>
      <c r="F1183" s="2">
        <v>6</v>
      </c>
    </row>
    <row r="1184" spans="1:6" x14ac:dyDescent="0.2">
      <c r="A1184" s="2" t="s">
        <v>2362</v>
      </c>
      <c r="B1184" s="2" t="s">
        <v>2942</v>
      </c>
      <c r="C1184" s="2" t="s">
        <v>4128</v>
      </c>
      <c r="D1184" s="2" t="s">
        <v>2363</v>
      </c>
      <c r="E1184" s="2">
        <v>4</v>
      </c>
      <c r="F1184" s="2">
        <v>0</v>
      </c>
    </row>
    <row r="1185" spans="1:6" x14ac:dyDescent="0.2">
      <c r="A1185" s="2" t="s">
        <v>2364</v>
      </c>
      <c r="B1185" s="2" t="s">
        <v>3009</v>
      </c>
      <c r="C1185" s="2" t="s">
        <v>4129</v>
      </c>
      <c r="D1185" s="2" t="s">
        <v>2365</v>
      </c>
      <c r="E1185" s="2">
        <v>3</v>
      </c>
      <c r="F1185" s="2">
        <v>0</v>
      </c>
    </row>
    <row r="1186" spans="1:6" x14ac:dyDescent="0.2">
      <c r="A1186" s="2" t="s">
        <v>2366</v>
      </c>
      <c r="B1186" s="2" t="s">
        <v>3009</v>
      </c>
      <c r="C1186" s="2" t="s">
        <v>4130</v>
      </c>
      <c r="D1186" s="2" t="s">
        <v>2367</v>
      </c>
      <c r="E1186" s="2">
        <v>1</v>
      </c>
      <c r="F1186" s="2">
        <v>0</v>
      </c>
    </row>
    <row r="1187" spans="1:6" x14ac:dyDescent="0.2">
      <c r="A1187" s="2" t="s">
        <v>2368</v>
      </c>
      <c r="B1187" s="2" t="s">
        <v>2944</v>
      </c>
      <c r="C1187" s="2" t="s">
        <v>4131</v>
      </c>
      <c r="D1187" s="2" t="s">
        <v>2369</v>
      </c>
      <c r="E1187" s="2">
        <v>2</v>
      </c>
      <c r="F1187" s="2">
        <v>1</v>
      </c>
    </row>
    <row r="1188" spans="1:6" x14ac:dyDescent="0.2">
      <c r="A1188" s="2" t="s">
        <v>2370</v>
      </c>
      <c r="B1188" s="2" t="s">
        <v>2930</v>
      </c>
      <c r="C1188" s="2" t="s">
        <v>4132</v>
      </c>
      <c r="D1188" s="2" t="s">
        <v>2371</v>
      </c>
      <c r="E1188" s="2">
        <v>1</v>
      </c>
      <c r="F1188" s="2">
        <v>2</v>
      </c>
    </row>
    <row r="1189" spans="1:6" x14ac:dyDescent="0.2">
      <c r="A1189" s="2" t="s">
        <v>2372</v>
      </c>
      <c r="B1189" s="2" t="s">
        <v>2944</v>
      </c>
      <c r="C1189" s="2" t="s">
        <v>4133</v>
      </c>
      <c r="D1189" s="2" t="s">
        <v>2373</v>
      </c>
      <c r="E1189" s="2">
        <v>6</v>
      </c>
      <c r="F1189" s="2">
        <v>4</v>
      </c>
    </row>
    <row r="1190" spans="1:6" x14ac:dyDescent="0.2">
      <c r="A1190" s="2" t="s">
        <v>2374</v>
      </c>
      <c r="B1190" s="2" t="s">
        <v>2942</v>
      </c>
      <c r="C1190" s="2" t="s">
        <v>4134</v>
      </c>
      <c r="D1190" s="2" t="s">
        <v>2375</v>
      </c>
      <c r="E1190" s="2">
        <v>3</v>
      </c>
      <c r="F1190" s="2">
        <v>1</v>
      </c>
    </row>
    <row r="1191" spans="1:6" x14ac:dyDescent="0.2">
      <c r="A1191" s="2" t="s">
        <v>2376</v>
      </c>
      <c r="B1191" s="2" t="s">
        <v>2942</v>
      </c>
      <c r="C1191" s="2" t="s">
        <v>4135</v>
      </c>
      <c r="D1191" s="2" t="s">
        <v>2377</v>
      </c>
      <c r="E1191" s="2">
        <v>3</v>
      </c>
      <c r="F1191" s="2">
        <v>0</v>
      </c>
    </row>
    <row r="1192" spans="1:6" x14ac:dyDescent="0.2">
      <c r="A1192" s="2" t="s">
        <v>2378</v>
      </c>
      <c r="B1192" s="2" t="s">
        <v>2944</v>
      </c>
      <c r="C1192" s="2" t="s">
        <v>4136</v>
      </c>
      <c r="D1192" s="2" t="s">
        <v>2379</v>
      </c>
      <c r="E1192" s="2">
        <v>8</v>
      </c>
      <c r="F1192" s="2">
        <v>3</v>
      </c>
    </row>
    <row r="1193" spans="1:6" x14ac:dyDescent="0.2">
      <c r="A1193" s="2" t="s">
        <v>2380</v>
      </c>
      <c r="B1193" s="2" t="s">
        <v>2942</v>
      </c>
      <c r="C1193" s="2" t="s">
        <v>4137</v>
      </c>
      <c r="D1193" s="2" t="s">
        <v>2381</v>
      </c>
      <c r="E1193" s="2">
        <v>2</v>
      </c>
      <c r="F1193" s="2">
        <v>4</v>
      </c>
    </row>
    <row r="1194" spans="1:6" x14ac:dyDescent="0.2">
      <c r="A1194" s="2" t="s">
        <v>2382</v>
      </c>
      <c r="B1194" s="2" t="s">
        <v>2942</v>
      </c>
      <c r="C1194" s="2" t="s">
        <v>4138</v>
      </c>
      <c r="D1194" s="2" t="s">
        <v>2383</v>
      </c>
      <c r="E1194" s="2">
        <v>13</v>
      </c>
      <c r="F1194" s="2">
        <v>7</v>
      </c>
    </row>
    <row r="1195" spans="1:6" x14ac:dyDescent="0.2">
      <c r="A1195" s="2" t="s">
        <v>2382</v>
      </c>
      <c r="B1195" s="2" t="s">
        <v>4139</v>
      </c>
      <c r="C1195" s="2" t="s">
        <v>4140</v>
      </c>
      <c r="D1195" s="2" t="s">
        <v>2384</v>
      </c>
      <c r="E1195" s="2">
        <v>1</v>
      </c>
      <c r="F1195" s="2">
        <v>0</v>
      </c>
    </row>
    <row r="1196" spans="1:6" x14ac:dyDescent="0.2">
      <c r="A1196" s="2" t="s">
        <v>2385</v>
      </c>
      <c r="B1196" s="2" t="s">
        <v>2942</v>
      </c>
      <c r="C1196" s="2" t="s">
        <v>4141</v>
      </c>
      <c r="D1196" s="2" t="s">
        <v>2386</v>
      </c>
      <c r="E1196" s="2">
        <v>2</v>
      </c>
      <c r="F1196" s="2">
        <v>2</v>
      </c>
    </row>
    <row r="1197" spans="1:6" x14ac:dyDescent="0.2">
      <c r="A1197" s="2" t="s">
        <v>2387</v>
      </c>
      <c r="B1197" s="2" t="s">
        <v>2942</v>
      </c>
      <c r="C1197" s="2" t="s">
        <v>4142</v>
      </c>
      <c r="D1197" s="2" t="s">
        <v>2388</v>
      </c>
      <c r="E1197" s="2">
        <v>1</v>
      </c>
      <c r="F1197" s="2">
        <v>2</v>
      </c>
    </row>
    <row r="1198" spans="1:6" x14ac:dyDescent="0.2">
      <c r="A1198" s="2" t="s">
        <v>2389</v>
      </c>
      <c r="B1198" s="2" t="s">
        <v>2930</v>
      </c>
      <c r="C1198" s="2" t="s">
        <v>4143</v>
      </c>
      <c r="D1198" s="2" t="s">
        <v>2390</v>
      </c>
      <c r="E1198" s="2">
        <v>2</v>
      </c>
      <c r="F1198" s="2">
        <v>0</v>
      </c>
    </row>
    <row r="1199" spans="1:6" x14ac:dyDescent="0.2">
      <c r="A1199" s="2" t="s">
        <v>2391</v>
      </c>
      <c r="B1199" s="2" t="s">
        <v>2942</v>
      </c>
      <c r="C1199" s="2" t="s">
        <v>4144</v>
      </c>
      <c r="D1199" s="2" t="s">
        <v>2392</v>
      </c>
      <c r="E1199" s="2">
        <v>3</v>
      </c>
      <c r="F1199" s="2">
        <v>2</v>
      </c>
    </row>
    <row r="1200" spans="1:6" x14ac:dyDescent="0.2">
      <c r="A1200" s="2" t="s">
        <v>2393</v>
      </c>
      <c r="B1200" s="2" t="s">
        <v>2942</v>
      </c>
      <c r="C1200" s="2" t="s">
        <v>4145</v>
      </c>
      <c r="D1200" s="2" t="s">
        <v>2394</v>
      </c>
      <c r="E1200" s="2">
        <v>2</v>
      </c>
      <c r="F1200" s="2">
        <v>1</v>
      </c>
    </row>
    <row r="1201" spans="1:6" x14ac:dyDescent="0.2">
      <c r="A1201" s="2" t="s">
        <v>2395</v>
      </c>
      <c r="B1201" s="2" t="s">
        <v>2942</v>
      </c>
      <c r="C1201" s="2" t="s">
        <v>4146</v>
      </c>
      <c r="D1201" s="2" t="s">
        <v>2396</v>
      </c>
      <c r="E1201" s="2">
        <v>2</v>
      </c>
      <c r="F1201" s="2">
        <v>2</v>
      </c>
    </row>
    <row r="1202" spans="1:6" x14ac:dyDescent="0.2">
      <c r="A1202" s="2" t="s">
        <v>2397</v>
      </c>
      <c r="B1202" s="2" t="s">
        <v>2944</v>
      </c>
      <c r="C1202" s="2" t="s">
        <v>4147</v>
      </c>
      <c r="D1202" s="2" t="s">
        <v>2398</v>
      </c>
      <c r="E1202" s="2">
        <v>4</v>
      </c>
      <c r="F1202" s="2">
        <v>2</v>
      </c>
    </row>
    <row r="1203" spans="1:6" x14ac:dyDescent="0.2">
      <c r="A1203" s="2" t="s">
        <v>2399</v>
      </c>
      <c r="B1203" s="2" t="s">
        <v>2962</v>
      </c>
      <c r="C1203" s="2" t="s">
        <v>4148</v>
      </c>
      <c r="D1203" s="2" t="s">
        <v>2400</v>
      </c>
      <c r="E1203" s="2">
        <v>1</v>
      </c>
      <c r="F1203" s="2">
        <v>1</v>
      </c>
    </row>
    <row r="1204" spans="1:6" x14ac:dyDescent="0.2">
      <c r="A1204" s="2" t="s">
        <v>2401</v>
      </c>
      <c r="B1204" s="2" t="s">
        <v>2938</v>
      </c>
      <c r="C1204" s="2" t="s">
        <v>4149</v>
      </c>
      <c r="D1204" s="2" t="s">
        <v>2402</v>
      </c>
      <c r="E1204" s="2">
        <v>0</v>
      </c>
      <c r="F1204" s="2">
        <v>1</v>
      </c>
    </row>
    <row r="1205" spans="1:6" x14ac:dyDescent="0.2">
      <c r="A1205" s="2" t="s">
        <v>2403</v>
      </c>
      <c r="B1205" s="2" t="s">
        <v>2942</v>
      </c>
      <c r="C1205" s="2" t="s">
        <v>4150</v>
      </c>
      <c r="D1205" s="2" t="s">
        <v>2404</v>
      </c>
      <c r="E1205" s="2">
        <v>3</v>
      </c>
      <c r="F1205" s="2">
        <v>2</v>
      </c>
    </row>
    <row r="1206" spans="1:6" x14ac:dyDescent="0.2">
      <c r="A1206" s="2" t="s">
        <v>2405</v>
      </c>
      <c r="B1206" s="2" t="s">
        <v>2938</v>
      </c>
      <c r="C1206" s="2" t="s">
        <v>4151</v>
      </c>
      <c r="D1206" s="2" t="s">
        <v>2406</v>
      </c>
      <c r="E1206" s="2">
        <v>1</v>
      </c>
      <c r="F1206" s="2">
        <v>1</v>
      </c>
    </row>
    <row r="1207" spans="1:6" x14ac:dyDescent="0.2">
      <c r="A1207" s="2" t="s">
        <v>2407</v>
      </c>
      <c r="B1207" s="2" t="s">
        <v>2942</v>
      </c>
      <c r="C1207" s="2" t="s">
        <v>4152</v>
      </c>
      <c r="D1207" s="2" t="s">
        <v>2408</v>
      </c>
      <c r="E1207" s="2">
        <v>1</v>
      </c>
      <c r="F1207" s="2">
        <v>1</v>
      </c>
    </row>
    <row r="1208" spans="1:6" x14ac:dyDescent="0.2">
      <c r="A1208" s="2" t="s">
        <v>2409</v>
      </c>
      <c r="B1208" s="2" t="s">
        <v>2942</v>
      </c>
      <c r="C1208" s="2" t="s">
        <v>4153</v>
      </c>
      <c r="D1208" s="2" t="s">
        <v>2410</v>
      </c>
      <c r="E1208" s="2">
        <v>2</v>
      </c>
      <c r="F1208" s="2">
        <v>1</v>
      </c>
    </row>
    <row r="1209" spans="1:6" x14ac:dyDescent="0.2">
      <c r="A1209" s="2" t="s">
        <v>2411</v>
      </c>
      <c r="B1209" s="2" t="s">
        <v>2938</v>
      </c>
      <c r="C1209" s="2" t="s">
        <v>4154</v>
      </c>
      <c r="D1209" s="2" t="s">
        <v>2412</v>
      </c>
      <c r="E1209" s="2">
        <v>1</v>
      </c>
      <c r="F1209" s="2">
        <v>1</v>
      </c>
    </row>
    <row r="1210" spans="1:6" x14ac:dyDescent="0.2">
      <c r="A1210" s="2" t="s">
        <v>2413</v>
      </c>
      <c r="B1210" s="2" t="s">
        <v>2942</v>
      </c>
      <c r="C1210" s="2" t="s">
        <v>4155</v>
      </c>
      <c r="D1210" s="2" t="s">
        <v>2414</v>
      </c>
      <c r="E1210" s="2">
        <v>2</v>
      </c>
      <c r="F1210" s="2">
        <v>1</v>
      </c>
    </row>
    <row r="1211" spans="1:6" x14ac:dyDescent="0.2">
      <c r="A1211" s="2" t="s">
        <v>2415</v>
      </c>
      <c r="B1211" s="2" t="s">
        <v>2962</v>
      </c>
      <c r="C1211" s="2" t="s">
        <v>4156</v>
      </c>
      <c r="D1211" s="2" t="s">
        <v>2416</v>
      </c>
      <c r="E1211" s="2">
        <v>2</v>
      </c>
      <c r="F1211" s="2">
        <v>3</v>
      </c>
    </row>
    <row r="1212" spans="1:6" x14ac:dyDescent="0.2">
      <c r="A1212" s="2" t="s">
        <v>2417</v>
      </c>
      <c r="B1212" s="2" t="s">
        <v>2989</v>
      </c>
      <c r="C1212" s="2" t="s">
        <v>4157</v>
      </c>
      <c r="D1212" s="2" t="s">
        <v>2418</v>
      </c>
      <c r="E1212" s="2">
        <v>1</v>
      </c>
      <c r="F1212" s="2">
        <v>0</v>
      </c>
    </row>
    <row r="1213" spans="1:6" x14ac:dyDescent="0.2">
      <c r="A1213" s="2" t="s">
        <v>2419</v>
      </c>
      <c r="B1213" s="2" t="s">
        <v>2942</v>
      </c>
      <c r="C1213" s="2" t="s">
        <v>4158</v>
      </c>
      <c r="D1213" s="2" t="s">
        <v>2420</v>
      </c>
      <c r="E1213" s="2">
        <v>3</v>
      </c>
      <c r="F1213" s="2">
        <v>4</v>
      </c>
    </row>
    <row r="1214" spans="1:6" x14ac:dyDescent="0.2">
      <c r="A1214" s="2" t="s">
        <v>2421</v>
      </c>
      <c r="B1214" s="2" t="s">
        <v>2942</v>
      </c>
      <c r="C1214" s="2" t="s">
        <v>4159</v>
      </c>
      <c r="D1214" s="2" t="s">
        <v>2422</v>
      </c>
      <c r="E1214" s="2">
        <v>1</v>
      </c>
      <c r="F1214" s="2">
        <v>0</v>
      </c>
    </row>
    <row r="1215" spans="1:6" x14ac:dyDescent="0.2">
      <c r="A1215" s="2" t="s">
        <v>2423</v>
      </c>
      <c r="B1215" s="2" t="s">
        <v>2930</v>
      </c>
      <c r="C1215" s="2" t="s">
        <v>4160</v>
      </c>
      <c r="D1215" s="2" t="s">
        <v>2424</v>
      </c>
      <c r="E1215" s="2">
        <v>1</v>
      </c>
      <c r="F1215" s="2">
        <v>1</v>
      </c>
    </row>
    <row r="1216" spans="1:6" x14ac:dyDescent="0.2">
      <c r="A1216" s="2" t="s">
        <v>2425</v>
      </c>
      <c r="B1216" s="2" t="s">
        <v>2944</v>
      </c>
      <c r="C1216" s="2" t="s">
        <v>4161</v>
      </c>
      <c r="D1216" s="2" t="s">
        <v>2426</v>
      </c>
      <c r="E1216" s="2">
        <v>3</v>
      </c>
      <c r="F1216" s="2">
        <v>2</v>
      </c>
    </row>
    <row r="1217" spans="1:6" x14ac:dyDescent="0.2">
      <c r="A1217" s="2" t="s">
        <v>2427</v>
      </c>
      <c r="B1217" s="2" t="s">
        <v>2942</v>
      </c>
      <c r="C1217" s="2" t="s">
        <v>4162</v>
      </c>
      <c r="D1217" s="2" t="s">
        <v>2428</v>
      </c>
      <c r="E1217" s="2">
        <v>4</v>
      </c>
      <c r="F1217" s="2">
        <v>1</v>
      </c>
    </row>
    <row r="1218" spans="1:6" x14ac:dyDescent="0.2">
      <c r="A1218" s="2" t="s">
        <v>2429</v>
      </c>
      <c r="B1218" s="2" t="s">
        <v>2933</v>
      </c>
      <c r="C1218" s="2" t="s">
        <v>4163</v>
      </c>
      <c r="D1218" s="2" t="s">
        <v>2430</v>
      </c>
      <c r="E1218" s="2">
        <v>2</v>
      </c>
      <c r="F1218" s="2">
        <v>1</v>
      </c>
    </row>
    <row r="1219" spans="1:6" x14ac:dyDescent="0.2">
      <c r="A1219" s="2" t="s">
        <v>2431</v>
      </c>
      <c r="B1219" s="2" t="s">
        <v>2930</v>
      </c>
      <c r="C1219" s="2" t="s">
        <v>4164</v>
      </c>
      <c r="D1219" s="2" t="s">
        <v>2432</v>
      </c>
      <c r="E1219" s="2">
        <v>2</v>
      </c>
      <c r="F1219" s="2">
        <v>1</v>
      </c>
    </row>
    <row r="1220" spans="1:6" x14ac:dyDescent="0.2">
      <c r="A1220" s="2" t="s">
        <v>2433</v>
      </c>
      <c r="B1220" s="2" t="s">
        <v>2983</v>
      </c>
      <c r="C1220" s="2" t="s">
        <v>4165</v>
      </c>
      <c r="D1220" s="2" t="s">
        <v>2434</v>
      </c>
      <c r="E1220" s="2">
        <v>2</v>
      </c>
      <c r="F1220" s="2">
        <v>3</v>
      </c>
    </row>
    <row r="1221" spans="1:6" x14ac:dyDescent="0.2">
      <c r="A1221" s="2" t="s">
        <v>2435</v>
      </c>
      <c r="B1221" s="2" t="s">
        <v>2947</v>
      </c>
      <c r="C1221" s="2" t="s">
        <v>4166</v>
      </c>
      <c r="D1221" s="2" t="s">
        <v>2436</v>
      </c>
      <c r="E1221" s="2">
        <v>3</v>
      </c>
      <c r="F1221" s="2">
        <v>2</v>
      </c>
    </row>
    <row r="1222" spans="1:6" x14ac:dyDescent="0.2">
      <c r="A1222" s="2" t="s">
        <v>2437</v>
      </c>
      <c r="B1222" s="2" t="s">
        <v>2930</v>
      </c>
      <c r="C1222" s="2" t="s">
        <v>4167</v>
      </c>
      <c r="D1222" s="2" t="s">
        <v>2438</v>
      </c>
      <c r="E1222" s="2">
        <v>3</v>
      </c>
      <c r="F1222" s="2">
        <v>2</v>
      </c>
    </row>
    <row r="1223" spans="1:6" x14ac:dyDescent="0.2">
      <c r="A1223" s="2" t="s">
        <v>2439</v>
      </c>
      <c r="B1223" s="2" t="s">
        <v>2933</v>
      </c>
      <c r="C1223" s="2" t="s">
        <v>4168</v>
      </c>
      <c r="D1223" s="2" t="s">
        <v>2440</v>
      </c>
      <c r="E1223" s="2">
        <v>2</v>
      </c>
      <c r="F1223" s="2">
        <v>1</v>
      </c>
    </row>
    <row r="1224" spans="1:6" x14ac:dyDescent="0.2">
      <c r="A1224" s="2" t="s">
        <v>2441</v>
      </c>
      <c r="B1224" s="2" t="s">
        <v>2942</v>
      </c>
      <c r="C1224" s="2" t="s">
        <v>4169</v>
      </c>
      <c r="D1224" s="2" t="s">
        <v>2442</v>
      </c>
      <c r="E1224" s="2">
        <v>0</v>
      </c>
      <c r="F1224" s="2">
        <v>2</v>
      </c>
    </row>
    <row r="1225" spans="1:6" x14ac:dyDescent="0.2">
      <c r="A1225" s="2" t="s">
        <v>2443</v>
      </c>
      <c r="B1225" s="2" t="s">
        <v>2942</v>
      </c>
      <c r="C1225" s="2" t="s">
        <v>4170</v>
      </c>
      <c r="D1225" s="2" t="s">
        <v>2444</v>
      </c>
      <c r="E1225" s="2">
        <v>2</v>
      </c>
      <c r="F1225" s="2">
        <v>0</v>
      </c>
    </row>
    <row r="1226" spans="1:6" x14ac:dyDescent="0.2">
      <c r="A1226" s="2" t="s">
        <v>2445</v>
      </c>
      <c r="B1226" s="2" t="s">
        <v>2942</v>
      </c>
      <c r="C1226" s="2" t="s">
        <v>4171</v>
      </c>
      <c r="D1226" s="2" t="s">
        <v>2446</v>
      </c>
      <c r="E1226" s="2">
        <v>0</v>
      </c>
      <c r="F1226" s="2">
        <v>0</v>
      </c>
    </row>
    <row r="1227" spans="1:6" x14ac:dyDescent="0.2">
      <c r="A1227" s="2" t="s">
        <v>2447</v>
      </c>
      <c r="B1227" s="2" t="s">
        <v>2942</v>
      </c>
      <c r="C1227" s="2" t="s">
        <v>4172</v>
      </c>
      <c r="D1227" s="2" t="s">
        <v>2448</v>
      </c>
      <c r="E1227" s="2">
        <v>10</v>
      </c>
      <c r="F1227" s="2">
        <v>14</v>
      </c>
    </row>
    <row r="1228" spans="1:6" x14ac:dyDescent="0.2">
      <c r="A1228" s="2" t="s">
        <v>2449</v>
      </c>
      <c r="B1228" s="2" t="s">
        <v>2942</v>
      </c>
      <c r="C1228" s="2" t="s">
        <v>4173</v>
      </c>
      <c r="D1228" s="2" t="s">
        <v>2450</v>
      </c>
      <c r="E1228" s="2">
        <v>0</v>
      </c>
      <c r="F1228" s="2">
        <v>2</v>
      </c>
    </row>
    <row r="1229" spans="1:6" x14ac:dyDescent="0.2">
      <c r="A1229" s="2" t="s">
        <v>2451</v>
      </c>
      <c r="B1229" s="2" t="s">
        <v>2942</v>
      </c>
      <c r="C1229" s="2" t="s">
        <v>4174</v>
      </c>
      <c r="D1229" s="2" t="s">
        <v>2452</v>
      </c>
      <c r="E1229" s="2">
        <v>0</v>
      </c>
      <c r="F1229" s="2">
        <v>2</v>
      </c>
    </row>
    <row r="1230" spans="1:6" x14ac:dyDescent="0.2">
      <c r="A1230" s="2" t="s">
        <v>2453</v>
      </c>
      <c r="B1230" s="2" t="s">
        <v>2942</v>
      </c>
      <c r="C1230" s="2" t="s">
        <v>4175</v>
      </c>
      <c r="D1230" s="2" t="s">
        <v>2454</v>
      </c>
      <c r="E1230" s="2">
        <v>6</v>
      </c>
      <c r="F1230" s="2">
        <v>0</v>
      </c>
    </row>
    <row r="1231" spans="1:6" x14ac:dyDescent="0.2">
      <c r="A1231" s="2" t="s">
        <v>2455</v>
      </c>
      <c r="B1231" s="2" t="s">
        <v>2942</v>
      </c>
      <c r="C1231" s="2" t="s">
        <v>4176</v>
      </c>
      <c r="D1231" s="2" t="s">
        <v>2456</v>
      </c>
      <c r="E1231" s="2">
        <v>1</v>
      </c>
      <c r="F1231" s="2">
        <v>2</v>
      </c>
    </row>
    <row r="1232" spans="1:6" x14ac:dyDescent="0.2">
      <c r="A1232" s="2" t="s">
        <v>2457</v>
      </c>
      <c r="B1232" s="2" t="s">
        <v>2944</v>
      </c>
      <c r="C1232" s="2" t="s">
        <v>4177</v>
      </c>
      <c r="D1232" s="2" t="s">
        <v>2458</v>
      </c>
      <c r="E1232" s="2">
        <v>2</v>
      </c>
      <c r="F1232" s="2">
        <v>3</v>
      </c>
    </row>
    <row r="1233" spans="1:6" x14ac:dyDescent="0.2">
      <c r="A1233" s="2" t="s">
        <v>2459</v>
      </c>
      <c r="B1233" s="2" t="s">
        <v>2962</v>
      </c>
      <c r="C1233" s="2" t="s">
        <v>4178</v>
      </c>
      <c r="D1233" s="2" t="s">
        <v>2460</v>
      </c>
      <c r="E1233" s="2">
        <v>2</v>
      </c>
      <c r="F1233" s="2">
        <v>2</v>
      </c>
    </row>
    <row r="1234" spans="1:6" x14ac:dyDescent="0.2">
      <c r="A1234" s="2" t="s">
        <v>2461</v>
      </c>
      <c r="B1234" s="2" t="s">
        <v>2942</v>
      </c>
      <c r="C1234" s="2" t="s">
        <v>4179</v>
      </c>
      <c r="D1234" s="2" t="s">
        <v>2462</v>
      </c>
      <c r="E1234" s="2">
        <v>1</v>
      </c>
      <c r="F1234" s="2">
        <v>0</v>
      </c>
    </row>
    <row r="1235" spans="1:6" x14ac:dyDescent="0.2">
      <c r="A1235" s="2" t="s">
        <v>2463</v>
      </c>
      <c r="B1235" s="2" t="s">
        <v>2944</v>
      </c>
      <c r="C1235" s="2" t="s">
        <v>4180</v>
      </c>
      <c r="D1235" s="2" t="s">
        <v>2464</v>
      </c>
      <c r="E1235" s="2">
        <v>2</v>
      </c>
      <c r="F1235" s="2">
        <v>3</v>
      </c>
    </row>
    <row r="1236" spans="1:6" x14ac:dyDescent="0.2">
      <c r="A1236" s="2" t="s">
        <v>2465</v>
      </c>
      <c r="B1236" s="2" t="s">
        <v>2942</v>
      </c>
      <c r="C1236" s="2" t="s">
        <v>4181</v>
      </c>
      <c r="D1236" s="2" t="s">
        <v>2466</v>
      </c>
      <c r="E1236" s="2">
        <v>38</v>
      </c>
      <c r="F1236" s="2">
        <v>27</v>
      </c>
    </row>
    <row r="1237" spans="1:6" x14ac:dyDescent="0.2">
      <c r="A1237" s="2" t="s">
        <v>2467</v>
      </c>
      <c r="B1237" s="2" t="s">
        <v>2944</v>
      </c>
      <c r="C1237" s="2" t="s">
        <v>4182</v>
      </c>
      <c r="D1237" s="2" t="s">
        <v>2468</v>
      </c>
      <c r="E1237" s="2">
        <v>30</v>
      </c>
      <c r="F1237" s="2">
        <v>20</v>
      </c>
    </row>
    <row r="1238" spans="1:6" x14ac:dyDescent="0.2">
      <c r="A1238" s="2" t="s">
        <v>2469</v>
      </c>
      <c r="B1238" s="2" t="s">
        <v>2942</v>
      </c>
      <c r="C1238" s="2" t="s">
        <v>4183</v>
      </c>
      <c r="D1238" s="2" t="s">
        <v>2470</v>
      </c>
      <c r="E1238" s="2">
        <v>2</v>
      </c>
      <c r="F1238" s="2">
        <v>0</v>
      </c>
    </row>
    <row r="1239" spans="1:6" x14ac:dyDescent="0.2">
      <c r="A1239" s="2" t="s">
        <v>2471</v>
      </c>
      <c r="B1239" s="2" t="s">
        <v>2942</v>
      </c>
      <c r="C1239" s="2" t="s">
        <v>4184</v>
      </c>
      <c r="D1239" s="2" t="s">
        <v>2472</v>
      </c>
      <c r="E1239" s="2">
        <v>2</v>
      </c>
      <c r="F1239" s="2">
        <v>2</v>
      </c>
    </row>
    <row r="1240" spans="1:6" x14ac:dyDescent="0.2">
      <c r="A1240" s="2" t="s">
        <v>2473</v>
      </c>
      <c r="B1240" s="2" t="s">
        <v>2942</v>
      </c>
      <c r="C1240" s="2" t="s">
        <v>4185</v>
      </c>
      <c r="D1240" s="2" t="s">
        <v>2474</v>
      </c>
      <c r="E1240" s="2">
        <v>4</v>
      </c>
      <c r="F1240" s="2">
        <v>0</v>
      </c>
    </row>
    <row r="1241" spans="1:6" x14ac:dyDescent="0.2">
      <c r="A1241" s="2" t="s">
        <v>2475</v>
      </c>
      <c r="B1241" s="2" t="s">
        <v>2942</v>
      </c>
      <c r="C1241" s="2" t="s">
        <v>4186</v>
      </c>
      <c r="D1241" s="2" t="s">
        <v>2476</v>
      </c>
      <c r="E1241" s="2">
        <v>3</v>
      </c>
      <c r="F1241" s="2">
        <v>2</v>
      </c>
    </row>
    <row r="1242" spans="1:6" x14ac:dyDescent="0.2">
      <c r="A1242" s="2" t="s">
        <v>2477</v>
      </c>
      <c r="B1242" s="2" t="s">
        <v>2947</v>
      </c>
      <c r="C1242" s="2" t="s">
        <v>4187</v>
      </c>
      <c r="D1242" s="2" t="s">
        <v>2478</v>
      </c>
      <c r="E1242" s="2">
        <v>3</v>
      </c>
      <c r="F1242" s="2">
        <v>1</v>
      </c>
    </row>
    <row r="1243" spans="1:6" x14ac:dyDescent="0.2">
      <c r="A1243" s="2" t="s">
        <v>2479</v>
      </c>
      <c r="B1243" s="2" t="s">
        <v>3009</v>
      </c>
      <c r="C1243" s="2" t="s">
        <v>4188</v>
      </c>
      <c r="D1243" s="2" t="s">
        <v>2480</v>
      </c>
      <c r="E1243" s="2">
        <v>7</v>
      </c>
      <c r="F1243" s="2">
        <v>3</v>
      </c>
    </row>
    <row r="1244" spans="1:6" x14ac:dyDescent="0.2">
      <c r="A1244" s="2" t="s">
        <v>2481</v>
      </c>
      <c r="B1244" s="2" t="s">
        <v>2930</v>
      </c>
      <c r="C1244" s="2" t="s">
        <v>4189</v>
      </c>
      <c r="D1244" s="2" t="s">
        <v>2482</v>
      </c>
      <c r="E1244" s="2">
        <v>2</v>
      </c>
      <c r="F1244" s="2">
        <v>2</v>
      </c>
    </row>
    <row r="1245" spans="1:6" x14ac:dyDescent="0.2">
      <c r="A1245" s="2" t="s">
        <v>2483</v>
      </c>
      <c r="B1245" s="2" t="s">
        <v>2942</v>
      </c>
      <c r="C1245" s="2" t="s">
        <v>4190</v>
      </c>
      <c r="D1245" s="2" t="s">
        <v>2484</v>
      </c>
      <c r="E1245" s="2">
        <v>3</v>
      </c>
      <c r="F1245" s="2">
        <v>5</v>
      </c>
    </row>
    <row r="1246" spans="1:6" x14ac:dyDescent="0.2">
      <c r="A1246" s="2" t="s">
        <v>2485</v>
      </c>
      <c r="B1246" s="2" t="s">
        <v>2935</v>
      </c>
      <c r="C1246" s="2" t="s">
        <v>4191</v>
      </c>
      <c r="D1246" s="2" t="s">
        <v>2486</v>
      </c>
      <c r="E1246" s="2">
        <v>3</v>
      </c>
      <c r="F1246" s="2">
        <v>1</v>
      </c>
    </row>
    <row r="1247" spans="1:6" x14ac:dyDescent="0.2">
      <c r="A1247" s="2" t="s">
        <v>2487</v>
      </c>
      <c r="B1247" s="2" t="s">
        <v>2930</v>
      </c>
      <c r="C1247" s="2" t="s">
        <v>4192</v>
      </c>
      <c r="D1247" s="2" t="s">
        <v>2488</v>
      </c>
      <c r="E1247" s="2">
        <v>9</v>
      </c>
      <c r="F1247" s="2">
        <v>9</v>
      </c>
    </row>
    <row r="1248" spans="1:6" x14ac:dyDescent="0.2">
      <c r="A1248" s="2" t="s">
        <v>2489</v>
      </c>
      <c r="B1248" s="2" t="s">
        <v>2944</v>
      </c>
      <c r="C1248" s="2" t="s">
        <v>4193</v>
      </c>
      <c r="D1248" s="2" t="s">
        <v>2490</v>
      </c>
      <c r="E1248" s="2">
        <v>8</v>
      </c>
      <c r="F1248" s="2">
        <v>1</v>
      </c>
    </row>
    <row r="1249" spans="1:6" x14ac:dyDescent="0.2">
      <c r="A1249" s="2" t="s">
        <v>2491</v>
      </c>
      <c r="B1249" s="2" t="s">
        <v>2930</v>
      </c>
      <c r="C1249" s="2" t="s">
        <v>4194</v>
      </c>
      <c r="D1249" s="2" t="s">
        <v>2492</v>
      </c>
      <c r="E1249" s="2">
        <v>8</v>
      </c>
      <c r="F1249" s="2">
        <v>5</v>
      </c>
    </row>
    <row r="1250" spans="1:6" x14ac:dyDescent="0.2">
      <c r="A1250" s="2" t="s">
        <v>2493</v>
      </c>
      <c r="B1250" s="2" t="s">
        <v>2930</v>
      </c>
      <c r="C1250" s="2" t="s">
        <v>4195</v>
      </c>
      <c r="D1250" s="2" t="s">
        <v>2494</v>
      </c>
      <c r="E1250" s="2">
        <v>2</v>
      </c>
      <c r="F1250" s="2">
        <v>1</v>
      </c>
    </row>
    <row r="1251" spans="1:6" x14ac:dyDescent="0.2">
      <c r="A1251" s="2" t="s">
        <v>2495</v>
      </c>
      <c r="B1251" s="2" t="s">
        <v>4196</v>
      </c>
      <c r="C1251" s="2" t="s">
        <v>4197</v>
      </c>
      <c r="D1251" s="2" t="s">
        <v>2496</v>
      </c>
      <c r="E1251" s="2">
        <v>2</v>
      </c>
      <c r="F1251" s="2">
        <v>2</v>
      </c>
    </row>
    <row r="1252" spans="1:6" x14ac:dyDescent="0.2">
      <c r="A1252" s="2" t="s">
        <v>2497</v>
      </c>
      <c r="B1252" s="2" t="s">
        <v>2942</v>
      </c>
      <c r="C1252" s="2" t="s">
        <v>4198</v>
      </c>
      <c r="D1252" s="2" t="s">
        <v>2498</v>
      </c>
      <c r="E1252" s="2">
        <v>1</v>
      </c>
      <c r="F1252" s="2">
        <v>2</v>
      </c>
    </row>
    <row r="1253" spans="1:6" x14ac:dyDescent="0.2">
      <c r="A1253" s="2" t="s">
        <v>2499</v>
      </c>
      <c r="B1253" s="2" t="s">
        <v>2930</v>
      </c>
      <c r="C1253" s="2" t="s">
        <v>4199</v>
      </c>
      <c r="D1253" s="2" t="s">
        <v>2500</v>
      </c>
      <c r="E1253" s="2">
        <v>8</v>
      </c>
      <c r="F1253" s="2">
        <v>16</v>
      </c>
    </row>
    <row r="1254" spans="1:6" x14ac:dyDescent="0.2">
      <c r="A1254" s="2" t="s">
        <v>2501</v>
      </c>
      <c r="B1254" s="2" t="s">
        <v>2962</v>
      </c>
      <c r="C1254" s="2" t="s">
        <v>4200</v>
      </c>
      <c r="D1254" s="2" t="s">
        <v>2502</v>
      </c>
      <c r="E1254" s="2">
        <v>1</v>
      </c>
      <c r="F1254" s="2">
        <v>4</v>
      </c>
    </row>
    <row r="1255" spans="1:6" x14ac:dyDescent="0.2">
      <c r="A1255" s="2" t="s">
        <v>2503</v>
      </c>
      <c r="B1255" s="2" t="s">
        <v>2942</v>
      </c>
      <c r="C1255" s="2" t="s">
        <v>4201</v>
      </c>
      <c r="D1255" s="2" t="s">
        <v>2504</v>
      </c>
      <c r="E1255" s="2">
        <v>4</v>
      </c>
      <c r="F1255" s="2">
        <v>1</v>
      </c>
    </row>
    <row r="1256" spans="1:6" x14ac:dyDescent="0.2">
      <c r="A1256" s="2" t="s">
        <v>2505</v>
      </c>
      <c r="B1256" s="2" t="s">
        <v>2944</v>
      </c>
      <c r="C1256" s="2" t="s">
        <v>4202</v>
      </c>
      <c r="D1256" s="2" t="s">
        <v>2506</v>
      </c>
      <c r="E1256" s="2">
        <v>2</v>
      </c>
      <c r="F1256" s="2">
        <v>3</v>
      </c>
    </row>
    <row r="1257" spans="1:6" x14ac:dyDescent="0.2">
      <c r="A1257" s="2" t="s">
        <v>2507</v>
      </c>
      <c r="B1257" s="2" t="s">
        <v>2942</v>
      </c>
      <c r="C1257" s="2" t="s">
        <v>4203</v>
      </c>
      <c r="D1257" s="2" t="s">
        <v>2508</v>
      </c>
      <c r="E1257" s="2">
        <v>8</v>
      </c>
      <c r="F1257" s="2">
        <v>8</v>
      </c>
    </row>
    <row r="1258" spans="1:6" x14ac:dyDescent="0.2">
      <c r="A1258" s="2" t="s">
        <v>2509</v>
      </c>
      <c r="B1258" s="2" t="s">
        <v>2942</v>
      </c>
      <c r="C1258" s="2" t="s">
        <v>4204</v>
      </c>
      <c r="D1258" s="2" t="s">
        <v>2510</v>
      </c>
      <c r="E1258" s="2">
        <v>17</v>
      </c>
      <c r="F1258" s="2">
        <v>9</v>
      </c>
    </row>
    <row r="1259" spans="1:6" x14ac:dyDescent="0.2">
      <c r="A1259" s="2" t="s">
        <v>2511</v>
      </c>
      <c r="B1259" s="2" t="s">
        <v>3002</v>
      </c>
      <c r="C1259" s="2" t="s">
        <v>4205</v>
      </c>
      <c r="D1259" s="2" t="s">
        <v>2512</v>
      </c>
      <c r="E1259" s="2">
        <v>10</v>
      </c>
      <c r="F1259" s="2">
        <v>11</v>
      </c>
    </row>
    <row r="1260" spans="1:6" x14ac:dyDescent="0.2">
      <c r="A1260" s="2" t="s">
        <v>2513</v>
      </c>
      <c r="B1260" s="2" t="s">
        <v>2944</v>
      </c>
      <c r="C1260" s="2" t="s">
        <v>4206</v>
      </c>
      <c r="D1260" s="2" t="s">
        <v>2514</v>
      </c>
      <c r="E1260" s="2">
        <v>2</v>
      </c>
      <c r="F1260" s="2">
        <v>0</v>
      </c>
    </row>
    <row r="1261" spans="1:6" x14ac:dyDescent="0.2">
      <c r="A1261" s="2" t="s">
        <v>2515</v>
      </c>
      <c r="B1261" s="2" t="s">
        <v>2942</v>
      </c>
      <c r="C1261" s="2" t="s">
        <v>4207</v>
      </c>
      <c r="D1261" s="2" t="s">
        <v>2516</v>
      </c>
      <c r="E1261" s="2">
        <v>14</v>
      </c>
      <c r="F1261" s="2">
        <v>7</v>
      </c>
    </row>
    <row r="1262" spans="1:6" x14ac:dyDescent="0.2">
      <c r="A1262" s="2" t="s">
        <v>2517</v>
      </c>
      <c r="B1262" s="2" t="s">
        <v>2962</v>
      </c>
      <c r="C1262" s="2" t="s">
        <v>4208</v>
      </c>
      <c r="D1262" s="2" t="s">
        <v>2518</v>
      </c>
      <c r="E1262" s="2">
        <v>2</v>
      </c>
      <c r="F1262" s="2">
        <v>2</v>
      </c>
    </row>
    <row r="1263" spans="1:6" x14ac:dyDescent="0.2">
      <c r="A1263" s="2" t="s">
        <v>2519</v>
      </c>
      <c r="B1263" s="2" t="s">
        <v>2942</v>
      </c>
      <c r="C1263" s="2" t="s">
        <v>4209</v>
      </c>
      <c r="D1263" s="2" t="s">
        <v>2520</v>
      </c>
      <c r="E1263" s="2">
        <v>18</v>
      </c>
      <c r="F1263" s="2">
        <v>23</v>
      </c>
    </row>
    <row r="1264" spans="1:6" x14ac:dyDescent="0.2">
      <c r="A1264" s="2" t="s">
        <v>2521</v>
      </c>
      <c r="B1264" s="2" t="s">
        <v>2942</v>
      </c>
      <c r="C1264" s="2" t="s">
        <v>4210</v>
      </c>
      <c r="D1264" s="2" t="s">
        <v>2522</v>
      </c>
      <c r="E1264" s="2">
        <v>3</v>
      </c>
      <c r="F1264" s="2">
        <v>2</v>
      </c>
    </row>
    <row r="1265" spans="1:6" x14ac:dyDescent="0.2">
      <c r="A1265" s="2" t="s">
        <v>2523</v>
      </c>
      <c r="B1265" s="2" t="s">
        <v>2942</v>
      </c>
      <c r="C1265" s="2" t="s">
        <v>4211</v>
      </c>
      <c r="D1265" s="2" t="s">
        <v>2524</v>
      </c>
      <c r="E1265" s="2">
        <v>1</v>
      </c>
      <c r="F1265" s="2">
        <v>0</v>
      </c>
    </row>
    <row r="1266" spans="1:6" x14ac:dyDescent="0.2">
      <c r="A1266" s="2" t="s">
        <v>2525</v>
      </c>
      <c r="B1266" s="2" t="s">
        <v>2955</v>
      </c>
      <c r="C1266" s="2" t="s">
        <v>4212</v>
      </c>
      <c r="D1266" s="2" t="s">
        <v>2526</v>
      </c>
      <c r="E1266" s="2">
        <v>3</v>
      </c>
      <c r="F1266" s="2">
        <v>0</v>
      </c>
    </row>
    <row r="1267" spans="1:6" x14ac:dyDescent="0.2">
      <c r="A1267" s="2" t="s">
        <v>2527</v>
      </c>
      <c r="B1267" s="2" t="s">
        <v>2942</v>
      </c>
      <c r="C1267" s="2" t="s">
        <v>4213</v>
      </c>
      <c r="D1267" s="2" t="s">
        <v>2528</v>
      </c>
      <c r="E1267" s="2">
        <v>1</v>
      </c>
      <c r="F1267" s="2">
        <v>2</v>
      </c>
    </row>
    <row r="1268" spans="1:6" x14ac:dyDescent="0.2">
      <c r="A1268" s="2" t="s">
        <v>2529</v>
      </c>
      <c r="B1268" s="2" t="s">
        <v>2962</v>
      </c>
      <c r="C1268" s="2" t="s">
        <v>4214</v>
      </c>
      <c r="D1268" s="2" t="s">
        <v>2530</v>
      </c>
      <c r="E1268" s="2">
        <v>6</v>
      </c>
      <c r="F1268" s="2">
        <v>2</v>
      </c>
    </row>
    <row r="1269" spans="1:6" x14ac:dyDescent="0.2">
      <c r="A1269" s="2" t="s">
        <v>2531</v>
      </c>
      <c r="B1269" s="2" t="s">
        <v>2944</v>
      </c>
      <c r="C1269" s="2" t="s">
        <v>4215</v>
      </c>
      <c r="D1269" s="2" t="s">
        <v>2532</v>
      </c>
      <c r="E1269" s="2">
        <v>2</v>
      </c>
      <c r="F1269" s="2">
        <v>1</v>
      </c>
    </row>
    <row r="1270" spans="1:6" x14ac:dyDescent="0.2">
      <c r="A1270" s="2" t="s">
        <v>2533</v>
      </c>
      <c r="B1270" s="2" t="s">
        <v>2942</v>
      </c>
      <c r="C1270" s="2" t="s">
        <v>4216</v>
      </c>
      <c r="D1270" s="2" t="s">
        <v>2534</v>
      </c>
      <c r="E1270" s="2">
        <v>1</v>
      </c>
      <c r="F1270" s="2">
        <v>0</v>
      </c>
    </row>
    <row r="1271" spans="1:6" x14ac:dyDescent="0.2">
      <c r="A1271" s="2" t="s">
        <v>2535</v>
      </c>
      <c r="B1271" s="2" t="s">
        <v>2944</v>
      </c>
      <c r="C1271" s="2" t="s">
        <v>4217</v>
      </c>
      <c r="D1271" s="2" t="s">
        <v>2536</v>
      </c>
      <c r="E1271" s="2">
        <v>5</v>
      </c>
      <c r="F1271" s="2">
        <v>4</v>
      </c>
    </row>
    <row r="1272" spans="1:6" x14ac:dyDescent="0.2">
      <c r="A1272" s="2" t="s">
        <v>2537</v>
      </c>
      <c r="B1272" s="2" t="s">
        <v>2944</v>
      </c>
      <c r="C1272" s="2" t="s">
        <v>4218</v>
      </c>
      <c r="D1272" s="2" t="s">
        <v>2538</v>
      </c>
      <c r="E1272" s="2">
        <v>3</v>
      </c>
      <c r="F1272" s="2">
        <v>1</v>
      </c>
    </row>
    <row r="1273" spans="1:6" x14ac:dyDescent="0.2">
      <c r="A1273" s="2" t="s">
        <v>2539</v>
      </c>
      <c r="B1273" s="2" t="s">
        <v>2944</v>
      </c>
      <c r="C1273" s="2" t="s">
        <v>4219</v>
      </c>
      <c r="D1273" s="2" t="s">
        <v>2540</v>
      </c>
      <c r="E1273" s="2">
        <v>2</v>
      </c>
      <c r="F1273" s="2">
        <v>1</v>
      </c>
    </row>
    <row r="1274" spans="1:6" x14ac:dyDescent="0.2">
      <c r="A1274" s="2" t="s">
        <v>2541</v>
      </c>
      <c r="B1274" s="2" t="s">
        <v>2942</v>
      </c>
      <c r="C1274" s="2" t="s">
        <v>4220</v>
      </c>
      <c r="D1274" s="2" t="s">
        <v>2542</v>
      </c>
      <c r="E1274" s="2">
        <v>3</v>
      </c>
      <c r="F1274" s="2">
        <v>3</v>
      </c>
    </row>
    <row r="1275" spans="1:6" x14ac:dyDescent="0.2">
      <c r="A1275" s="2" t="s">
        <v>2543</v>
      </c>
      <c r="B1275" s="2" t="s">
        <v>2962</v>
      </c>
      <c r="C1275" s="2" t="s">
        <v>4221</v>
      </c>
      <c r="D1275" s="2" t="s">
        <v>2544</v>
      </c>
      <c r="E1275" s="2">
        <v>1</v>
      </c>
      <c r="F1275" s="2">
        <v>1</v>
      </c>
    </row>
    <row r="1276" spans="1:6" x14ac:dyDescent="0.2">
      <c r="A1276" s="2" t="s">
        <v>2545</v>
      </c>
      <c r="B1276" s="2" t="s">
        <v>2942</v>
      </c>
      <c r="C1276" s="2" t="s">
        <v>4222</v>
      </c>
      <c r="D1276" s="2" t="s">
        <v>2546</v>
      </c>
      <c r="E1276" s="2">
        <v>1</v>
      </c>
      <c r="F1276" s="2">
        <v>0</v>
      </c>
    </row>
    <row r="1277" spans="1:6" x14ac:dyDescent="0.2">
      <c r="A1277" s="2" t="s">
        <v>2547</v>
      </c>
      <c r="B1277" s="2" t="s">
        <v>2942</v>
      </c>
      <c r="C1277" s="2" t="s">
        <v>4223</v>
      </c>
      <c r="D1277" s="2" t="s">
        <v>2548</v>
      </c>
      <c r="E1277" s="2">
        <v>7</v>
      </c>
      <c r="F1277" s="2">
        <v>3</v>
      </c>
    </row>
    <row r="1278" spans="1:6" x14ac:dyDescent="0.2">
      <c r="A1278" s="2" t="s">
        <v>2549</v>
      </c>
      <c r="B1278" s="2" t="s">
        <v>2942</v>
      </c>
      <c r="C1278" s="2" t="s">
        <v>4224</v>
      </c>
      <c r="D1278" s="2" t="s">
        <v>2550</v>
      </c>
      <c r="E1278" s="2">
        <v>1</v>
      </c>
      <c r="F1278" s="2">
        <v>0</v>
      </c>
    </row>
    <row r="1279" spans="1:6" x14ac:dyDescent="0.2">
      <c r="A1279" s="2" t="s">
        <v>2551</v>
      </c>
      <c r="B1279" s="2" t="s">
        <v>2942</v>
      </c>
      <c r="C1279" s="2" t="s">
        <v>4225</v>
      </c>
      <c r="D1279" s="2" t="s">
        <v>2552</v>
      </c>
      <c r="E1279" s="2">
        <v>1</v>
      </c>
      <c r="F1279" s="2">
        <v>0</v>
      </c>
    </row>
    <row r="1280" spans="1:6" x14ac:dyDescent="0.2">
      <c r="A1280" s="2" t="s">
        <v>2553</v>
      </c>
      <c r="B1280" s="2" t="s">
        <v>2942</v>
      </c>
      <c r="C1280" s="2" t="s">
        <v>4226</v>
      </c>
      <c r="D1280" s="2" t="s">
        <v>2554</v>
      </c>
      <c r="E1280" s="2">
        <v>0</v>
      </c>
      <c r="F1280" s="2">
        <v>2</v>
      </c>
    </row>
    <row r="1281" spans="1:6" x14ac:dyDescent="0.2">
      <c r="A1281" s="2" t="s">
        <v>2555</v>
      </c>
      <c r="B1281" s="2" t="s">
        <v>2944</v>
      </c>
      <c r="C1281" s="2" t="s">
        <v>4227</v>
      </c>
      <c r="D1281" s="2" t="s">
        <v>2556</v>
      </c>
      <c r="E1281" s="2">
        <v>2</v>
      </c>
      <c r="F1281" s="2">
        <v>0</v>
      </c>
    </row>
    <row r="1282" spans="1:6" x14ac:dyDescent="0.2">
      <c r="A1282" s="2" t="s">
        <v>2557</v>
      </c>
      <c r="B1282" s="2" t="s">
        <v>2944</v>
      </c>
      <c r="C1282" s="2" t="s">
        <v>4228</v>
      </c>
      <c r="D1282" s="2" t="s">
        <v>2558</v>
      </c>
      <c r="E1282" s="2">
        <v>1</v>
      </c>
      <c r="F1282" s="2">
        <v>2</v>
      </c>
    </row>
    <row r="1283" spans="1:6" x14ac:dyDescent="0.2">
      <c r="A1283" s="2" t="s">
        <v>2559</v>
      </c>
      <c r="B1283" s="2" t="s">
        <v>2942</v>
      </c>
      <c r="C1283" s="2" t="s">
        <v>4229</v>
      </c>
      <c r="D1283" s="2" t="s">
        <v>2560</v>
      </c>
      <c r="E1283" s="2">
        <v>38</v>
      </c>
      <c r="F1283" s="2">
        <v>26</v>
      </c>
    </row>
    <row r="1284" spans="1:6" x14ac:dyDescent="0.2">
      <c r="A1284" s="2" t="s">
        <v>2561</v>
      </c>
      <c r="B1284" s="2" t="s">
        <v>2962</v>
      </c>
      <c r="C1284" s="2" t="s">
        <v>4230</v>
      </c>
      <c r="D1284" s="2" t="s">
        <v>2562</v>
      </c>
      <c r="E1284" s="2">
        <v>4</v>
      </c>
      <c r="F1284" s="2">
        <v>3</v>
      </c>
    </row>
    <row r="1285" spans="1:6" x14ac:dyDescent="0.2">
      <c r="A1285" s="2" t="s">
        <v>2563</v>
      </c>
      <c r="B1285" s="2" t="s">
        <v>2942</v>
      </c>
      <c r="C1285" s="2" t="s">
        <v>4231</v>
      </c>
      <c r="D1285" s="2" t="s">
        <v>2564</v>
      </c>
      <c r="E1285" s="2">
        <v>2</v>
      </c>
      <c r="F1285" s="2">
        <v>1</v>
      </c>
    </row>
    <row r="1286" spans="1:6" x14ac:dyDescent="0.2">
      <c r="A1286" s="2" t="s">
        <v>2565</v>
      </c>
      <c r="B1286" s="2" t="s">
        <v>2942</v>
      </c>
      <c r="C1286" s="2" t="s">
        <v>4232</v>
      </c>
      <c r="D1286" s="2" t="s">
        <v>2566</v>
      </c>
      <c r="E1286" s="2">
        <v>2</v>
      </c>
      <c r="F1286" s="2">
        <v>2</v>
      </c>
    </row>
    <row r="1287" spans="1:6" x14ac:dyDescent="0.2">
      <c r="A1287" s="2" t="s">
        <v>2567</v>
      </c>
      <c r="B1287" s="2" t="s">
        <v>2955</v>
      </c>
      <c r="C1287" s="2" t="s">
        <v>4233</v>
      </c>
      <c r="D1287" s="2" t="s">
        <v>2568</v>
      </c>
      <c r="E1287" s="2">
        <v>14</v>
      </c>
      <c r="F1287" s="2">
        <v>15</v>
      </c>
    </row>
    <row r="1288" spans="1:6" x14ac:dyDescent="0.2">
      <c r="A1288" s="2" t="s">
        <v>2569</v>
      </c>
      <c r="B1288" s="2" t="s">
        <v>2955</v>
      </c>
      <c r="C1288" s="2" t="s">
        <v>4234</v>
      </c>
      <c r="D1288" s="2" t="s">
        <v>2570</v>
      </c>
      <c r="E1288" s="2">
        <v>23</v>
      </c>
      <c r="F1288" s="2">
        <v>18</v>
      </c>
    </row>
    <row r="1289" spans="1:6" x14ac:dyDescent="0.2">
      <c r="A1289" s="2" t="s">
        <v>2571</v>
      </c>
      <c r="B1289" s="2" t="s">
        <v>2938</v>
      </c>
      <c r="C1289" s="2" t="s">
        <v>4235</v>
      </c>
      <c r="D1289" s="2" t="s">
        <v>2572</v>
      </c>
      <c r="E1289" s="2">
        <v>18</v>
      </c>
      <c r="F1289" s="2">
        <v>17</v>
      </c>
    </row>
    <row r="1290" spans="1:6" x14ac:dyDescent="0.2">
      <c r="A1290" s="2" t="s">
        <v>2573</v>
      </c>
      <c r="B1290" s="2" t="s">
        <v>2955</v>
      </c>
      <c r="C1290" s="2" t="s">
        <v>4236</v>
      </c>
      <c r="D1290" s="2" t="s">
        <v>2574</v>
      </c>
      <c r="E1290" s="2">
        <v>15</v>
      </c>
      <c r="F1290" s="2">
        <v>10</v>
      </c>
    </row>
    <row r="1291" spans="1:6" x14ac:dyDescent="0.2">
      <c r="A1291" s="2" t="s">
        <v>2575</v>
      </c>
      <c r="B1291" s="2" t="s">
        <v>2944</v>
      </c>
      <c r="C1291" s="2" t="s">
        <v>4237</v>
      </c>
      <c r="D1291" s="2" t="s">
        <v>2576</v>
      </c>
      <c r="E1291" s="2">
        <v>14</v>
      </c>
      <c r="F1291" s="2">
        <v>11</v>
      </c>
    </row>
    <row r="1292" spans="1:6" x14ac:dyDescent="0.2">
      <c r="A1292" s="2" t="s">
        <v>2577</v>
      </c>
      <c r="B1292" s="2" t="s">
        <v>2942</v>
      </c>
      <c r="C1292" s="2" t="s">
        <v>4238</v>
      </c>
      <c r="D1292" s="2" t="s">
        <v>2578</v>
      </c>
      <c r="E1292" s="2">
        <v>13</v>
      </c>
      <c r="F1292" s="2">
        <v>17</v>
      </c>
    </row>
    <row r="1293" spans="1:6" x14ac:dyDescent="0.2">
      <c r="A1293" s="2" t="s">
        <v>2579</v>
      </c>
      <c r="B1293" s="2" t="s">
        <v>2938</v>
      </c>
      <c r="C1293" s="2" t="s">
        <v>4239</v>
      </c>
      <c r="D1293" s="2" t="s">
        <v>2580</v>
      </c>
      <c r="E1293" s="2">
        <v>10</v>
      </c>
      <c r="F1293" s="2">
        <v>12</v>
      </c>
    </row>
    <row r="1294" spans="1:6" x14ac:dyDescent="0.2">
      <c r="A1294" s="2" t="s">
        <v>2581</v>
      </c>
      <c r="B1294" s="2" t="s">
        <v>2942</v>
      </c>
      <c r="C1294" s="2" t="s">
        <v>4240</v>
      </c>
      <c r="D1294" s="2" t="s">
        <v>2582</v>
      </c>
      <c r="E1294" s="2">
        <v>1</v>
      </c>
      <c r="F1294" s="2">
        <v>1</v>
      </c>
    </row>
    <row r="1295" spans="1:6" x14ac:dyDescent="0.2">
      <c r="A1295" s="2" t="s">
        <v>2583</v>
      </c>
      <c r="B1295" s="2" t="s">
        <v>2962</v>
      </c>
      <c r="C1295" s="2" t="s">
        <v>4241</v>
      </c>
      <c r="D1295" s="2" t="s">
        <v>2584</v>
      </c>
      <c r="E1295" s="2">
        <v>4</v>
      </c>
      <c r="F1295" s="2">
        <v>2</v>
      </c>
    </row>
    <row r="1296" spans="1:6" x14ac:dyDescent="0.2">
      <c r="A1296" s="2" t="s">
        <v>2585</v>
      </c>
      <c r="B1296" s="2" t="s">
        <v>2942</v>
      </c>
      <c r="C1296" s="2" t="s">
        <v>4242</v>
      </c>
      <c r="D1296" s="2" t="s">
        <v>2586</v>
      </c>
      <c r="E1296" s="2">
        <v>2</v>
      </c>
      <c r="F1296" s="2">
        <v>0</v>
      </c>
    </row>
    <row r="1297" spans="1:6" x14ac:dyDescent="0.2">
      <c r="A1297" s="2" t="s">
        <v>2587</v>
      </c>
      <c r="B1297" s="2" t="s">
        <v>2944</v>
      </c>
      <c r="C1297" s="2" t="s">
        <v>4243</v>
      </c>
      <c r="D1297" s="2" t="s">
        <v>2588</v>
      </c>
      <c r="E1297" s="2">
        <v>4</v>
      </c>
      <c r="F1297" s="2">
        <v>3</v>
      </c>
    </row>
    <row r="1298" spans="1:6" x14ac:dyDescent="0.2">
      <c r="A1298" s="2" t="s">
        <v>2589</v>
      </c>
      <c r="B1298" s="2" t="s">
        <v>2938</v>
      </c>
      <c r="C1298" s="2" t="s">
        <v>4244</v>
      </c>
      <c r="D1298" s="2" t="s">
        <v>2590</v>
      </c>
      <c r="E1298" s="2">
        <v>2</v>
      </c>
      <c r="F1298" s="2">
        <v>1</v>
      </c>
    </row>
    <row r="1299" spans="1:6" x14ac:dyDescent="0.2">
      <c r="A1299" s="2" t="s">
        <v>2591</v>
      </c>
      <c r="B1299" s="2" t="s">
        <v>2942</v>
      </c>
      <c r="C1299" s="2" t="s">
        <v>4245</v>
      </c>
      <c r="D1299" s="2" t="s">
        <v>2592</v>
      </c>
      <c r="E1299" s="2">
        <v>6</v>
      </c>
      <c r="F1299" s="2">
        <v>4</v>
      </c>
    </row>
    <row r="1300" spans="1:6" x14ac:dyDescent="0.2">
      <c r="A1300" s="2" t="s">
        <v>2593</v>
      </c>
      <c r="B1300" s="2" t="s">
        <v>2942</v>
      </c>
      <c r="C1300" s="2" t="s">
        <v>4246</v>
      </c>
      <c r="D1300" s="2" t="s">
        <v>2594</v>
      </c>
      <c r="E1300" s="2">
        <v>7</v>
      </c>
      <c r="F1300" s="2">
        <v>2</v>
      </c>
    </row>
    <row r="1301" spans="1:6" x14ac:dyDescent="0.2">
      <c r="A1301" s="2" t="s">
        <v>2595</v>
      </c>
      <c r="B1301" s="2" t="s">
        <v>2944</v>
      </c>
      <c r="C1301" s="2" t="s">
        <v>4247</v>
      </c>
      <c r="D1301" s="2" t="s">
        <v>2596</v>
      </c>
      <c r="E1301" s="2">
        <v>2</v>
      </c>
      <c r="F1301" s="2">
        <v>2</v>
      </c>
    </row>
    <row r="1302" spans="1:6" x14ac:dyDescent="0.2">
      <c r="A1302" s="2" t="s">
        <v>2597</v>
      </c>
      <c r="B1302" s="2" t="s">
        <v>2935</v>
      </c>
      <c r="C1302" s="2" t="s">
        <v>4248</v>
      </c>
      <c r="D1302" s="2" t="s">
        <v>2598</v>
      </c>
      <c r="E1302" s="2">
        <v>6</v>
      </c>
      <c r="F1302" s="2">
        <v>2</v>
      </c>
    </row>
    <row r="1303" spans="1:6" x14ac:dyDescent="0.2">
      <c r="A1303" s="2" t="s">
        <v>2599</v>
      </c>
      <c r="B1303" s="2" t="s">
        <v>2942</v>
      </c>
      <c r="C1303" s="2" t="s">
        <v>4249</v>
      </c>
      <c r="D1303" s="2" t="s">
        <v>2600</v>
      </c>
      <c r="E1303" s="2">
        <v>1</v>
      </c>
      <c r="F1303" s="2">
        <v>2</v>
      </c>
    </row>
    <row r="1304" spans="1:6" x14ac:dyDescent="0.2">
      <c r="A1304" s="2" t="s">
        <v>2601</v>
      </c>
      <c r="B1304" s="2" t="s">
        <v>2942</v>
      </c>
      <c r="C1304" s="2" t="s">
        <v>4250</v>
      </c>
      <c r="D1304" s="2" t="s">
        <v>2602</v>
      </c>
      <c r="E1304" s="2">
        <v>2</v>
      </c>
      <c r="F1304" s="2">
        <v>1</v>
      </c>
    </row>
    <row r="1305" spans="1:6" x14ac:dyDescent="0.2">
      <c r="A1305" s="2" t="s">
        <v>2603</v>
      </c>
      <c r="B1305" s="2" t="s">
        <v>2942</v>
      </c>
      <c r="C1305" s="2" t="s">
        <v>4251</v>
      </c>
      <c r="D1305" s="2" t="s">
        <v>2604</v>
      </c>
      <c r="E1305" s="2">
        <v>2</v>
      </c>
      <c r="F1305" s="2">
        <v>3</v>
      </c>
    </row>
    <row r="1306" spans="1:6" x14ac:dyDescent="0.2">
      <c r="A1306" s="2" t="s">
        <v>2605</v>
      </c>
      <c r="B1306" s="2" t="s">
        <v>2942</v>
      </c>
      <c r="C1306" s="2" t="s">
        <v>4252</v>
      </c>
      <c r="D1306" s="2" t="s">
        <v>2606</v>
      </c>
      <c r="E1306" s="2">
        <v>3</v>
      </c>
      <c r="F1306" s="2">
        <v>3</v>
      </c>
    </row>
    <row r="1307" spans="1:6" x14ac:dyDescent="0.2">
      <c r="A1307" s="2" t="s">
        <v>2607</v>
      </c>
      <c r="B1307" s="2" t="s">
        <v>2942</v>
      </c>
      <c r="C1307" s="2" t="s">
        <v>4253</v>
      </c>
      <c r="D1307" s="2" t="s">
        <v>2608</v>
      </c>
      <c r="E1307" s="2">
        <v>6</v>
      </c>
      <c r="F1307" s="2">
        <v>4</v>
      </c>
    </row>
    <row r="1308" spans="1:6" x14ac:dyDescent="0.2">
      <c r="A1308" s="2" t="s">
        <v>2609</v>
      </c>
      <c r="B1308" s="2" t="s">
        <v>2942</v>
      </c>
      <c r="C1308" s="2" t="s">
        <v>4254</v>
      </c>
      <c r="D1308" s="2" t="s">
        <v>2610</v>
      </c>
      <c r="E1308" s="2">
        <v>2</v>
      </c>
      <c r="F1308" s="2">
        <v>0</v>
      </c>
    </row>
    <row r="1309" spans="1:6" x14ac:dyDescent="0.2">
      <c r="A1309" s="2" t="s">
        <v>2611</v>
      </c>
      <c r="B1309" s="2" t="s">
        <v>2944</v>
      </c>
      <c r="C1309" s="2" t="s">
        <v>4255</v>
      </c>
      <c r="D1309" s="2" t="s">
        <v>2612</v>
      </c>
      <c r="E1309" s="2">
        <v>0</v>
      </c>
      <c r="F1309" s="2">
        <v>2</v>
      </c>
    </row>
    <row r="1310" spans="1:6" x14ac:dyDescent="0.2">
      <c r="A1310" s="2" t="s">
        <v>2613</v>
      </c>
      <c r="B1310" s="2" t="s">
        <v>2944</v>
      </c>
      <c r="C1310" s="2" t="s">
        <v>4256</v>
      </c>
      <c r="D1310" s="2" t="s">
        <v>2614</v>
      </c>
      <c r="E1310" s="2">
        <v>2</v>
      </c>
      <c r="F1310" s="2">
        <v>0</v>
      </c>
    </row>
    <row r="1311" spans="1:6" x14ac:dyDescent="0.2">
      <c r="A1311" s="2" t="s">
        <v>2615</v>
      </c>
      <c r="B1311" s="2" t="s">
        <v>2944</v>
      </c>
      <c r="C1311" s="2" t="s">
        <v>4257</v>
      </c>
      <c r="D1311" s="2" t="s">
        <v>2616</v>
      </c>
      <c r="E1311" s="2">
        <v>2</v>
      </c>
      <c r="F1311" s="2">
        <v>3</v>
      </c>
    </row>
    <row r="1312" spans="1:6" x14ac:dyDescent="0.2">
      <c r="A1312" s="2" t="s">
        <v>2617</v>
      </c>
      <c r="B1312" s="2" t="s">
        <v>2942</v>
      </c>
      <c r="C1312" s="2" t="s">
        <v>4258</v>
      </c>
      <c r="D1312" s="2" t="s">
        <v>2618</v>
      </c>
      <c r="E1312" s="2">
        <v>6</v>
      </c>
      <c r="F1312" s="2">
        <v>8</v>
      </c>
    </row>
    <row r="1313" spans="1:6" x14ac:dyDescent="0.2">
      <c r="A1313" s="2" t="s">
        <v>2619</v>
      </c>
      <c r="B1313" s="2" t="s">
        <v>2942</v>
      </c>
      <c r="C1313" s="2" t="s">
        <v>4259</v>
      </c>
      <c r="D1313" s="2" t="s">
        <v>2620</v>
      </c>
      <c r="E1313" s="2">
        <v>2</v>
      </c>
      <c r="F1313" s="2">
        <v>2</v>
      </c>
    </row>
    <row r="1314" spans="1:6" x14ac:dyDescent="0.2">
      <c r="A1314" s="2" t="s">
        <v>2621</v>
      </c>
      <c r="B1314" s="2" t="s">
        <v>2938</v>
      </c>
      <c r="C1314" s="2" t="s">
        <v>4260</v>
      </c>
      <c r="D1314" s="2" t="s">
        <v>2622</v>
      </c>
      <c r="E1314" s="2">
        <v>1</v>
      </c>
      <c r="F1314" s="2">
        <v>0</v>
      </c>
    </row>
    <row r="1315" spans="1:6" x14ac:dyDescent="0.2">
      <c r="A1315" s="2" t="s">
        <v>2623</v>
      </c>
      <c r="B1315" s="2" t="s">
        <v>2942</v>
      </c>
      <c r="C1315" s="2" t="s">
        <v>4261</v>
      </c>
      <c r="D1315" s="2" t="s">
        <v>2624</v>
      </c>
      <c r="E1315" s="2">
        <v>1</v>
      </c>
      <c r="F1315" s="2">
        <v>3</v>
      </c>
    </row>
    <row r="1316" spans="1:6" x14ac:dyDescent="0.2">
      <c r="A1316" s="2" t="s">
        <v>2625</v>
      </c>
      <c r="B1316" s="2" t="s">
        <v>2942</v>
      </c>
      <c r="C1316" s="2" t="s">
        <v>4262</v>
      </c>
      <c r="D1316" s="2" t="s">
        <v>2626</v>
      </c>
      <c r="E1316" s="2">
        <v>6</v>
      </c>
      <c r="F1316" s="2">
        <v>2</v>
      </c>
    </row>
    <row r="1317" spans="1:6" x14ac:dyDescent="0.2">
      <c r="A1317" s="2" t="s">
        <v>2627</v>
      </c>
      <c r="B1317" s="2" t="s">
        <v>2942</v>
      </c>
      <c r="C1317" s="2" t="s">
        <v>4263</v>
      </c>
      <c r="D1317" s="2" t="s">
        <v>2628</v>
      </c>
      <c r="E1317" s="2">
        <v>4</v>
      </c>
      <c r="F1317" s="2">
        <v>4</v>
      </c>
    </row>
    <row r="1318" spans="1:6" x14ac:dyDescent="0.2">
      <c r="A1318" s="2" t="s">
        <v>2629</v>
      </c>
      <c r="B1318" s="2" t="s">
        <v>2955</v>
      </c>
      <c r="C1318" s="2" t="s">
        <v>4264</v>
      </c>
      <c r="D1318" s="2" t="s">
        <v>2630</v>
      </c>
      <c r="E1318" s="2">
        <v>2</v>
      </c>
      <c r="F1318" s="2">
        <v>1</v>
      </c>
    </row>
    <row r="1319" spans="1:6" x14ac:dyDescent="0.2">
      <c r="A1319" s="2" t="s">
        <v>2631</v>
      </c>
      <c r="B1319" s="2" t="s">
        <v>2944</v>
      </c>
      <c r="C1319" s="2" t="s">
        <v>4265</v>
      </c>
      <c r="D1319" s="2" t="s">
        <v>2632</v>
      </c>
      <c r="E1319" s="2">
        <v>3</v>
      </c>
      <c r="F1319" s="2">
        <v>3</v>
      </c>
    </row>
    <row r="1320" spans="1:6" x14ac:dyDescent="0.2">
      <c r="A1320" s="2" t="s">
        <v>2633</v>
      </c>
      <c r="B1320" s="2" t="s">
        <v>2980</v>
      </c>
      <c r="C1320" s="2" t="s">
        <v>4266</v>
      </c>
      <c r="D1320" s="2" t="s">
        <v>2634</v>
      </c>
      <c r="E1320" s="2">
        <v>1</v>
      </c>
      <c r="F1320" s="2">
        <v>2</v>
      </c>
    </row>
    <row r="1321" spans="1:6" x14ac:dyDescent="0.2">
      <c r="A1321" s="2" t="s">
        <v>2635</v>
      </c>
      <c r="B1321" s="2" t="s">
        <v>2942</v>
      </c>
      <c r="C1321" s="2" t="s">
        <v>4267</v>
      </c>
      <c r="D1321" s="2" t="s">
        <v>2636</v>
      </c>
      <c r="E1321" s="2">
        <v>2</v>
      </c>
      <c r="F1321" s="2">
        <v>1</v>
      </c>
    </row>
    <row r="1322" spans="1:6" x14ac:dyDescent="0.2">
      <c r="A1322" s="2" t="s">
        <v>2637</v>
      </c>
      <c r="B1322" s="2" t="s">
        <v>2944</v>
      </c>
      <c r="C1322" s="2" t="s">
        <v>4268</v>
      </c>
      <c r="D1322" s="2" t="s">
        <v>2638</v>
      </c>
      <c r="E1322" s="2">
        <v>11</v>
      </c>
      <c r="F1322" s="2">
        <v>15</v>
      </c>
    </row>
    <row r="1323" spans="1:6" x14ac:dyDescent="0.2">
      <c r="A1323" s="2" t="s">
        <v>2639</v>
      </c>
      <c r="B1323" s="2" t="s">
        <v>2942</v>
      </c>
      <c r="C1323" s="2" t="s">
        <v>4269</v>
      </c>
      <c r="D1323" s="2" t="s">
        <v>2640</v>
      </c>
      <c r="E1323" s="2">
        <v>1</v>
      </c>
      <c r="F1323" s="2">
        <v>2</v>
      </c>
    </row>
    <row r="1324" spans="1:6" x14ac:dyDescent="0.2">
      <c r="A1324" s="2" t="s">
        <v>2641</v>
      </c>
      <c r="B1324" s="2" t="s">
        <v>2942</v>
      </c>
      <c r="C1324" s="2" t="s">
        <v>4270</v>
      </c>
      <c r="D1324" s="2" t="s">
        <v>2642</v>
      </c>
      <c r="E1324" s="2">
        <v>1</v>
      </c>
      <c r="F1324" s="2">
        <v>2</v>
      </c>
    </row>
    <row r="1325" spans="1:6" x14ac:dyDescent="0.2">
      <c r="A1325" s="2" t="s">
        <v>2643</v>
      </c>
      <c r="B1325" s="2" t="s">
        <v>2942</v>
      </c>
      <c r="C1325" s="2" t="s">
        <v>4271</v>
      </c>
      <c r="D1325" s="2" t="s">
        <v>2644</v>
      </c>
      <c r="E1325" s="2">
        <v>8</v>
      </c>
      <c r="F1325" s="2">
        <v>5</v>
      </c>
    </row>
    <row r="1326" spans="1:6" x14ac:dyDescent="0.2">
      <c r="A1326" s="2" t="s">
        <v>2645</v>
      </c>
      <c r="B1326" s="2" t="s">
        <v>2942</v>
      </c>
      <c r="C1326" s="2" t="s">
        <v>4272</v>
      </c>
      <c r="D1326" s="2" t="s">
        <v>2646</v>
      </c>
      <c r="E1326" s="2">
        <v>3</v>
      </c>
      <c r="F1326" s="2">
        <v>4</v>
      </c>
    </row>
    <row r="1327" spans="1:6" x14ac:dyDescent="0.2">
      <c r="A1327" s="2" t="s">
        <v>2647</v>
      </c>
      <c r="B1327" s="2" t="s">
        <v>2942</v>
      </c>
      <c r="C1327" s="2" t="s">
        <v>4273</v>
      </c>
      <c r="D1327" s="2" t="s">
        <v>2648</v>
      </c>
      <c r="E1327" s="2">
        <v>5</v>
      </c>
      <c r="F1327" s="2">
        <v>0</v>
      </c>
    </row>
    <row r="1328" spans="1:6" x14ac:dyDescent="0.2">
      <c r="A1328" s="2" t="s">
        <v>2649</v>
      </c>
      <c r="B1328" s="2" t="s">
        <v>2930</v>
      </c>
      <c r="C1328" s="2" t="s">
        <v>4274</v>
      </c>
      <c r="D1328" s="2" t="s">
        <v>2650</v>
      </c>
      <c r="E1328" s="2">
        <v>3</v>
      </c>
      <c r="F1328" s="2">
        <v>0</v>
      </c>
    </row>
    <row r="1329" spans="1:6" x14ac:dyDescent="0.2">
      <c r="A1329" s="2" t="s">
        <v>2651</v>
      </c>
      <c r="B1329" s="2" t="s">
        <v>3009</v>
      </c>
      <c r="C1329" s="2" t="s">
        <v>4275</v>
      </c>
      <c r="D1329" s="2" t="s">
        <v>2652</v>
      </c>
      <c r="E1329" s="2">
        <v>3</v>
      </c>
      <c r="F1329" s="2">
        <v>0</v>
      </c>
    </row>
    <row r="1330" spans="1:6" x14ac:dyDescent="0.2">
      <c r="A1330" s="2" t="s">
        <v>2653</v>
      </c>
      <c r="B1330" s="2" t="s">
        <v>2938</v>
      </c>
      <c r="C1330" s="2" t="s">
        <v>4276</v>
      </c>
      <c r="D1330" s="2" t="s">
        <v>2654</v>
      </c>
      <c r="E1330" s="2">
        <v>4</v>
      </c>
      <c r="F1330" s="2">
        <v>0</v>
      </c>
    </row>
    <row r="1331" spans="1:6" x14ac:dyDescent="0.2">
      <c r="A1331" s="2" t="s">
        <v>2655</v>
      </c>
      <c r="B1331" s="2" t="s">
        <v>2955</v>
      </c>
      <c r="C1331" s="2" t="s">
        <v>4277</v>
      </c>
      <c r="D1331" s="2" t="s">
        <v>2656</v>
      </c>
      <c r="E1331" s="2">
        <v>6</v>
      </c>
      <c r="F1331" s="2">
        <v>5</v>
      </c>
    </row>
    <row r="1332" spans="1:6" x14ac:dyDescent="0.2">
      <c r="A1332" s="2" t="s">
        <v>2657</v>
      </c>
      <c r="B1332" s="2" t="s">
        <v>2942</v>
      </c>
      <c r="C1332" s="2" t="s">
        <v>4278</v>
      </c>
      <c r="D1332" s="2" t="s">
        <v>2658</v>
      </c>
      <c r="E1332" s="2">
        <v>1</v>
      </c>
      <c r="F1332" s="2">
        <v>0</v>
      </c>
    </row>
    <row r="1333" spans="1:6" x14ac:dyDescent="0.2">
      <c r="A1333" s="2" t="s">
        <v>2659</v>
      </c>
      <c r="B1333" s="2" t="s">
        <v>2989</v>
      </c>
      <c r="C1333" s="2" t="s">
        <v>4279</v>
      </c>
      <c r="D1333" s="2" t="s">
        <v>2660</v>
      </c>
      <c r="E1333" s="2">
        <v>34</v>
      </c>
      <c r="F1333" s="2">
        <v>25</v>
      </c>
    </row>
    <row r="1334" spans="1:6" x14ac:dyDescent="0.2">
      <c r="A1334" s="2" t="s">
        <v>2661</v>
      </c>
      <c r="B1334" s="2" t="s">
        <v>2942</v>
      </c>
      <c r="C1334" s="2" t="s">
        <v>4280</v>
      </c>
      <c r="D1334" s="2" t="s">
        <v>2662</v>
      </c>
      <c r="E1334" s="2">
        <v>11</v>
      </c>
      <c r="F1334" s="2">
        <v>4</v>
      </c>
    </row>
    <row r="1335" spans="1:6" x14ac:dyDescent="0.2">
      <c r="A1335" s="2" t="s">
        <v>2663</v>
      </c>
      <c r="B1335" s="2" t="s">
        <v>2942</v>
      </c>
      <c r="C1335" s="2" t="s">
        <v>4281</v>
      </c>
      <c r="D1335" s="2" t="s">
        <v>2664</v>
      </c>
      <c r="E1335" s="2">
        <v>4</v>
      </c>
      <c r="F1335" s="2">
        <v>3</v>
      </c>
    </row>
    <row r="1336" spans="1:6" x14ac:dyDescent="0.2">
      <c r="A1336" s="2" t="s">
        <v>2665</v>
      </c>
      <c r="B1336" s="2" t="s">
        <v>2930</v>
      </c>
      <c r="C1336" s="2" t="s">
        <v>4282</v>
      </c>
      <c r="D1336" s="2" t="s">
        <v>2666</v>
      </c>
      <c r="E1336" s="2">
        <v>5</v>
      </c>
      <c r="F1336" s="2">
        <v>0</v>
      </c>
    </row>
    <row r="1337" spans="1:6" x14ac:dyDescent="0.2">
      <c r="A1337" s="2" t="s">
        <v>2667</v>
      </c>
      <c r="B1337" s="2" t="s">
        <v>2989</v>
      </c>
      <c r="C1337" s="2" t="s">
        <v>4283</v>
      </c>
      <c r="D1337" s="2" t="s">
        <v>2668</v>
      </c>
      <c r="E1337" s="2">
        <v>3</v>
      </c>
      <c r="F1337" s="2">
        <v>1</v>
      </c>
    </row>
    <row r="1338" spans="1:6" x14ac:dyDescent="0.2">
      <c r="A1338" s="2" t="s">
        <v>2669</v>
      </c>
      <c r="B1338" s="2" t="s">
        <v>2944</v>
      </c>
      <c r="C1338" s="2" t="s">
        <v>4284</v>
      </c>
      <c r="D1338" s="2" t="s">
        <v>2670</v>
      </c>
      <c r="E1338" s="2">
        <v>2</v>
      </c>
      <c r="F1338" s="2">
        <v>0</v>
      </c>
    </row>
    <row r="1339" spans="1:6" x14ac:dyDescent="0.2">
      <c r="A1339" s="2" t="s">
        <v>2671</v>
      </c>
      <c r="B1339" s="2" t="s">
        <v>2942</v>
      </c>
      <c r="C1339" s="2" t="s">
        <v>4285</v>
      </c>
      <c r="D1339" s="2" t="s">
        <v>2672</v>
      </c>
      <c r="E1339" s="2">
        <v>1</v>
      </c>
      <c r="F1339" s="2">
        <v>1</v>
      </c>
    </row>
    <row r="1340" spans="1:6" x14ac:dyDescent="0.2">
      <c r="A1340" s="2" t="s">
        <v>2673</v>
      </c>
      <c r="B1340" s="2" t="s">
        <v>2962</v>
      </c>
      <c r="C1340" s="2" t="s">
        <v>4286</v>
      </c>
      <c r="D1340" s="2" t="s">
        <v>2674</v>
      </c>
      <c r="E1340" s="2">
        <v>4</v>
      </c>
      <c r="F1340" s="2">
        <v>0</v>
      </c>
    </row>
    <row r="1341" spans="1:6" x14ac:dyDescent="0.2">
      <c r="A1341" s="2" t="s">
        <v>2675</v>
      </c>
      <c r="B1341" s="2" t="s">
        <v>2955</v>
      </c>
      <c r="C1341" s="2" t="s">
        <v>4287</v>
      </c>
      <c r="D1341" s="2" t="s">
        <v>2676</v>
      </c>
      <c r="E1341" s="2">
        <v>2</v>
      </c>
      <c r="F1341" s="2">
        <v>0</v>
      </c>
    </row>
    <row r="1342" spans="1:6" x14ac:dyDescent="0.2">
      <c r="A1342" s="2" t="s">
        <v>2677</v>
      </c>
      <c r="B1342" s="2" t="s">
        <v>2930</v>
      </c>
      <c r="C1342" s="2" t="s">
        <v>4288</v>
      </c>
      <c r="D1342" s="2" t="s">
        <v>2678</v>
      </c>
      <c r="E1342" s="2">
        <v>2</v>
      </c>
      <c r="F1342" s="2">
        <v>2</v>
      </c>
    </row>
    <row r="1343" spans="1:6" x14ac:dyDescent="0.2">
      <c r="A1343" s="2" t="s">
        <v>2679</v>
      </c>
      <c r="B1343" s="2" t="s">
        <v>2942</v>
      </c>
      <c r="C1343" s="2" t="s">
        <v>4289</v>
      </c>
      <c r="D1343" s="2" t="s">
        <v>2680</v>
      </c>
      <c r="E1343" s="2">
        <v>2</v>
      </c>
      <c r="F1343" s="2">
        <v>1</v>
      </c>
    </row>
    <row r="1344" spans="1:6" x14ac:dyDescent="0.2">
      <c r="A1344" s="2" t="s">
        <v>2681</v>
      </c>
      <c r="B1344" s="2" t="s">
        <v>2942</v>
      </c>
      <c r="C1344" s="2" t="s">
        <v>4290</v>
      </c>
      <c r="D1344" s="2" t="s">
        <v>2682</v>
      </c>
      <c r="E1344" s="2">
        <v>2</v>
      </c>
      <c r="F1344" s="2">
        <v>1</v>
      </c>
    </row>
    <row r="1345" spans="1:6" x14ac:dyDescent="0.2">
      <c r="A1345" s="2" t="s">
        <v>2683</v>
      </c>
      <c r="B1345" s="2" t="s">
        <v>2942</v>
      </c>
      <c r="C1345" s="2" t="s">
        <v>4291</v>
      </c>
      <c r="D1345" s="2" t="s">
        <v>2684</v>
      </c>
      <c r="E1345" s="2">
        <v>1</v>
      </c>
      <c r="F1345" s="2">
        <v>1</v>
      </c>
    </row>
    <row r="1346" spans="1:6" x14ac:dyDescent="0.2">
      <c r="A1346" s="2" t="s">
        <v>2685</v>
      </c>
      <c r="B1346" s="2" t="s">
        <v>2942</v>
      </c>
      <c r="C1346" s="2" t="s">
        <v>4292</v>
      </c>
      <c r="D1346" s="2" t="s">
        <v>2686</v>
      </c>
      <c r="E1346" s="2">
        <v>3</v>
      </c>
      <c r="F1346" s="2">
        <v>1</v>
      </c>
    </row>
    <row r="1347" spans="1:6" x14ac:dyDescent="0.2">
      <c r="A1347" s="2" t="s">
        <v>2687</v>
      </c>
      <c r="B1347" s="2" t="s">
        <v>2944</v>
      </c>
      <c r="C1347" s="2" t="s">
        <v>4293</v>
      </c>
      <c r="D1347" s="2" t="s">
        <v>2688</v>
      </c>
      <c r="E1347" s="2">
        <v>8</v>
      </c>
      <c r="F1347" s="2">
        <v>2</v>
      </c>
    </row>
    <row r="1348" spans="1:6" x14ac:dyDescent="0.2">
      <c r="A1348" s="2" t="s">
        <v>2689</v>
      </c>
      <c r="B1348" s="2" t="s">
        <v>2955</v>
      </c>
      <c r="C1348" s="2" t="s">
        <v>4294</v>
      </c>
      <c r="D1348" s="2" t="s">
        <v>2690</v>
      </c>
      <c r="E1348" s="2">
        <v>1</v>
      </c>
      <c r="F1348" s="2">
        <v>0</v>
      </c>
    </row>
    <row r="1349" spans="1:6" x14ac:dyDescent="0.2">
      <c r="A1349" s="2" t="s">
        <v>2691</v>
      </c>
      <c r="B1349" s="2" t="s">
        <v>2942</v>
      </c>
      <c r="C1349" s="2" t="s">
        <v>4295</v>
      </c>
      <c r="D1349" s="2" t="s">
        <v>2692</v>
      </c>
      <c r="E1349" s="2">
        <v>3</v>
      </c>
      <c r="F1349" s="2">
        <v>1</v>
      </c>
    </row>
    <row r="1350" spans="1:6" x14ac:dyDescent="0.2">
      <c r="A1350" s="2" t="s">
        <v>2693</v>
      </c>
      <c r="B1350" s="2" t="s">
        <v>2942</v>
      </c>
      <c r="C1350" s="2" t="s">
        <v>4296</v>
      </c>
      <c r="D1350" s="2" t="s">
        <v>2694</v>
      </c>
      <c r="E1350" s="2">
        <v>9</v>
      </c>
      <c r="F1350" s="2">
        <v>6</v>
      </c>
    </row>
    <row r="1351" spans="1:6" x14ac:dyDescent="0.2">
      <c r="A1351" s="2" t="s">
        <v>2695</v>
      </c>
      <c r="B1351" s="2" t="s">
        <v>2942</v>
      </c>
      <c r="C1351" s="2" t="s">
        <v>4297</v>
      </c>
      <c r="D1351" s="2" t="s">
        <v>2696</v>
      </c>
      <c r="E1351" s="2">
        <v>1</v>
      </c>
      <c r="F1351" s="2">
        <v>4</v>
      </c>
    </row>
    <row r="1352" spans="1:6" x14ac:dyDescent="0.2">
      <c r="A1352" s="2" t="s">
        <v>2697</v>
      </c>
      <c r="B1352" s="2" t="s">
        <v>2942</v>
      </c>
      <c r="C1352" s="2" t="s">
        <v>4298</v>
      </c>
      <c r="D1352" s="2" t="s">
        <v>2698</v>
      </c>
      <c r="E1352" s="2">
        <v>10</v>
      </c>
      <c r="F1352" s="2">
        <v>2</v>
      </c>
    </row>
    <row r="1353" spans="1:6" x14ac:dyDescent="0.2">
      <c r="A1353" s="2" t="s">
        <v>2699</v>
      </c>
      <c r="B1353" s="2" t="s">
        <v>2944</v>
      </c>
      <c r="C1353" s="2" t="s">
        <v>4299</v>
      </c>
      <c r="D1353" s="2" t="s">
        <v>2700</v>
      </c>
      <c r="E1353" s="2">
        <v>17</v>
      </c>
      <c r="F1353" s="2">
        <v>13</v>
      </c>
    </row>
    <row r="1354" spans="1:6" x14ac:dyDescent="0.2">
      <c r="A1354" s="2" t="s">
        <v>2701</v>
      </c>
      <c r="B1354" s="2" t="s">
        <v>2942</v>
      </c>
      <c r="C1354" s="2" t="s">
        <v>4300</v>
      </c>
      <c r="D1354" s="2" t="s">
        <v>2702</v>
      </c>
      <c r="E1354" s="2">
        <v>5</v>
      </c>
      <c r="F1354" s="2">
        <v>4</v>
      </c>
    </row>
    <row r="1355" spans="1:6" x14ac:dyDescent="0.2">
      <c r="A1355" s="2" t="s">
        <v>2703</v>
      </c>
      <c r="B1355" s="2" t="s">
        <v>2942</v>
      </c>
      <c r="C1355" s="2" t="s">
        <v>4301</v>
      </c>
      <c r="D1355" s="2" t="s">
        <v>2704</v>
      </c>
      <c r="E1355" s="2">
        <v>4</v>
      </c>
      <c r="F1355" s="2">
        <v>2</v>
      </c>
    </row>
    <row r="1356" spans="1:6" x14ac:dyDescent="0.2">
      <c r="A1356" s="2" t="s">
        <v>2705</v>
      </c>
      <c r="B1356" s="2" t="s">
        <v>2962</v>
      </c>
      <c r="C1356" s="2" t="s">
        <v>4302</v>
      </c>
      <c r="D1356" s="2" t="s">
        <v>2706</v>
      </c>
      <c r="E1356" s="2">
        <v>1</v>
      </c>
      <c r="F1356" s="2">
        <v>3</v>
      </c>
    </row>
    <row r="1357" spans="1:6" x14ac:dyDescent="0.2">
      <c r="A1357" s="2" t="s">
        <v>2707</v>
      </c>
      <c r="B1357" s="2" t="s">
        <v>2930</v>
      </c>
      <c r="C1357" s="2" t="s">
        <v>4303</v>
      </c>
      <c r="D1357" s="2" t="s">
        <v>2708</v>
      </c>
      <c r="E1357" s="2">
        <v>1</v>
      </c>
      <c r="F1357" s="2">
        <v>4</v>
      </c>
    </row>
    <row r="1358" spans="1:6" x14ac:dyDescent="0.2">
      <c r="A1358" s="2" t="s">
        <v>2709</v>
      </c>
      <c r="B1358" s="2" t="s">
        <v>2930</v>
      </c>
      <c r="C1358" s="2" t="s">
        <v>4304</v>
      </c>
      <c r="D1358" s="2" t="s">
        <v>2710</v>
      </c>
      <c r="E1358" s="2">
        <v>16</v>
      </c>
      <c r="F1358" s="2">
        <v>9</v>
      </c>
    </row>
    <row r="1359" spans="1:6" x14ac:dyDescent="0.2">
      <c r="A1359" s="2" t="s">
        <v>2711</v>
      </c>
      <c r="B1359" s="2" t="s">
        <v>2930</v>
      </c>
      <c r="C1359" s="2" t="s">
        <v>4305</v>
      </c>
      <c r="D1359" s="2" t="s">
        <v>2712</v>
      </c>
      <c r="E1359" s="2">
        <v>6</v>
      </c>
      <c r="F1359" s="2">
        <v>5</v>
      </c>
    </row>
    <row r="1360" spans="1:6" x14ac:dyDescent="0.2">
      <c r="A1360" s="2" t="s">
        <v>2713</v>
      </c>
      <c r="B1360" s="2" t="s">
        <v>2962</v>
      </c>
      <c r="C1360" s="2" t="s">
        <v>4306</v>
      </c>
      <c r="D1360" s="2" t="s">
        <v>2714</v>
      </c>
      <c r="E1360" s="2">
        <v>2</v>
      </c>
      <c r="F1360" s="2">
        <v>0</v>
      </c>
    </row>
    <row r="1361" spans="1:6" x14ac:dyDescent="0.2">
      <c r="A1361" s="2" t="s">
        <v>2715</v>
      </c>
      <c r="B1361" s="2" t="s">
        <v>2947</v>
      </c>
      <c r="C1361" s="2" t="s">
        <v>4307</v>
      </c>
      <c r="D1361" s="2" t="s">
        <v>2716</v>
      </c>
      <c r="E1361" s="2">
        <v>4</v>
      </c>
      <c r="F1361" s="2">
        <v>4</v>
      </c>
    </row>
    <row r="1362" spans="1:6" x14ac:dyDescent="0.2">
      <c r="A1362" s="2" t="s">
        <v>2717</v>
      </c>
      <c r="B1362" s="2" t="s">
        <v>2962</v>
      </c>
      <c r="C1362" s="2" t="s">
        <v>4308</v>
      </c>
      <c r="D1362" s="2" t="s">
        <v>2718</v>
      </c>
      <c r="E1362" s="2">
        <v>19</v>
      </c>
      <c r="F1362" s="2">
        <v>17</v>
      </c>
    </row>
    <row r="1363" spans="1:6" x14ac:dyDescent="0.2">
      <c r="A1363" s="2" t="s">
        <v>2719</v>
      </c>
      <c r="B1363" s="2" t="s">
        <v>2933</v>
      </c>
      <c r="C1363" s="2" t="s">
        <v>4309</v>
      </c>
      <c r="D1363" s="2" t="s">
        <v>2720</v>
      </c>
      <c r="E1363" s="2">
        <v>5</v>
      </c>
      <c r="F1363" s="2">
        <v>5</v>
      </c>
    </row>
    <row r="1364" spans="1:6" x14ac:dyDescent="0.2">
      <c r="A1364" s="2" t="s">
        <v>2721</v>
      </c>
      <c r="B1364" s="2" t="s">
        <v>2980</v>
      </c>
      <c r="C1364" s="2" t="s">
        <v>4310</v>
      </c>
      <c r="D1364" s="2" t="s">
        <v>2722</v>
      </c>
      <c r="E1364" s="2">
        <v>5</v>
      </c>
      <c r="F1364" s="2">
        <v>4</v>
      </c>
    </row>
    <row r="1365" spans="1:6" x14ac:dyDescent="0.2">
      <c r="A1365" s="2" t="s">
        <v>2723</v>
      </c>
      <c r="B1365" s="2" t="s">
        <v>2930</v>
      </c>
      <c r="C1365" s="2" t="s">
        <v>4311</v>
      </c>
      <c r="D1365" s="2" t="s">
        <v>2724</v>
      </c>
      <c r="E1365" s="2">
        <v>7</v>
      </c>
      <c r="F1365" s="2">
        <v>2</v>
      </c>
    </row>
    <row r="1366" spans="1:6" x14ac:dyDescent="0.2">
      <c r="A1366" s="2" t="s">
        <v>2725</v>
      </c>
      <c r="B1366" s="2" t="s">
        <v>2930</v>
      </c>
      <c r="C1366" s="2" t="s">
        <v>4312</v>
      </c>
      <c r="D1366" s="2" t="s">
        <v>2726</v>
      </c>
      <c r="E1366" s="2">
        <v>2</v>
      </c>
      <c r="F1366" s="2">
        <v>0</v>
      </c>
    </row>
    <row r="1367" spans="1:6" x14ac:dyDescent="0.2">
      <c r="A1367" s="2" t="s">
        <v>2727</v>
      </c>
      <c r="B1367" s="2" t="s">
        <v>2938</v>
      </c>
      <c r="C1367" s="2" t="s">
        <v>4313</v>
      </c>
      <c r="D1367" s="2" t="s">
        <v>2728</v>
      </c>
      <c r="E1367" s="2">
        <v>7</v>
      </c>
      <c r="F1367" s="2">
        <v>5</v>
      </c>
    </row>
    <row r="1368" spans="1:6" x14ac:dyDescent="0.2">
      <c r="A1368" s="2" t="s">
        <v>2729</v>
      </c>
      <c r="B1368" s="2" t="s">
        <v>2944</v>
      </c>
      <c r="C1368" s="2" t="s">
        <v>4314</v>
      </c>
      <c r="D1368" s="2" t="s">
        <v>2730</v>
      </c>
      <c r="E1368" s="2">
        <v>6</v>
      </c>
      <c r="F1368" s="2">
        <v>3</v>
      </c>
    </row>
    <row r="1369" spans="1:6" x14ac:dyDescent="0.2">
      <c r="A1369" s="2" t="s">
        <v>2731</v>
      </c>
      <c r="B1369" s="2" t="s">
        <v>2942</v>
      </c>
      <c r="C1369" s="2" t="s">
        <v>4315</v>
      </c>
      <c r="D1369" s="2" t="s">
        <v>2732</v>
      </c>
      <c r="E1369" s="2">
        <v>7</v>
      </c>
      <c r="F1369" s="2">
        <v>0</v>
      </c>
    </row>
    <row r="1370" spans="1:6" x14ac:dyDescent="0.2">
      <c r="A1370" s="2" t="s">
        <v>2733</v>
      </c>
      <c r="B1370" s="2" t="s">
        <v>2942</v>
      </c>
      <c r="C1370" s="2" t="s">
        <v>4316</v>
      </c>
      <c r="D1370" s="2" t="s">
        <v>2734</v>
      </c>
      <c r="E1370" s="2">
        <v>2</v>
      </c>
      <c r="F1370" s="2">
        <v>1</v>
      </c>
    </row>
    <row r="1371" spans="1:6" x14ac:dyDescent="0.2">
      <c r="A1371" s="2" t="s">
        <v>2735</v>
      </c>
      <c r="B1371" s="2" t="s">
        <v>2942</v>
      </c>
      <c r="C1371" s="2" t="s">
        <v>4317</v>
      </c>
      <c r="D1371" s="2" t="s">
        <v>2736</v>
      </c>
      <c r="E1371" s="2">
        <v>2</v>
      </c>
      <c r="F1371" s="2">
        <v>2</v>
      </c>
    </row>
    <row r="1372" spans="1:6" x14ac:dyDescent="0.2">
      <c r="A1372" s="2" t="s">
        <v>2737</v>
      </c>
      <c r="B1372" s="2" t="s">
        <v>2938</v>
      </c>
      <c r="C1372" s="2" t="s">
        <v>4318</v>
      </c>
      <c r="D1372" s="2" t="s">
        <v>2738</v>
      </c>
      <c r="E1372" s="2">
        <v>2</v>
      </c>
      <c r="F1372" s="2">
        <v>0</v>
      </c>
    </row>
    <row r="1373" spans="1:6" x14ac:dyDescent="0.2">
      <c r="A1373" s="2" t="s">
        <v>2739</v>
      </c>
      <c r="B1373" s="2" t="s">
        <v>2942</v>
      </c>
      <c r="C1373" s="2" t="s">
        <v>4319</v>
      </c>
      <c r="D1373" s="2" t="s">
        <v>2740</v>
      </c>
      <c r="E1373" s="2">
        <v>3</v>
      </c>
      <c r="F1373" s="2">
        <v>1</v>
      </c>
    </row>
    <row r="1374" spans="1:6" x14ac:dyDescent="0.2">
      <c r="A1374" s="2" t="s">
        <v>2741</v>
      </c>
      <c r="B1374" s="2" t="s">
        <v>2944</v>
      </c>
      <c r="C1374" s="2" t="s">
        <v>4320</v>
      </c>
      <c r="D1374" s="2" t="s">
        <v>2742</v>
      </c>
      <c r="E1374" s="2">
        <v>1</v>
      </c>
      <c r="F1374" s="2">
        <v>0</v>
      </c>
    </row>
    <row r="1375" spans="1:6" x14ac:dyDescent="0.2">
      <c r="A1375" s="2" t="s">
        <v>2743</v>
      </c>
      <c r="B1375" s="2" t="s">
        <v>2938</v>
      </c>
      <c r="C1375" s="2" t="s">
        <v>4321</v>
      </c>
      <c r="D1375" s="2" t="s">
        <v>2744</v>
      </c>
      <c r="E1375" s="2">
        <v>2</v>
      </c>
      <c r="F1375" s="2">
        <v>2</v>
      </c>
    </row>
    <row r="1376" spans="1:6" x14ac:dyDescent="0.2">
      <c r="A1376" s="2" t="s">
        <v>2745</v>
      </c>
      <c r="B1376" s="2" t="s">
        <v>2942</v>
      </c>
      <c r="C1376" s="2" t="s">
        <v>4322</v>
      </c>
      <c r="D1376" s="2" t="s">
        <v>2746</v>
      </c>
      <c r="E1376" s="2">
        <v>0</v>
      </c>
      <c r="F1376" s="2">
        <v>0</v>
      </c>
    </row>
    <row r="1377" spans="1:6" x14ac:dyDescent="0.2">
      <c r="A1377" s="2" t="s">
        <v>2747</v>
      </c>
      <c r="B1377" s="2" t="s">
        <v>2942</v>
      </c>
      <c r="C1377" s="2" t="s">
        <v>4323</v>
      </c>
      <c r="D1377" s="2" t="s">
        <v>2748</v>
      </c>
      <c r="E1377" s="2">
        <v>1</v>
      </c>
      <c r="F1377" s="2">
        <v>1</v>
      </c>
    </row>
    <row r="1378" spans="1:6" x14ac:dyDescent="0.2">
      <c r="A1378" s="2" t="s">
        <v>2749</v>
      </c>
      <c r="B1378" s="2" t="s">
        <v>2942</v>
      </c>
      <c r="C1378" s="2" t="s">
        <v>4324</v>
      </c>
      <c r="D1378" s="2" t="s">
        <v>2750</v>
      </c>
      <c r="E1378" s="2">
        <v>8</v>
      </c>
      <c r="F1378" s="2">
        <v>4</v>
      </c>
    </row>
    <row r="1379" spans="1:6" x14ac:dyDescent="0.2">
      <c r="A1379" s="2" t="s">
        <v>2751</v>
      </c>
      <c r="B1379" s="2" t="s">
        <v>2955</v>
      </c>
      <c r="C1379" s="2" t="s">
        <v>4325</v>
      </c>
      <c r="D1379" s="2" t="s">
        <v>2752</v>
      </c>
      <c r="E1379" s="2">
        <v>4</v>
      </c>
      <c r="F1379" s="2">
        <v>0</v>
      </c>
    </row>
    <row r="1380" spans="1:6" x14ac:dyDescent="0.2">
      <c r="A1380" s="2" t="s">
        <v>2753</v>
      </c>
      <c r="B1380" s="2" t="s">
        <v>2942</v>
      </c>
      <c r="C1380" s="2" t="s">
        <v>4326</v>
      </c>
      <c r="D1380" s="2" t="s">
        <v>2754</v>
      </c>
      <c r="E1380" s="2">
        <v>2</v>
      </c>
      <c r="F1380" s="2">
        <v>1</v>
      </c>
    </row>
    <row r="1381" spans="1:6" x14ac:dyDescent="0.2">
      <c r="A1381" s="2" t="s">
        <v>2755</v>
      </c>
      <c r="B1381" s="2" t="s">
        <v>2930</v>
      </c>
      <c r="C1381" s="2" t="s">
        <v>4327</v>
      </c>
      <c r="D1381" s="2" t="s">
        <v>2756</v>
      </c>
      <c r="E1381" s="2">
        <v>5</v>
      </c>
      <c r="F1381" s="2">
        <v>0</v>
      </c>
    </row>
    <row r="1382" spans="1:6" x14ac:dyDescent="0.2">
      <c r="A1382" s="2" t="s">
        <v>2757</v>
      </c>
      <c r="B1382" s="2" t="s">
        <v>2942</v>
      </c>
      <c r="C1382" s="2" t="s">
        <v>4328</v>
      </c>
      <c r="D1382" s="2" t="s">
        <v>2758</v>
      </c>
      <c r="E1382" s="2">
        <v>1</v>
      </c>
      <c r="F1382" s="2">
        <v>0</v>
      </c>
    </row>
    <row r="1383" spans="1:6" x14ac:dyDescent="0.2">
      <c r="A1383" s="2" t="s">
        <v>2759</v>
      </c>
      <c r="B1383" s="2" t="s">
        <v>2930</v>
      </c>
      <c r="C1383" s="2" t="s">
        <v>4329</v>
      </c>
      <c r="D1383" s="2" t="s">
        <v>2760</v>
      </c>
      <c r="E1383" s="2">
        <v>1</v>
      </c>
      <c r="F1383" s="2">
        <v>2</v>
      </c>
    </row>
    <row r="1384" spans="1:6" x14ac:dyDescent="0.2">
      <c r="A1384" s="2" t="s">
        <v>2761</v>
      </c>
      <c r="B1384" s="2" t="s">
        <v>2942</v>
      </c>
      <c r="C1384" s="2" t="s">
        <v>4330</v>
      </c>
      <c r="D1384" s="2" t="s">
        <v>2762</v>
      </c>
      <c r="E1384" s="2">
        <v>2</v>
      </c>
      <c r="F1384" s="2">
        <v>3</v>
      </c>
    </row>
    <row r="1385" spans="1:6" x14ac:dyDescent="0.2">
      <c r="A1385" s="2" t="s">
        <v>2763</v>
      </c>
      <c r="B1385" s="2" t="s">
        <v>2935</v>
      </c>
      <c r="C1385" s="2" t="s">
        <v>4331</v>
      </c>
      <c r="D1385" s="2" t="s">
        <v>2764</v>
      </c>
      <c r="E1385" s="2">
        <v>3</v>
      </c>
      <c r="F1385" s="2">
        <v>0</v>
      </c>
    </row>
    <row r="1386" spans="1:6" x14ac:dyDescent="0.2">
      <c r="A1386" s="2" t="s">
        <v>2765</v>
      </c>
      <c r="B1386" s="2" t="s">
        <v>2962</v>
      </c>
      <c r="C1386" s="2" t="s">
        <v>4332</v>
      </c>
      <c r="D1386" s="2" t="s">
        <v>2766</v>
      </c>
      <c r="E1386" s="2">
        <v>4</v>
      </c>
      <c r="F1386" s="2">
        <v>3</v>
      </c>
    </row>
    <row r="1387" spans="1:6" x14ac:dyDescent="0.2">
      <c r="A1387" s="2" t="s">
        <v>2767</v>
      </c>
      <c r="B1387" s="2" t="s">
        <v>2942</v>
      </c>
      <c r="C1387" s="2" t="s">
        <v>4333</v>
      </c>
      <c r="D1387" s="2" t="s">
        <v>2768</v>
      </c>
      <c r="E1387" s="2">
        <v>3</v>
      </c>
      <c r="F1387" s="2">
        <v>2</v>
      </c>
    </row>
    <row r="1388" spans="1:6" x14ac:dyDescent="0.2">
      <c r="A1388" s="2" t="s">
        <v>2769</v>
      </c>
      <c r="B1388" s="2" t="s">
        <v>2942</v>
      </c>
      <c r="C1388" s="2" t="s">
        <v>4334</v>
      </c>
      <c r="D1388" s="2" t="s">
        <v>2770</v>
      </c>
      <c r="E1388" s="2">
        <v>3</v>
      </c>
      <c r="F1388" s="2">
        <v>0</v>
      </c>
    </row>
    <row r="1389" spans="1:6" x14ac:dyDescent="0.2">
      <c r="A1389" s="2" t="s">
        <v>2771</v>
      </c>
      <c r="B1389" s="2" t="s">
        <v>2955</v>
      </c>
      <c r="C1389" s="2" t="s">
        <v>4335</v>
      </c>
      <c r="D1389" s="2" t="s">
        <v>2772</v>
      </c>
      <c r="E1389" s="2">
        <v>13</v>
      </c>
      <c r="F1389" s="2">
        <v>6</v>
      </c>
    </row>
    <row r="1390" spans="1:6" x14ac:dyDescent="0.2">
      <c r="A1390" s="2" t="s">
        <v>2773</v>
      </c>
      <c r="B1390" s="2" t="s">
        <v>2944</v>
      </c>
      <c r="C1390" s="2" t="s">
        <v>4336</v>
      </c>
      <c r="D1390" s="2" t="s">
        <v>2774</v>
      </c>
      <c r="E1390" s="2">
        <v>4</v>
      </c>
      <c r="F1390" s="2">
        <v>3</v>
      </c>
    </row>
    <row r="1391" spans="1:6" x14ac:dyDescent="0.2">
      <c r="A1391" s="2" t="s">
        <v>2775</v>
      </c>
      <c r="B1391" s="2" t="s">
        <v>2942</v>
      </c>
      <c r="C1391" s="2" t="s">
        <v>4337</v>
      </c>
      <c r="D1391" s="2" t="s">
        <v>2776</v>
      </c>
      <c r="E1391" s="2">
        <v>2</v>
      </c>
      <c r="F1391" s="2">
        <v>1</v>
      </c>
    </row>
    <row r="1392" spans="1:6" x14ac:dyDescent="0.2">
      <c r="A1392" s="2" t="s">
        <v>2777</v>
      </c>
      <c r="B1392" s="2" t="s">
        <v>2962</v>
      </c>
      <c r="C1392" s="2" t="s">
        <v>4338</v>
      </c>
      <c r="D1392" s="2" t="s">
        <v>2778</v>
      </c>
      <c r="E1392" s="2">
        <v>11</v>
      </c>
      <c r="F1392" s="2">
        <v>11</v>
      </c>
    </row>
    <row r="1393" spans="1:6" x14ac:dyDescent="0.2">
      <c r="A1393" s="2" t="s">
        <v>2779</v>
      </c>
      <c r="B1393" s="2" t="s">
        <v>2930</v>
      </c>
      <c r="C1393" s="2" t="s">
        <v>4339</v>
      </c>
      <c r="D1393" s="2" t="s">
        <v>2780</v>
      </c>
      <c r="E1393" s="2">
        <v>3</v>
      </c>
      <c r="F1393" s="2">
        <v>2</v>
      </c>
    </row>
    <row r="1394" spans="1:6" x14ac:dyDescent="0.2">
      <c r="A1394" s="2" t="s">
        <v>2781</v>
      </c>
      <c r="B1394" s="2" t="s">
        <v>2930</v>
      </c>
      <c r="C1394" s="2" t="s">
        <v>4340</v>
      </c>
      <c r="D1394" s="2" t="s">
        <v>2782</v>
      </c>
      <c r="E1394" s="2">
        <v>2</v>
      </c>
      <c r="F1394" s="2">
        <v>2</v>
      </c>
    </row>
    <row r="1395" spans="1:6" x14ac:dyDescent="0.2">
      <c r="A1395" s="2" t="s">
        <v>2783</v>
      </c>
      <c r="B1395" s="2" t="s">
        <v>2930</v>
      </c>
      <c r="C1395" s="2" t="s">
        <v>4341</v>
      </c>
      <c r="D1395" s="2" t="s">
        <v>2784</v>
      </c>
      <c r="E1395" s="2">
        <v>2</v>
      </c>
      <c r="F1395" s="2">
        <v>0</v>
      </c>
    </row>
    <row r="1396" spans="1:6" x14ac:dyDescent="0.2">
      <c r="A1396" s="2" t="s">
        <v>2785</v>
      </c>
      <c r="B1396" s="2" t="s">
        <v>2942</v>
      </c>
      <c r="C1396" s="2" t="s">
        <v>4342</v>
      </c>
      <c r="D1396" s="2" t="s">
        <v>2786</v>
      </c>
      <c r="E1396" s="2">
        <v>2</v>
      </c>
      <c r="F1396" s="2">
        <v>4</v>
      </c>
    </row>
    <row r="1397" spans="1:6" x14ac:dyDescent="0.2">
      <c r="A1397" s="2" t="s">
        <v>2787</v>
      </c>
      <c r="B1397" s="2" t="s">
        <v>2930</v>
      </c>
      <c r="C1397" s="2" t="s">
        <v>4343</v>
      </c>
      <c r="D1397" s="2" t="s">
        <v>2788</v>
      </c>
      <c r="E1397" s="2">
        <v>2</v>
      </c>
      <c r="F1397" s="2">
        <v>0</v>
      </c>
    </row>
    <row r="1398" spans="1:6" x14ac:dyDescent="0.2">
      <c r="A1398" s="2" t="s">
        <v>2789</v>
      </c>
      <c r="B1398" s="2" t="s">
        <v>2930</v>
      </c>
      <c r="C1398" s="2" t="s">
        <v>4344</v>
      </c>
      <c r="D1398" s="2" t="s">
        <v>2790</v>
      </c>
      <c r="E1398" s="2">
        <v>2</v>
      </c>
      <c r="F1398" s="2">
        <v>1</v>
      </c>
    </row>
    <row r="1399" spans="1:6" x14ac:dyDescent="0.2">
      <c r="A1399" s="2" t="s">
        <v>2791</v>
      </c>
      <c r="B1399" s="2" t="s">
        <v>2933</v>
      </c>
      <c r="C1399" s="2" t="s">
        <v>4345</v>
      </c>
      <c r="D1399" s="2" t="s">
        <v>2792</v>
      </c>
      <c r="E1399" s="2">
        <v>2</v>
      </c>
      <c r="F1399" s="2">
        <v>2</v>
      </c>
    </row>
    <row r="1400" spans="1:6" x14ac:dyDescent="0.2">
      <c r="A1400" s="2" t="s">
        <v>2793</v>
      </c>
      <c r="B1400" s="2" t="s">
        <v>2933</v>
      </c>
      <c r="C1400" s="2" t="s">
        <v>4346</v>
      </c>
      <c r="D1400" s="2" t="s">
        <v>2794</v>
      </c>
      <c r="E1400" s="2">
        <v>3</v>
      </c>
      <c r="F1400" s="2">
        <v>1</v>
      </c>
    </row>
    <row r="1401" spans="1:6" x14ac:dyDescent="0.2">
      <c r="A1401" s="2" t="s">
        <v>2795</v>
      </c>
      <c r="B1401" s="2" t="s">
        <v>2942</v>
      </c>
      <c r="C1401" s="2" t="s">
        <v>4347</v>
      </c>
      <c r="D1401" s="2" t="s">
        <v>2796</v>
      </c>
      <c r="E1401" s="2">
        <v>2</v>
      </c>
      <c r="F1401" s="2">
        <v>0</v>
      </c>
    </row>
    <row r="1402" spans="1:6" x14ac:dyDescent="0.2">
      <c r="A1402" s="2" t="s">
        <v>2797</v>
      </c>
      <c r="B1402" s="2" t="s">
        <v>2942</v>
      </c>
      <c r="C1402" s="2" t="s">
        <v>4348</v>
      </c>
      <c r="D1402" s="2" t="s">
        <v>2798</v>
      </c>
      <c r="E1402" s="2">
        <v>1</v>
      </c>
      <c r="F1402" s="2">
        <v>1</v>
      </c>
    </row>
    <row r="1403" spans="1:6" x14ac:dyDescent="0.2">
      <c r="A1403" s="2" t="s">
        <v>2799</v>
      </c>
      <c r="B1403" s="2" t="s">
        <v>3009</v>
      </c>
      <c r="C1403" s="2" t="s">
        <v>4349</v>
      </c>
      <c r="D1403" s="2" t="s">
        <v>2800</v>
      </c>
      <c r="E1403" s="2">
        <v>1</v>
      </c>
      <c r="F1403" s="2">
        <v>3</v>
      </c>
    </row>
    <row r="1404" spans="1:6" x14ac:dyDescent="0.2">
      <c r="A1404" s="2" t="s">
        <v>2801</v>
      </c>
      <c r="B1404" s="2" t="s">
        <v>2942</v>
      </c>
      <c r="C1404" s="2" t="s">
        <v>4350</v>
      </c>
      <c r="D1404" s="2" t="s">
        <v>2802</v>
      </c>
      <c r="E1404" s="2">
        <v>14</v>
      </c>
      <c r="F1404" s="2">
        <v>7</v>
      </c>
    </row>
    <row r="1405" spans="1:6" x14ac:dyDescent="0.2">
      <c r="A1405" s="2" t="s">
        <v>2803</v>
      </c>
      <c r="B1405" s="2" t="s">
        <v>2942</v>
      </c>
      <c r="C1405" s="2" t="s">
        <v>4351</v>
      </c>
      <c r="D1405" s="2" t="s">
        <v>2804</v>
      </c>
      <c r="E1405" s="2">
        <v>2</v>
      </c>
      <c r="F1405" s="2">
        <v>1</v>
      </c>
    </row>
    <row r="1406" spans="1:6" x14ac:dyDescent="0.2">
      <c r="A1406" s="2" t="s">
        <v>2805</v>
      </c>
      <c r="B1406" s="2" t="s">
        <v>2942</v>
      </c>
      <c r="C1406" s="2" t="s">
        <v>4352</v>
      </c>
      <c r="D1406" s="2" t="s">
        <v>2806</v>
      </c>
      <c r="E1406" s="2">
        <v>2</v>
      </c>
      <c r="F1406" s="2">
        <v>0</v>
      </c>
    </row>
    <row r="1407" spans="1:6" x14ac:dyDescent="0.2">
      <c r="A1407" s="2" t="s">
        <v>2807</v>
      </c>
      <c r="B1407" s="2" t="s">
        <v>2942</v>
      </c>
      <c r="C1407" s="2" t="s">
        <v>4353</v>
      </c>
      <c r="D1407" s="2" t="s">
        <v>2808</v>
      </c>
      <c r="E1407" s="2">
        <v>1</v>
      </c>
      <c r="F1407" s="2">
        <v>0</v>
      </c>
    </row>
    <row r="1408" spans="1:6" x14ac:dyDescent="0.2">
      <c r="A1408" s="2" t="s">
        <v>2809</v>
      </c>
      <c r="B1408" s="2" t="s">
        <v>2962</v>
      </c>
      <c r="C1408" s="2" t="s">
        <v>4354</v>
      </c>
      <c r="D1408" s="2" t="s">
        <v>2810</v>
      </c>
      <c r="E1408" s="2">
        <v>7</v>
      </c>
      <c r="F1408" s="2">
        <v>9</v>
      </c>
    </row>
    <row r="1409" spans="1:6" x14ac:dyDescent="0.2">
      <c r="A1409" s="2" t="s">
        <v>2811</v>
      </c>
      <c r="B1409" s="2" t="s">
        <v>2942</v>
      </c>
      <c r="C1409" s="2" t="s">
        <v>4355</v>
      </c>
      <c r="D1409" s="2" t="s">
        <v>2812</v>
      </c>
      <c r="E1409" s="2">
        <v>12</v>
      </c>
      <c r="F1409" s="2">
        <v>6</v>
      </c>
    </row>
    <row r="1410" spans="1:6" x14ac:dyDescent="0.2">
      <c r="A1410" s="2" t="s">
        <v>2813</v>
      </c>
      <c r="B1410" s="2" t="s">
        <v>2942</v>
      </c>
      <c r="C1410" s="2" t="s">
        <v>4356</v>
      </c>
      <c r="D1410" s="2" t="s">
        <v>2814</v>
      </c>
      <c r="E1410" s="2">
        <v>6</v>
      </c>
      <c r="F1410" s="2">
        <v>4</v>
      </c>
    </row>
    <row r="1411" spans="1:6" x14ac:dyDescent="0.2">
      <c r="A1411" s="2" t="s">
        <v>2815</v>
      </c>
      <c r="B1411" s="2" t="s">
        <v>2942</v>
      </c>
      <c r="C1411" s="2" t="s">
        <v>4357</v>
      </c>
      <c r="D1411" s="2" t="s">
        <v>2816</v>
      </c>
      <c r="E1411" s="2">
        <v>1</v>
      </c>
      <c r="F1411" s="2">
        <v>1</v>
      </c>
    </row>
    <row r="1412" spans="1:6" x14ac:dyDescent="0.2">
      <c r="A1412" s="2" t="s">
        <v>2817</v>
      </c>
      <c r="B1412" s="2" t="s">
        <v>2938</v>
      </c>
      <c r="C1412" s="2" t="s">
        <v>4358</v>
      </c>
      <c r="D1412" s="2" t="s">
        <v>2818</v>
      </c>
      <c r="E1412" s="2">
        <v>0</v>
      </c>
      <c r="F1412" s="2">
        <v>1</v>
      </c>
    </row>
    <row r="1413" spans="1:6" x14ac:dyDescent="0.2">
      <c r="A1413" s="2" t="s">
        <v>2819</v>
      </c>
      <c r="B1413" s="2" t="s">
        <v>2942</v>
      </c>
      <c r="C1413" s="2" t="s">
        <v>4359</v>
      </c>
      <c r="D1413" s="2" t="s">
        <v>2820</v>
      </c>
      <c r="E1413" s="2">
        <v>3</v>
      </c>
      <c r="F1413" s="2">
        <v>0</v>
      </c>
    </row>
    <row r="1414" spans="1:6" x14ac:dyDescent="0.2">
      <c r="A1414" s="2" t="s">
        <v>2821</v>
      </c>
      <c r="B1414" s="2" t="s">
        <v>2942</v>
      </c>
      <c r="C1414" s="2" t="s">
        <v>4360</v>
      </c>
      <c r="D1414" s="2" t="s">
        <v>2822</v>
      </c>
      <c r="E1414" s="2">
        <v>2</v>
      </c>
      <c r="F1414" s="2">
        <v>1</v>
      </c>
    </row>
    <row r="1415" spans="1:6" x14ac:dyDescent="0.2">
      <c r="A1415" s="2" t="s">
        <v>2823</v>
      </c>
      <c r="B1415" s="2" t="s">
        <v>2942</v>
      </c>
      <c r="C1415" s="2" t="s">
        <v>4361</v>
      </c>
      <c r="D1415" s="2" t="s">
        <v>2824</v>
      </c>
      <c r="E1415" s="2">
        <v>3</v>
      </c>
      <c r="F1415" s="2">
        <v>0</v>
      </c>
    </row>
    <row r="1416" spans="1:6" x14ac:dyDescent="0.2">
      <c r="A1416" s="2" t="s">
        <v>2825</v>
      </c>
      <c r="B1416" s="2" t="s">
        <v>2942</v>
      </c>
      <c r="C1416" s="2" t="s">
        <v>4362</v>
      </c>
      <c r="D1416" s="2" t="s">
        <v>2826</v>
      </c>
      <c r="E1416" s="2">
        <v>3</v>
      </c>
      <c r="F1416" s="2">
        <v>1</v>
      </c>
    </row>
    <row r="1417" spans="1:6" x14ac:dyDescent="0.2">
      <c r="A1417" s="2" t="s">
        <v>2827</v>
      </c>
      <c r="B1417" s="2" t="s">
        <v>2942</v>
      </c>
      <c r="C1417" s="2" t="s">
        <v>4363</v>
      </c>
      <c r="D1417" s="2" t="s">
        <v>2828</v>
      </c>
      <c r="E1417" s="2">
        <v>2</v>
      </c>
      <c r="F1417" s="2">
        <v>1</v>
      </c>
    </row>
    <row r="1418" spans="1:6" x14ac:dyDescent="0.2">
      <c r="A1418" s="2" t="s">
        <v>2829</v>
      </c>
      <c r="B1418" s="2" t="s">
        <v>2962</v>
      </c>
      <c r="C1418" s="2" t="s">
        <v>4364</v>
      </c>
      <c r="D1418" s="2" t="s">
        <v>2830</v>
      </c>
      <c r="E1418" s="2">
        <v>4</v>
      </c>
      <c r="F1418" s="2">
        <v>4</v>
      </c>
    </row>
    <row r="1419" spans="1:6" x14ac:dyDescent="0.2">
      <c r="A1419" s="2" t="s">
        <v>2831</v>
      </c>
      <c r="B1419" s="2" t="s">
        <v>2942</v>
      </c>
      <c r="C1419" s="2" t="s">
        <v>4365</v>
      </c>
      <c r="D1419" s="2" t="s">
        <v>2832</v>
      </c>
      <c r="E1419" s="2">
        <v>2</v>
      </c>
      <c r="F1419" s="2">
        <v>3</v>
      </c>
    </row>
    <row r="1420" spans="1:6" x14ac:dyDescent="0.2">
      <c r="A1420" s="2" t="s">
        <v>2833</v>
      </c>
      <c r="B1420" s="2" t="s">
        <v>2944</v>
      </c>
      <c r="C1420" s="2" t="s">
        <v>4366</v>
      </c>
      <c r="D1420" s="2" t="s">
        <v>2834</v>
      </c>
      <c r="E1420" s="2">
        <v>4</v>
      </c>
      <c r="F1420" s="2">
        <v>6</v>
      </c>
    </row>
    <row r="1421" spans="1:6" x14ac:dyDescent="0.2">
      <c r="A1421" s="2" t="s">
        <v>2835</v>
      </c>
      <c r="B1421" s="2" t="s">
        <v>2955</v>
      </c>
      <c r="C1421" s="2" t="s">
        <v>4367</v>
      </c>
      <c r="D1421" s="2" t="s">
        <v>2836</v>
      </c>
      <c r="E1421" s="2">
        <v>1</v>
      </c>
      <c r="F1421" s="2">
        <v>0</v>
      </c>
    </row>
    <row r="1422" spans="1:6" x14ac:dyDescent="0.2">
      <c r="A1422" s="2" t="s">
        <v>2837</v>
      </c>
      <c r="B1422" s="2" t="s">
        <v>2944</v>
      </c>
      <c r="C1422" s="2" t="s">
        <v>4368</v>
      </c>
      <c r="D1422" s="2" t="s">
        <v>2838</v>
      </c>
      <c r="E1422" s="2">
        <v>3</v>
      </c>
      <c r="F1422" s="2">
        <v>1</v>
      </c>
    </row>
    <row r="1423" spans="1:6" x14ac:dyDescent="0.2">
      <c r="A1423" s="2" t="s">
        <v>2839</v>
      </c>
      <c r="B1423" s="2" t="s">
        <v>2962</v>
      </c>
      <c r="C1423" s="2" t="s">
        <v>4369</v>
      </c>
      <c r="D1423" s="2" t="s">
        <v>2840</v>
      </c>
      <c r="E1423" s="2">
        <v>2</v>
      </c>
      <c r="F1423" s="2">
        <v>1</v>
      </c>
    </row>
    <row r="1424" spans="1:6" x14ac:dyDescent="0.2">
      <c r="A1424" s="2" t="s">
        <v>2841</v>
      </c>
      <c r="B1424" s="2" t="s">
        <v>2944</v>
      </c>
      <c r="C1424" s="2" t="s">
        <v>4370</v>
      </c>
      <c r="D1424" s="2" t="s">
        <v>2842</v>
      </c>
      <c r="E1424" s="2">
        <v>1</v>
      </c>
      <c r="F1424" s="2">
        <v>0</v>
      </c>
    </row>
    <row r="1425" spans="1:6" x14ac:dyDescent="0.2">
      <c r="A1425" s="2" t="s">
        <v>2843</v>
      </c>
      <c r="B1425" s="2" t="s">
        <v>2942</v>
      </c>
      <c r="C1425" s="2" t="s">
        <v>4371</v>
      </c>
      <c r="D1425" s="2" t="s">
        <v>2844</v>
      </c>
      <c r="E1425" s="2">
        <v>11</v>
      </c>
      <c r="F1425" s="2">
        <v>5</v>
      </c>
    </row>
    <row r="1426" spans="1:6" x14ac:dyDescent="0.2">
      <c r="A1426" s="2" t="s">
        <v>2845</v>
      </c>
      <c r="B1426" s="2" t="s">
        <v>2942</v>
      </c>
      <c r="C1426" s="2" t="s">
        <v>4372</v>
      </c>
      <c r="D1426" s="2" t="s">
        <v>2846</v>
      </c>
      <c r="E1426" s="2">
        <v>7</v>
      </c>
      <c r="F1426" s="2">
        <v>2</v>
      </c>
    </row>
    <row r="1427" spans="1:6" x14ac:dyDescent="0.2">
      <c r="A1427" s="2" t="s">
        <v>2847</v>
      </c>
      <c r="B1427" s="2" t="s">
        <v>2938</v>
      </c>
      <c r="C1427" s="2" t="s">
        <v>4373</v>
      </c>
      <c r="D1427" s="2" t="s">
        <v>2848</v>
      </c>
      <c r="E1427" s="2">
        <v>0</v>
      </c>
      <c r="F1427" s="2">
        <v>2</v>
      </c>
    </row>
    <row r="1428" spans="1:6" x14ac:dyDescent="0.2">
      <c r="A1428" s="2" t="s">
        <v>2849</v>
      </c>
      <c r="B1428" s="2" t="s">
        <v>2942</v>
      </c>
      <c r="C1428" s="2" t="s">
        <v>4374</v>
      </c>
      <c r="D1428" s="2" t="s">
        <v>2850</v>
      </c>
      <c r="E1428" s="2">
        <v>4</v>
      </c>
      <c r="F1428" s="2">
        <v>2</v>
      </c>
    </row>
    <row r="1429" spans="1:6" x14ac:dyDescent="0.2">
      <c r="A1429" s="2" t="s">
        <v>2851</v>
      </c>
      <c r="B1429" s="2" t="s">
        <v>2930</v>
      </c>
      <c r="C1429" s="2" t="s">
        <v>4375</v>
      </c>
      <c r="D1429" s="2" t="s">
        <v>2852</v>
      </c>
      <c r="E1429" s="2">
        <v>2</v>
      </c>
      <c r="F1429" s="2">
        <v>1</v>
      </c>
    </row>
    <row r="1430" spans="1:6" x14ac:dyDescent="0.2">
      <c r="A1430" s="2" t="s">
        <v>2853</v>
      </c>
      <c r="B1430" s="2" t="s">
        <v>2962</v>
      </c>
      <c r="C1430" s="2" t="s">
        <v>4376</v>
      </c>
      <c r="D1430" s="2" t="s">
        <v>2854</v>
      </c>
      <c r="E1430" s="2">
        <v>2</v>
      </c>
      <c r="F1430" s="2">
        <v>0</v>
      </c>
    </row>
    <row r="1431" spans="1:6" x14ac:dyDescent="0.2">
      <c r="A1431" s="2" t="s">
        <v>2855</v>
      </c>
      <c r="B1431" s="2" t="s">
        <v>2962</v>
      </c>
      <c r="C1431" s="2" t="s">
        <v>4377</v>
      </c>
      <c r="D1431" s="2" t="s">
        <v>2856</v>
      </c>
      <c r="E1431" s="2">
        <v>4</v>
      </c>
      <c r="F1431" s="2">
        <v>4</v>
      </c>
    </row>
    <row r="1432" spans="1:6" x14ac:dyDescent="0.2">
      <c r="A1432" s="2" t="s">
        <v>2857</v>
      </c>
      <c r="B1432" s="2" t="s">
        <v>2942</v>
      </c>
      <c r="C1432" s="2" t="s">
        <v>4378</v>
      </c>
      <c r="D1432" s="2" t="s">
        <v>2858</v>
      </c>
      <c r="E1432" s="2">
        <v>2</v>
      </c>
      <c r="F1432" s="2">
        <v>2</v>
      </c>
    </row>
    <row r="1433" spans="1:6" x14ac:dyDescent="0.2">
      <c r="A1433" s="2" t="s">
        <v>2859</v>
      </c>
      <c r="B1433" s="2" t="s">
        <v>2942</v>
      </c>
      <c r="C1433" s="2" t="s">
        <v>4379</v>
      </c>
      <c r="D1433" s="2" t="s">
        <v>2860</v>
      </c>
      <c r="E1433" s="2">
        <v>4</v>
      </c>
      <c r="F1433" s="2">
        <v>3</v>
      </c>
    </row>
    <row r="1434" spans="1:6" x14ac:dyDescent="0.2">
      <c r="A1434" s="2" t="s">
        <v>2861</v>
      </c>
      <c r="B1434" s="2" t="s">
        <v>2942</v>
      </c>
      <c r="C1434" s="2" t="s">
        <v>4380</v>
      </c>
      <c r="D1434" s="2" t="s">
        <v>2862</v>
      </c>
      <c r="E1434" s="2">
        <v>1</v>
      </c>
      <c r="F1434" s="2">
        <v>3</v>
      </c>
    </row>
    <row r="1435" spans="1:6" x14ac:dyDescent="0.2">
      <c r="A1435" s="2" t="s">
        <v>2863</v>
      </c>
      <c r="B1435" s="2" t="s">
        <v>2942</v>
      </c>
      <c r="C1435" s="2" t="s">
        <v>4381</v>
      </c>
      <c r="D1435" s="2" t="s">
        <v>2864</v>
      </c>
      <c r="E1435" s="2">
        <v>11</v>
      </c>
      <c r="F1435" s="2">
        <v>4</v>
      </c>
    </row>
    <row r="1436" spans="1:6" x14ac:dyDescent="0.2">
      <c r="A1436" s="2" t="s">
        <v>2865</v>
      </c>
      <c r="B1436" s="2" t="s">
        <v>2942</v>
      </c>
      <c r="C1436" s="2" t="s">
        <v>4382</v>
      </c>
      <c r="D1436" s="2" t="s">
        <v>2866</v>
      </c>
      <c r="E1436" s="2">
        <v>5</v>
      </c>
      <c r="F1436" s="2">
        <v>9</v>
      </c>
    </row>
    <row r="1437" spans="1:6" x14ac:dyDescent="0.2">
      <c r="A1437" s="2" t="s">
        <v>2867</v>
      </c>
      <c r="B1437" s="2" t="s">
        <v>2944</v>
      </c>
      <c r="C1437" s="2" t="s">
        <v>4383</v>
      </c>
      <c r="D1437" s="2" t="s">
        <v>2868</v>
      </c>
      <c r="E1437" s="2">
        <v>11</v>
      </c>
      <c r="F1437" s="2">
        <v>39</v>
      </c>
    </row>
    <row r="1438" spans="1:6" x14ac:dyDescent="0.2">
      <c r="A1438" s="2" t="s">
        <v>2869</v>
      </c>
      <c r="B1438" s="2" t="s">
        <v>2955</v>
      </c>
      <c r="C1438" s="2" t="s">
        <v>4384</v>
      </c>
      <c r="D1438" s="2" t="s">
        <v>2870</v>
      </c>
      <c r="E1438" s="2">
        <v>12</v>
      </c>
      <c r="F1438" s="2">
        <v>9</v>
      </c>
    </row>
    <row r="1439" spans="1:6" x14ac:dyDescent="0.2">
      <c r="A1439" s="2" t="s">
        <v>2871</v>
      </c>
      <c r="B1439" s="2" t="s">
        <v>2942</v>
      </c>
      <c r="C1439" s="2" t="s">
        <v>4385</v>
      </c>
      <c r="D1439" s="2" t="s">
        <v>2872</v>
      </c>
      <c r="E1439" s="2">
        <v>2</v>
      </c>
      <c r="F1439" s="2">
        <v>1</v>
      </c>
    </row>
    <row r="1440" spans="1:6" x14ac:dyDescent="0.2">
      <c r="A1440" s="2" t="s">
        <v>2873</v>
      </c>
      <c r="B1440" s="2" t="s">
        <v>2944</v>
      </c>
      <c r="C1440" s="2" t="s">
        <v>4386</v>
      </c>
      <c r="D1440" s="2" t="s">
        <v>2874</v>
      </c>
      <c r="E1440" s="2">
        <v>0</v>
      </c>
      <c r="F1440" s="2">
        <v>2</v>
      </c>
    </row>
    <row r="1441" spans="1:6" x14ac:dyDescent="0.2">
      <c r="A1441" s="2" t="s">
        <v>2875</v>
      </c>
      <c r="B1441" s="2" t="s">
        <v>2942</v>
      </c>
      <c r="C1441" s="2" t="s">
        <v>4387</v>
      </c>
      <c r="D1441" s="2" t="s">
        <v>2876</v>
      </c>
      <c r="E1441" s="2">
        <v>3</v>
      </c>
      <c r="F1441" s="2">
        <v>1</v>
      </c>
    </row>
    <row r="1442" spans="1:6" x14ac:dyDescent="0.2">
      <c r="A1442" s="2" t="s">
        <v>2877</v>
      </c>
      <c r="B1442" s="2" t="s">
        <v>2938</v>
      </c>
      <c r="C1442" s="2" t="s">
        <v>4388</v>
      </c>
      <c r="D1442" s="2" t="s">
        <v>2878</v>
      </c>
      <c r="E1442" s="2">
        <v>5</v>
      </c>
      <c r="F1442" s="2">
        <v>3</v>
      </c>
    </row>
    <row r="1443" spans="1:6" x14ac:dyDescent="0.2">
      <c r="A1443" s="2" t="s">
        <v>2879</v>
      </c>
      <c r="B1443" s="2" t="s">
        <v>2938</v>
      </c>
      <c r="C1443" s="2" t="s">
        <v>4389</v>
      </c>
      <c r="D1443" s="2" t="s">
        <v>2880</v>
      </c>
      <c r="E1443" s="2">
        <v>4</v>
      </c>
      <c r="F1443" s="2">
        <v>4</v>
      </c>
    </row>
    <row r="1444" spans="1:6" x14ac:dyDescent="0.2">
      <c r="A1444" s="2" t="s">
        <v>2881</v>
      </c>
      <c r="B1444" s="2" t="s">
        <v>2955</v>
      </c>
      <c r="C1444" s="2" t="s">
        <v>4390</v>
      </c>
      <c r="D1444" s="2" t="s">
        <v>2882</v>
      </c>
      <c r="E1444" s="2">
        <v>2</v>
      </c>
      <c r="F1444" s="2">
        <v>1</v>
      </c>
    </row>
    <row r="1445" spans="1:6" x14ac:dyDescent="0.2">
      <c r="A1445" s="2" t="s">
        <v>2883</v>
      </c>
      <c r="B1445" s="2" t="s">
        <v>2938</v>
      </c>
      <c r="C1445" s="2" t="s">
        <v>4391</v>
      </c>
      <c r="D1445" s="2" t="s">
        <v>2884</v>
      </c>
      <c r="E1445" s="2">
        <v>2</v>
      </c>
      <c r="F1445" s="2">
        <v>0</v>
      </c>
    </row>
    <row r="1446" spans="1:6" x14ac:dyDescent="0.2">
      <c r="A1446" s="2" t="s">
        <v>2885</v>
      </c>
      <c r="B1446" s="2" t="s">
        <v>2942</v>
      </c>
      <c r="C1446" s="2" t="s">
        <v>4392</v>
      </c>
      <c r="D1446" s="2" t="s">
        <v>2886</v>
      </c>
      <c r="E1446" s="2">
        <v>10</v>
      </c>
      <c r="F1446" s="2">
        <v>7</v>
      </c>
    </row>
    <row r="1447" spans="1:6" x14ac:dyDescent="0.2">
      <c r="A1447" s="2" t="s">
        <v>2887</v>
      </c>
      <c r="B1447" s="2" t="s">
        <v>2935</v>
      </c>
      <c r="C1447" s="2" t="s">
        <v>4393</v>
      </c>
      <c r="D1447" s="2" t="s">
        <v>2888</v>
      </c>
      <c r="E1447" s="2">
        <v>2</v>
      </c>
      <c r="F1447" s="2">
        <v>0</v>
      </c>
    </row>
    <row r="1448" spans="1:6" x14ac:dyDescent="0.2">
      <c r="A1448" s="2" t="s">
        <v>2889</v>
      </c>
      <c r="B1448" s="2" t="s">
        <v>2942</v>
      </c>
      <c r="C1448" s="2" t="s">
        <v>4394</v>
      </c>
      <c r="D1448" s="2" t="s">
        <v>2890</v>
      </c>
      <c r="E1448" s="2">
        <v>2</v>
      </c>
      <c r="F1448" s="2">
        <v>1</v>
      </c>
    </row>
    <row r="1449" spans="1:6" x14ac:dyDescent="0.2">
      <c r="A1449" s="2" t="s">
        <v>2891</v>
      </c>
      <c r="B1449" s="2" t="s">
        <v>2942</v>
      </c>
      <c r="C1449" s="2" t="s">
        <v>4395</v>
      </c>
      <c r="D1449" s="2" t="s">
        <v>2892</v>
      </c>
      <c r="E1449" s="2">
        <v>3</v>
      </c>
      <c r="F1449" s="2">
        <v>0</v>
      </c>
    </row>
    <row r="1450" spans="1:6" x14ac:dyDescent="0.2">
      <c r="A1450" s="2" t="s">
        <v>2893</v>
      </c>
      <c r="B1450" s="2" t="s">
        <v>2942</v>
      </c>
      <c r="C1450" s="2" t="s">
        <v>4396</v>
      </c>
      <c r="D1450" s="2" t="s">
        <v>2894</v>
      </c>
      <c r="E1450" s="2">
        <v>16</v>
      </c>
      <c r="F1450" s="2">
        <v>12</v>
      </c>
    </row>
    <row r="1451" spans="1:6" x14ac:dyDescent="0.2">
      <c r="A1451" s="2" t="s">
        <v>2895</v>
      </c>
      <c r="B1451" s="2" t="s">
        <v>2944</v>
      </c>
      <c r="C1451" s="2" t="s">
        <v>4397</v>
      </c>
      <c r="D1451" s="2" t="s">
        <v>2896</v>
      </c>
      <c r="E1451" s="2">
        <v>13</v>
      </c>
      <c r="F1451" s="2">
        <v>14</v>
      </c>
    </row>
    <row r="1452" spans="1:6" x14ac:dyDescent="0.2">
      <c r="A1452" s="2" t="s">
        <v>2897</v>
      </c>
      <c r="B1452" s="2" t="s">
        <v>2962</v>
      </c>
      <c r="C1452" s="2" t="s">
        <v>4398</v>
      </c>
      <c r="D1452" s="2" t="s">
        <v>2898</v>
      </c>
      <c r="E1452" s="2">
        <v>2</v>
      </c>
      <c r="F1452" s="2">
        <v>0</v>
      </c>
    </row>
    <row r="1453" spans="1:6" x14ac:dyDescent="0.2">
      <c r="A1453" s="2" t="s">
        <v>2899</v>
      </c>
      <c r="B1453" s="2" t="s">
        <v>2955</v>
      </c>
      <c r="C1453" s="2" t="s">
        <v>4399</v>
      </c>
      <c r="D1453" s="2" t="s">
        <v>2900</v>
      </c>
      <c r="E1453" s="2">
        <v>1</v>
      </c>
      <c r="F1453" s="2">
        <v>2</v>
      </c>
    </row>
    <row r="1454" spans="1:6" x14ac:dyDescent="0.2">
      <c r="A1454" s="2" t="s">
        <v>2901</v>
      </c>
      <c r="B1454" s="2" t="s">
        <v>2962</v>
      </c>
      <c r="C1454" s="2" t="s">
        <v>4400</v>
      </c>
      <c r="D1454" s="2" t="s">
        <v>2902</v>
      </c>
      <c r="E1454" s="2">
        <v>2</v>
      </c>
      <c r="F1454" s="2">
        <v>1</v>
      </c>
    </row>
    <row r="1455" spans="1:6" x14ac:dyDescent="0.2">
      <c r="A1455" s="2" t="s">
        <v>2903</v>
      </c>
      <c r="B1455" s="2" t="s">
        <v>2942</v>
      </c>
      <c r="C1455" s="2" t="s">
        <v>4401</v>
      </c>
      <c r="D1455" s="2" t="s">
        <v>2904</v>
      </c>
      <c r="E1455" s="2">
        <v>1</v>
      </c>
      <c r="F1455" s="2">
        <v>0</v>
      </c>
    </row>
    <row r="1456" spans="1:6" x14ac:dyDescent="0.2">
      <c r="A1456" s="2" t="s">
        <v>2905</v>
      </c>
      <c r="B1456" s="2" t="s">
        <v>2942</v>
      </c>
      <c r="C1456" s="2" t="s">
        <v>4402</v>
      </c>
      <c r="D1456" s="2" t="s">
        <v>2906</v>
      </c>
      <c r="E1456" s="2">
        <v>2</v>
      </c>
      <c r="F1456" s="2">
        <v>1</v>
      </c>
    </row>
    <row r="1457" spans="1:6" x14ac:dyDescent="0.2">
      <c r="A1457" s="2" t="s">
        <v>2907</v>
      </c>
      <c r="B1457" s="2" t="s">
        <v>2942</v>
      </c>
      <c r="C1457" s="2" t="s">
        <v>4403</v>
      </c>
      <c r="D1457" s="2" t="s">
        <v>2908</v>
      </c>
      <c r="E1457" s="2">
        <v>1</v>
      </c>
      <c r="F1457" s="2">
        <v>1</v>
      </c>
    </row>
    <row r="1458" spans="1:6" x14ac:dyDescent="0.2">
      <c r="A1458" s="2" t="s">
        <v>2909</v>
      </c>
      <c r="B1458" s="2" t="s">
        <v>2942</v>
      </c>
      <c r="C1458" s="2" t="s">
        <v>4404</v>
      </c>
      <c r="D1458" s="2" t="s">
        <v>2910</v>
      </c>
      <c r="E1458" s="2">
        <v>0</v>
      </c>
      <c r="F1458" s="2">
        <v>0</v>
      </c>
    </row>
    <row r="1459" spans="1:6" x14ac:dyDescent="0.2">
      <c r="A1459" s="2" t="s">
        <v>2911</v>
      </c>
      <c r="B1459" s="2" t="s">
        <v>2942</v>
      </c>
      <c r="C1459" s="2" t="s">
        <v>4405</v>
      </c>
      <c r="D1459" s="2" t="s">
        <v>2912</v>
      </c>
      <c r="E1459" s="2">
        <v>1</v>
      </c>
      <c r="F1459" s="2">
        <v>2</v>
      </c>
    </row>
    <row r="1460" spans="1:6" x14ac:dyDescent="0.2">
      <c r="A1460" s="2" t="s">
        <v>2913</v>
      </c>
      <c r="B1460" s="2" t="s">
        <v>2942</v>
      </c>
      <c r="C1460" s="2" t="s">
        <v>4406</v>
      </c>
      <c r="D1460" s="2" t="s">
        <v>2914</v>
      </c>
      <c r="E1460" s="2">
        <v>1</v>
      </c>
      <c r="F1460" s="2">
        <v>2</v>
      </c>
    </row>
    <row r="1461" spans="1:6" x14ac:dyDescent="0.2">
      <c r="A1461" s="2" t="s">
        <v>2915</v>
      </c>
      <c r="B1461" s="2" t="s">
        <v>2942</v>
      </c>
      <c r="C1461" s="2" t="s">
        <v>4407</v>
      </c>
      <c r="D1461" s="2" t="s">
        <v>2916</v>
      </c>
      <c r="E1461" s="2">
        <v>2</v>
      </c>
      <c r="F1461" s="2">
        <v>1</v>
      </c>
    </row>
    <row r="1462" spans="1:6" x14ac:dyDescent="0.2">
      <c r="A1462" s="2" t="s">
        <v>2917</v>
      </c>
      <c r="B1462" s="2" t="s">
        <v>2942</v>
      </c>
      <c r="C1462" s="2" t="s">
        <v>4408</v>
      </c>
      <c r="D1462" s="2" t="s">
        <v>2918</v>
      </c>
      <c r="E1462" s="2">
        <v>1</v>
      </c>
      <c r="F1462" s="2">
        <v>1</v>
      </c>
    </row>
    <row r="1463" spans="1:6" x14ac:dyDescent="0.2">
      <c r="A1463" s="2" t="s">
        <v>2919</v>
      </c>
      <c r="B1463" s="2" t="s">
        <v>2942</v>
      </c>
      <c r="C1463" s="2" t="s">
        <v>4409</v>
      </c>
      <c r="D1463" s="2" t="s">
        <v>2920</v>
      </c>
      <c r="E1463" s="2">
        <v>2</v>
      </c>
      <c r="F1463" s="2">
        <v>5</v>
      </c>
    </row>
  </sheetData>
  <conditionalFormatting sqref="E2:F1463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TATIVE VALUE-NORMALIZED</vt:lpstr>
      <vt:lpstr>UNIQUE PEPTIDE COUNT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</dc:creator>
  <cp:lastModifiedBy>Ali</cp:lastModifiedBy>
  <dcterms:created xsi:type="dcterms:W3CDTF">2015-10-02T20:36:20Z</dcterms:created>
  <dcterms:modified xsi:type="dcterms:W3CDTF">2015-11-17T21:13:33Z</dcterms:modified>
</cp:coreProperties>
</file>